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 activeTab="4"/>
  </bookViews>
  <sheets>
    <sheet name="Table1" sheetId="3" r:id="rId1"/>
    <sheet name="Table2" sheetId="4" r:id="rId2"/>
    <sheet name="Table3" sheetId="5" r:id="rId3"/>
    <sheet name="Table4" sheetId="1" r:id="rId4"/>
    <sheet name="Table5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18" uniqueCount="3103">
  <si>
    <t>Table 1 Source of eukaryotic toxic and harmful microalgae species.</t>
  </si>
  <si>
    <t>Public website:</t>
  </si>
  <si>
    <t>IOC-UNESCO Taxonomic Reference List of Harmful Micro Algae, Lundholm, N.; Churro, C.; Escalera, L.; Fraga, S.; Hoppenrath, M.; Iwataki, M.; Larsen, J.; Mertens, K.; Moestrup, Ø.; Murray, S.; Tillmann, U.; Zingone, A. (Eds) (2009 onwards). IOC-UNESCO Taxonomic Reference List of Harmful Micro Algae. Accessed at https://www.marinespecies.org/hab on 2024-10-26. doi:10.14284/362</t>
  </si>
  <si>
    <t>Paper search:</t>
  </si>
  <si>
    <t>(((TI=(harmful microalgae)) OR TI=(toxic microalgae)) OR TI=(HAB species)) OR TI=(harmful and toxic algae)</t>
  </si>
  <si>
    <t>Authors</t>
  </si>
  <si>
    <t>Author Full Names</t>
  </si>
  <si>
    <t>Article Title</t>
  </si>
  <si>
    <t>Source Title</t>
  </si>
  <si>
    <t>Publication Type</t>
  </si>
  <si>
    <t>DOI</t>
  </si>
  <si>
    <t>DOI Link</t>
  </si>
  <si>
    <t>Roselli, L; Caroppo, C; Bevilacqua, S; Ciciriello, PC; Ungaro, N; Vadrucci, MR</t>
  </si>
  <si>
    <t>Roselli, Leonilde; Caroppo, Carmela; Bevilacqua, Stanislao; Ciciriello, Pierangelo Cosimo; Ungaro, Nicola; Vadrucci, Maria Rosaria</t>
  </si>
  <si>
    <t>Harmful algae and pressure-impact relationship: Noxious blooms and toxic microalgae occurrence from coastal waters of the Apulia region (Adriatic and Ionian Seas, Mediterranean)</t>
  </si>
  <si>
    <t>MARINE ENVIRONMENTAL RESEARCH</t>
  </si>
  <si>
    <t>J</t>
  </si>
  <si>
    <t>10.1016/j.marenvres.2022.105791</t>
  </si>
  <si>
    <t>Hargraves, PE; Maranda, L</t>
  </si>
  <si>
    <t>Potentially toxic or harmful microalgae from the northeast coast</t>
  </si>
  <si>
    <t>NORTHEASTERN NATURALIST</t>
  </si>
  <si>
    <t/>
  </si>
  <si>
    <t>https://www.researchgate.net/publication/280053271_Potentially_Toxic_or_Harmful_Microalgae_from_the_Northeast_Coast</t>
  </si>
  <si>
    <t>Hernández-Becerril, DU; Alonso-Rodríguez, R; Alvarez-Góngora, C; Barón-Campis, SA; Ceballos-Corona, G; Herrera-Silveira, J; Del Castillo, MEM; Juárez-Ruíz, N; Merino-Virgilio, F; Morales-Blake, A; Ochoa, JL; Orellana-Cepeda, E; Ramírez-Camarena, C; Rodríguez-Salvadoro, R</t>
  </si>
  <si>
    <t>Hernandez-Becerril, David U.; Alonso-Rodriguez, Rosalba; Alvarez-Gongora, Cynthia; Baron-Campis, Sofia A.; Ceballos-Corona, Gerardo; Herrera-Silveira, Jorge; Del Castillo, Maria E. Meave; Juarez-Ruiz, Norma; Merino-Virgilio, Fanny; Morales-Blake, Alejandro; Ochoa, Jose L.; Orellana-Cepeda, Elizabeth; Ramirez-Camarena, Casimiro; Rodriguez-Salvadoro, Raciel</t>
  </si>
  <si>
    <t>Toxic and harmful marine phytoplankton and microalgae (HABs) in Mexican Coasts</t>
  </si>
  <si>
    <t>JOURNAL OF ENVIRONMENTAL SCIENCE AND HEALTH PART A-TOXIC/HAZARDOUS SUBSTANCES &amp; ENVIRONMENTAL ENGINEERING</t>
  </si>
  <si>
    <t>10.1080/10934520701480219</t>
  </si>
  <si>
    <t>Rodríguez-Palacio, MC; Crisóstomo-Vázquez, L; Alvarez-Hernández, S; Lozano-Ramírez, C</t>
  </si>
  <si>
    <t>Rodriguez-Palacio, M. C.; Crisostomo-Vazquez, L.; Alvarez-Hernandez, S.; Lozano-Ramirez, C.</t>
  </si>
  <si>
    <t>Strains of toxic and harmful microalgae, from waste water, marine, brackish and fresh water</t>
  </si>
  <si>
    <t>FOOD ADDITIVES AND CONTAMINANTS PART A-CHEMISTRY ANALYSIS CONTROL EXPOSURE &amp; RISK ASSESSMENT</t>
  </si>
  <si>
    <t>10.1080/19440049.2011.596164</t>
  </si>
  <si>
    <t>Zingone, A; Siano, R; D'Alelio, D; Sarno, D</t>
  </si>
  <si>
    <t>Potentially toxic and harmful microalgae from coastal waters of the Campania region (Tyrrhenian Sea, Mediterranean Sea)</t>
  </si>
  <si>
    <t>HARMFUL ALGAE</t>
  </si>
  <si>
    <t>10.1016/j.hal.2005.09.002</t>
  </si>
  <si>
    <t>Zhang, AQ; Liu, HH; Li, CH; Chen, CP; Liang, JR; Sun, L; Gao, YH</t>
  </si>
  <si>
    <t>Zhang, Anqi; Liu, Honghan; Li, Chenhong; Chen, Changping; Liang, Junrong; Sun, Lin; Gao, Yahui</t>
  </si>
  <si>
    <t>Relationship between toxic and harmful microalgae and environmental factors in typical mariculture areas of East China Sea</t>
  </si>
  <si>
    <t>JOURNAL OF OCEANOLOGY AND LIMNOLOGY</t>
  </si>
  <si>
    <t>10.1007/s00343-022-2125-y</t>
  </si>
  <si>
    <t>Hofbauer, WK</t>
  </si>
  <si>
    <t>Hofbauer, Wolfgang Karl</t>
  </si>
  <si>
    <t>Toxic or Otherwise Harmful Algae and the Built Environment</t>
  </si>
  <si>
    <t>TOXINS</t>
  </si>
  <si>
    <t>10.3390/toxins13070465</t>
  </si>
  <si>
    <t>Vershinin, AO; Orlova, TY</t>
  </si>
  <si>
    <t>Vershinin, A. O.; Orlova, T. Yu.</t>
  </si>
  <si>
    <t>Toxic and harmful algae in the coastal waters of Russia</t>
  </si>
  <si>
    <t>OCEANOLOGY</t>
  </si>
  <si>
    <t>10.1134/S0001437008040085</t>
  </si>
  <si>
    <t>Yoshida, T</t>
  </si>
  <si>
    <t>Yoshida, Takashi</t>
  </si>
  <si>
    <t>Molecular-physiological and -ecological studies on toxic and harmful algae</t>
  </si>
  <si>
    <t>NIPPON SUISAN GAKKAISHI</t>
  </si>
  <si>
    <t>10.2331/suisan.81.397</t>
  </si>
  <si>
    <t>Brown, ER; Moore, SG; Gaul, DA; Kubanek, J</t>
  </si>
  <si>
    <t>Brown, Emily R.; Moore, Sam G.; Gaul, David A.; Kubanek, Julia</t>
  </si>
  <si>
    <t>Differentiating toxic and nontoxic congeneric harmful algae using the non-polar metabolome</t>
  </si>
  <si>
    <t>10.1016/j.hal.2021.102129</t>
  </si>
  <si>
    <t>Casabianca, S; Cornetti, L; Capellacci, S; Vernesi, C; Penna, A</t>
  </si>
  <si>
    <t>Casabianca, Silvia; Cornetti, Luca; Capellacci, Samuela; Vernesi, Cristiano; Penna, Antonella</t>
  </si>
  <si>
    <t>Genome complexity of harmful microalgae</t>
  </si>
  <si>
    <t>10.1016/j.hal.2017.01.003</t>
  </si>
  <si>
    <t>Daranas, AH; Norte, M; Fernández, JJ</t>
  </si>
  <si>
    <t>Toxic marine microalgae</t>
  </si>
  <si>
    <t>TOXICON</t>
  </si>
  <si>
    <t>10.1016/S0041-0101(00)00255-5</t>
  </si>
  <si>
    <t>Bertin, MJ; Zimba, PV; Beauchesne, KR; Huncik, KM; Moeller, PDR</t>
  </si>
  <si>
    <t>Bertin, Matthew J.; Zimba, Paul V.; Beauchesne, Kevin R.; Huncik, Kevin M.; Moeller, Peter D. R.</t>
  </si>
  <si>
    <t>Identification of toxic fatty acid amides isolated from the harmful alga Prymnesium parvum carter</t>
  </si>
  <si>
    <t>10.1016/j.hal.2012.08.005</t>
  </si>
  <si>
    <t>Zhang, HJ; Wang, H; Zheng, W; Yao, ZY; Peng, Y; Zhang, S; Hu, Z; Tao, Z; Zheng, TL</t>
  </si>
  <si>
    <t>Zhang, Huajun; Wang, Hui; Zheng, Wei; Yao, Zhiyuan; Peng, Yun; Zhang, Su; Hu, Zhong; Tao, Zhen; Zheng, Tianling</t>
  </si>
  <si>
    <t>Toxic Effects of Prodigiosin Secreted by Hahella sp KA22 on Harmful Alga Phaeocystis globosa</t>
  </si>
  <si>
    <t>FRONTIERS IN MICROBIOLOGY</t>
  </si>
  <si>
    <t>10.3389/fmicb.2017.00999</t>
  </si>
  <si>
    <t>Ignatiades, L; Gotsis-Skretas, O</t>
  </si>
  <si>
    <t>Ignatiades, Lydia; Gotsis-Skretas, Olympia</t>
  </si>
  <si>
    <t>A Review on Toxic and Harmful Algae in Greek Coastal Waters (E. Mediterranean Sea)</t>
  </si>
  <si>
    <t>10.3390/toxins2051019</t>
  </si>
  <si>
    <t>Tester, PA; Litaker, RW; Berdalet, E</t>
  </si>
  <si>
    <t>Tester, Patricia A.; Litaker, R. Wayne; Berdalet, Elisa</t>
  </si>
  <si>
    <t>Climate change and harmful benthic microalgae</t>
  </si>
  <si>
    <t>10.1016/j.hal.2019.101655</t>
  </si>
  <si>
    <t>Wikfors, GH; Hégaret, H; Galimany, E; Sunila, I; Soudant, P; Shumway, SE</t>
  </si>
  <si>
    <t>Wikfors, Gary H.; Hegaret, Helene; Galimany, Eve; Sunila, Inke; Soudant, Philippe; Shumway, Sandra E.</t>
  </si>
  <si>
    <t>Hemocyte responses in bivalve molluscs exposed to harmful or toxic algae:: Overview and preliminary synthesis</t>
  </si>
  <si>
    <t>JOURNAL OF SHELLFISH RESEARCH</t>
  </si>
  <si>
    <t>Fernandes-Salvador, JA; Davidson, K; Sourisseau, M; Revilla, M; Schmidt, W; Clarke, D; Miller, PI; Arce, P; Fernández, R; Maman, L; Silva, A; Whyte, C; Mateo, M; Neira, P; Mateus, M; Ruiz-Villarreal, M; Ferrer, L; Silke, J</t>
  </si>
  <si>
    <t>Fernandes-Salvador, Jose A.; Davidson, Keith; Sourisseau, Marc; Revilla, Marta; Schmidt, Wiebke; Clarke, Dave; Miller, Peter I.; Arce, Paola; Fernandez, Raul; Maman, Luz; Silva, Alexandra; Whyte, Callum; Mateo, Maria; Neira, Patricia; Mateus, Marcos; Ruiz-Villarreal, Manuel; Ferrer, Luis; Silke, Joe</t>
  </si>
  <si>
    <t>Current Status of Forecasting Toxic Harmful Algae for the North-East Atlantic Shellfish Aquaculture Industry</t>
  </si>
  <si>
    <t>FRONTIERS IN MARINE SCIENCE</t>
  </si>
  <si>
    <t>10.3389/fmars.2021.666583</t>
  </si>
  <si>
    <t>Shi, XG; Zou, YZ; Zhang, YJ; Ding, GM; Xiao, YC; Lin, SJ; Chen, JF</t>
  </si>
  <si>
    <t>Shi, Xinguo; Zou, Yazhen; Zhang, Yingjiao; Ding, Guangmao; Xiao, Yuchun; Lin, Senjie; Chen, Jianfeng</t>
  </si>
  <si>
    <t>Salinity decline promotes growth and harmful blooms of a toxic alga by diverting carbon flow</t>
  </si>
  <si>
    <t>GLOBAL CHANGE BIOLOGY</t>
  </si>
  <si>
    <t>10.1111/gcb.17348</t>
  </si>
  <si>
    <t>Bhat, SR</t>
  </si>
  <si>
    <t>Bhat, S. R.</t>
  </si>
  <si>
    <t>Reflections on the discovery of toxic species of marine micro-algae known to form harmful blooms</t>
  </si>
  <si>
    <t>CURRENT SCIENCE</t>
  </si>
  <si>
    <t>https://drs.nio.res.in/drs/bitstream/handle/2264/1508/Curr_Sci_95_1397.pdf?sequence=1</t>
  </si>
  <si>
    <t>Chuong, JJCC; Rahman, M; Ibrahim, N; Heng, LY; Tan, LL; Ahmad, A</t>
  </si>
  <si>
    <t>Chuong, Jeremy Jason Chin Chwan; Rahman, Mahbubur; Ibrahim, Nadiah; Heng, Lee Yook; Tan, Ling Ling; Ahmad, Asmat</t>
  </si>
  <si>
    <t>Harmful Microalgae Detection: Biosensors versus Some Conventional Methods</t>
  </si>
  <si>
    <t>SENSORS</t>
  </si>
  <si>
    <t>10.3390/s22093144</t>
  </si>
  <si>
    <t>Toebe, K</t>
  </si>
  <si>
    <t>Toebe, Kerstin</t>
  </si>
  <si>
    <t>Whole cell hybridisation for monitoring harmful marine microalgae</t>
  </si>
  <si>
    <t>ENVIRONMENTAL SCIENCE AND POLLUTION RESEARCH</t>
  </si>
  <si>
    <t>10.1007/s11356-012-1416-9</t>
  </si>
  <si>
    <t>Topal, M; Topal, EIA; Öbek, E</t>
  </si>
  <si>
    <t>Topal, M.; Topal, E. I. Arslan; Obek, E.</t>
  </si>
  <si>
    <t>A green algae Cladophora fracta for accumulation of toxic/harmful pollutants causing environmental pollution in mine gallery waters</t>
  </si>
  <si>
    <t>INTERNATIONAL JOURNAL OF ENVIRONMENTAL SCIENCE AND TECHNOLOGY</t>
  </si>
  <si>
    <t>10.1007/s13762-021-03479-9</t>
  </si>
  <si>
    <t>WAGNER, KH; SIDDIQI, I</t>
  </si>
  <si>
    <t>TOXIC COMPONENTS OF MICROALGAE SCENEDESMUS OBLIQUUS</t>
  </si>
  <si>
    <t>NATURWISSENSCHAFTEN</t>
  </si>
  <si>
    <t>10.1007/BF00610423</t>
  </si>
  <si>
    <t>Mafra, LLM Jr; Sunesen, I; Pires, E; Nascimento, SM; Alvarez, G; Mancera-Pineda, JE; Torres, G; Carnicer, O; Galindo, JAH; Ramirez, SS; Martinez-Goicoecheaj, A; Morales-Benavides, D; Valerio-Gonzalez, L</t>
  </si>
  <si>
    <t>Mafra Jr., Luiz L. Mafra; Sunesen, Ines; Pires, Estela; Nascimento, Silvia Mattos; Alvarez, Gonzalo; Mancera-Pineda, Jose Ernesto; Torres, Gladys; Carnicer, Olga; Galindo, Jose Alexis Huamani; Ramirez, Sonia Sanchez; Martinez-Goicoecheaj, Ana; Morales-Benavides, Dilcia; Valerio-Gonzalez, Lorelys</t>
  </si>
  <si>
    <t>Benthic harmful microalgae and their impacts in South America</t>
  </si>
  <si>
    <t>10.1016/j.hal.2023.102478</t>
  </si>
  <si>
    <t>Zhao, T; Cao, HD; Jia, YF; Han, XT; Yan, T; Yu, RC</t>
  </si>
  <si>
    <t>Zhao, Ting; Cao, Huidi; Jia, Yanfen; Han, Xiaotian; Yan, Tian; Yu, Rencheng</t>
  </si>
  <si>
    <t>Information standardization for typical toxic and harmful algae in China's coastal waters-a case study of Karenia mikimotoi</t>
  </si>
  <si>
    <t>10.1007/s00343-022-2169-z</t>
  </si>
  <si>
    <t>Lee, SJ; Kim, Y; Kim, HG; Seo, GM; Jeong, JH; Hong, YK</t>
  </si>
  <si>
    <t>Algalytic activity of α-mannosidase on harmful marine microalgae</t>
  </si>
  <si>
    <t>JOURNAL OF APPLIED PHYCOLOGY</t>
  </si>
  <si>
    <t>10.1023/A:1008124313633</t>
  </si>
  <si>
    <t>CHEUNG, KC; CHU, LM; WONG, MH</t>
  </si>
  <si>
    <t>TOXIC EFFECT OF LANDFILL LEACHATE ON MICROALGAE</t>
  </si>
  <si>
    <t>WATER AIR AND SOIL POLLUTION</t>
  </si>
  <si>
    <t>10.1007/BF00478169</t>
  </si>
  <si>
    <t>Gol'din, EB</t>
  </si>
  <si>
    <t>Gol'din, Evgeny B.</t>
  </si>
  <si>
    <t>Marine microalgae and their biocidal features in harmful organisms control</t>
  </si>
  <si>
    <t>PHYCOLOGIA</t>
  </si>
  <si>
    <t>Pearson, LA; D'Agostino, PM; Neilan, BA</t>
  </si>
  <si>
    <t>Pearson, Leanne A.; D'Agostino, Paul M.; Neilan, Brett A.</t>
  </si>
  <si>
    <t>Recent developments in quantitative PCR for monitoring harmful marine microalgae</t>
  </si>
  <si>
    <t>10.1016/j.hal.2021.102096</t>
  </si>
  <si>
    <t>Masó, M; Garcés, E</t>
  </si>
  <si>
    <t>Maso, Mercedes; Garces, Esther</t>
  </si>
  <si>
    <t>Harmful microalgae blooms (HAB);: problematic and conditions that induce them</t>
  </si>
  <si>
    <t>MARINE POLLUTION BULLETIN</t>
  </si>
  <si>
    <t>10.1016/j.marpolbul.2006.08.006</t>
  </si>
  <si>
    <t>Fukuyo, Y</t>
  </si>
  <si>
    <t>Fukuyo, Yasywo</t>
  </si>
  <si>
    <t>Toxic benthic microalgae in the western Pacific region</t>
  </si>
  <si>
    <t>10.2331/suisan.74.909</t>
  </si>
  <si>
    <t>Gustafsson, S; Hultberg, M; Figueroa, RI; Rengefors, K</t>
  </si>
  <si>
    <t>Gustafsson, S.; Hultberg, M.; Figueroa, R. I.; Rengefors, K.</t>
  </si>
  <si>
    <t>On the control of HAB species using low biosurfactant concentrations</t>
  </si>
  <si>
    <t>10.1016/j.hal.2009.04.002</t>
  </si>
  <si>
    <t>Dolapsakis, NP; Tzovenis, I; Kantourou, P; Bitis, I; Economou-Amilli, A</t>
  </si>
  <si>
    <t>Dolapsakis, Nicolas P.; Tzovenis, Ioannis; Kantourou, Paraskevi; Bitis, Ioannis; Economou-Amilli, Athena</t>
  </si>
  <si>
    <t>Potentially harmful microalgae from lagoons of the NW Ionian sea, Greece</t>
  </si>
  <si>
    <t>JOURNAL OF BIOLOGICAL RESEARCH-THESSALONIKI</t>
  </si>
  <si>
    <t>https://www.academia.edu/82145184/Potentially_harmful_microalgae_from_lagoons_of_the_NW_Ionian_Sea_Greece</t>
  </si>
  <si>
    <t>Shurtleff, J; Rich, P; Johnson, T; Bettridge, A; Allred, B</t>
  </si>
  <si>
    <t>Shurtleff, James; Rich, Phillip; Johnson, Tyler; Bettridge, Austin; Allred, Blake</t>
  </si>
  <si>
    <t>Direct microalgae harvesting to prevent harmful algae blooms and produce renewable biofuel</t>
  </si>
  <si>
    <t>ABSTRACTS OF PAPERS OF THE AMERICAN CHEMICAL SOCIETY</t>
  </si>
  <si>
    <t>Guo, RY; Lu, DD; Liu, CG; Hu, JR; Wang, PB; Dai, XF</t>
  </si>
  <si>
    <t>Guo, Ruoyu; Lu, Douding; Liu, Chenggang; Hu, Jiarong; Wang, Pengbin; Dai, Xinfeng</t>
  </si>
  <si>
    <t>Toxic effect of nickel on microalgae Phaeodactylum tricornutum (Bacillariophyceae)</t>
  </si>
  <si>
    <t>ECOTOXICOLOGY</t>
  </si>
  <si>
    <t>10.1007/s10646-022-02532-8</t>
  </si>
  <si>
    <t>Garr, AL; Laramore, S; Krebs, W</t>
  </si>
  <si>
    <t>Garr, Amber L.; Laramore, Susan; Krebs, William</t>
  </si>
  <si>
    <t>Toxic Effects of Oil and Dispersant on Marine Microalgae</t>
  </si>
  <si>
    <t>BULLETIN OF ENVIRONMENTAL CONTAMINATION AND TOXICOLOGY</t>
  </si>
  <si>
    <t>10.1007/s00128-014-1395-2</t>
  </si>
  <si>
    <t>Nagasaki, K</t>
  </si>
  <si>
    <t>Nagasaki, Keizo</t>
  </si>
  <si>
    <t>Physiology, ecology, and molecular biology of viruses infecting harmful bloom-forming microalgae</t>
  </si>
  <si>
    <t>10.2331/suisan.74.367</t>
  </si>
  <si>
    <t>Penna, A; Bertozzini, E; Battocchi, C; Galluzzi, L; Giacobbe, MG; Vila, M; Garces, E; Lugliè, A; Magnani, M</t>
  </si>
  <si>
    <t>Penna, Antonella; Bertozzini, Elena; Battocchi, Cecilia; Galluzzi, Luca; Giacobbe, Maria Grazia; Vila, Magda; Garces, Esther; Luglie, Antonella; Magnani, Mauro</t>
  </si>
  <si>
    <t>Monitoring of HAB species in the Mediterranean Sea through molecular methods</t>
  </si>
  <si>
    <t>JOURNAL OF PLANKTON RESEARCH</t>
  </si>
  <si>
    <t>10.1093/plankt/fbl053</t>
  </si>
  <si>
    <t>Dhib, A; Fertouna-Bellakhal, M; Turki, S; Aleya, L</t>
  </si>
  <si>
    <t>Dhib, Amel; Fertouna-Bellakhal, Mouna; Turki, Souad; Aleya, Lotfi</t>
  </si>
  <si>
    <t>Harmful planktonic and epiphytic microalgae in a Mediterranean Lagoon: The contribution of the macrophyte Ruppia cirrhosa to microalgae dissemination</t>
  </si>
  <si>
    <t>10.1016/j.hal.2015.03.002</t>
  </si>
  <si>
    <t>Liu, FG; Zhang, CY; Wang, YY; Chen, GF</t>
  </si>
  <si>
    <t>Liu, Fuguo; Zhang, Chunyun; Wang, Yuanyuan; Chen, Guofu</t>
  </si>
  <si>
    <t>A review of the current and emerging detection methods of marine harmful microalgae</t>
  </si>
  <si>
    <t>SCIENCE OF THE TOTAL ENVIRONMENT</t>
  </si>
  <si>
    <t>10.1016/j.scitotenv.2022.152913</t>
  </si>
  <si>
    <t>Magaletti, E; Borrello, P; Spada, E; Bataloni, S; Di Girolamo, I; Giani, M</t>
  </si>
  <si>
    <t>Magaletti, Erika; Borrello, Patrizia; Spada, Emanuela; Bataloni, Stefano; Di Girolamo, Irene; Giani, Michele</t>
  </si>
  <si>
    <t>Surveillance of Potentially Toxic Benthic Microalgae Along the Italian Coast</t>
  </si>
  <si>
    <t>JOURNAL OF COASTAL RESEARCH</t>
  </si>
  <si>
    <t>https://www.researchgate.net/publication/260674985_Surveillance_of_Potentially_Toxic_Benthic_Microalgae_Along_the_Italian_Coast</t>
  </si>
  <si>
    <t>Oloketuyi, SF; Mazzega, E; Bernardinelli, G; Högberg, B; de Marco, A</t>
  </si>
  <si>
    <t>Oloketuyi, S. F.; Mazzega, E.; Bernardinelli, G.; Hogberg, B.; de Marco, A.</t>
  </si>
  <si>
    <t>Application of peroxidase-mimicking DNAzyme-nanobody conjugate for the detection of harmful microalgae</t>
  </si>
  <si>
    <t>FEBS OPEN BIO</t>
  </si>
  <si>
    <t>Illoul, H; Masó, M; Fortuño, JM; Cros, L; Morales-Blake, A; Séridji, R</t>
  </si>
  <si>
    <t>Illoul, Hassina; Maso, Mercedes; Fortuno, Jose-Manuel; Cros, Lluisa; Morales-Blake, Alejandro; Seridji, Rabea</t>
  </si>
  <si>
    <t>Potentially harmful microalgae in coastal waters of the Algiers area (Southern Mediterranean Sea)</t>
  </si>
  <si>
    <t>CRYPTOGAMIE ALGOLOGIE</t>
  </si>
  <si>
    <t>https://sciencepress.mnhn.fr/sites/default/files/articles/pdf/cryptogamie-algologie2009v29f3a21.pdf</t>
  </si>
  <si>
    <t>Burkholder, JM</t>
  </si>
  <si>
    <t>Implications of harmful microalgae and heterotrophic dinoflagellates in management of sustainable marine fisheries</t>
  </si>
  <si>
    <t>ECOLOGICAL APPLICATIONS</t>
  </si>
  <si>
    <t>https://esajournals.onlinelibrary.wiley.com/doi/full/10.1890/1051-0761%281998%298%5BS37%3AIOHMAH%5D2.0.CO%3B2</t>
  </si>
  <si>
    <t>Mangoni, O; Imperatore, C; Tomas, CR; Costantino, V; Saggiomo, V; Mangoni, A</t>
  </si>
  <si>
    <t>Mangoni, Olga; Imperatore, Concetta; Tomas, Carmelo R.; Costantino, Valeria; Saggiomo, Vincenzo; Mangoni, Alfonso</t>
  </si>
  <si>
    <t>The New Carotenoid Pigment Moraxanthin Is Associated with Toxic Microalgae</t>
  </si>
  <si>
    <t>MARINE DRUGS</t>
  </si>
  <si>
    <t>10.3390/md9020242</t>
  </si>
  <si>
    <t>Dizaji, SZ; Fariman, GA; Zahedi, MM</t>
  </si>
  <si>
    <t>Dizaji, Somayeh Zahedi; Fariman, Gilan Attaran; Zahedi, Mir Mahdi</t>
  </si>
  <si>
    <t>Pigment content analysis in two HAB forming dinoflagellate species during the growth period</t>
  </si>
  <si>
    <t>10.1007/s10811-020-02331-w</t>
  </si>
  <si>
    <t>Tan, TH; Leaw, CP; Leong, SCY; Lim, LP; Chew, SM; Teng, ST; Lim, PT</t>
  </si>
  <si>
    <t>Tan, Toh Hii; Leaw, Chui Pin; Leong, Sandric Chee Yew; Lim, Lay Peng; Chew, Siew Moon; Teng, Sing Tung; Lim, Po Teen</t>
  </si>
  <si>
    <t>Marine micro-phytoplankton of Singapore, with a review of harmful microalgae in the region</t>
  </si>
  <si>
    <t>RAFFLES BULLETIN OF ZOOLOGY</t>
  </si>
  <si>
    <t>https://lkcnhm.nus.edu.sg/wp-content/uploads/sites/10/app/uploads/2017/06/S34rbz078-096.pdf</t>
  </si>
  <si>
    <t>NIELSEN, MV; STROMGREN, T</t>
  </si>
  <si>
    <t>SHELL GROWTH-RESPONSE OF MUSSELS (MYTILUS-EDULIS) EXPOSED TO TOXIC MICROALGAE</t>
  </si>
  <si>
    <t>MARINE BIOLOGY</t>
  </si>
  <si>
    <t>10.1007/BF01344341</t>
  </si>
  <si>
    <t>Mardones, JI; Shabala, L; Shabala, S; Dorantes-Aranda, JJ; Seger, A; Hallegraeff, GM</t>
  </si>
  <si>
    <t>Mardones, Jorge I.; Shabala, Lana; Shabala, Sergey; Dorantes-Aranda, Juan Jose; Seger, Andreas; Hallegraeff, Gustaaf M.</t>
  </si>
  <si>
    <t>Fish gill damage by harmful microalgae newly explored by microelectrode ion flux estimation techniques</t>
  </si>
  <si>
    <t>10.1016/j.hal.2018.09.004</t>
  </si>
  <si>
    <t>Ben Gharbia, H; Yahia, OKD; Cecchi, P; Masseret, E; Amzil, Z; Herve, F; Rovillon, G; Nouri, H; M'Rabet, C; Couet, D; Triki, HZ; Laabir, M</t>
  </si>
  <si>
    <t>Ben Gharbia, Hela; Yahia, Ons Kefi-Daly; Cecchi, Philippe; Masseret, Estelle; Amzil, Zouher; Herve, Fabienne; Rovillon, Georges; Nouri, Habiba; M'Rabet, Charaf; Couet, Douglas; Triki, Habiba Zmerli; Laabir, Mohamed</t>
  </si>
  <si>
    <t>New insights on the species-specific allelopathic interactions between macrophytes and marine HAB dinoflagellates</t>
  </si>
  <si>
    <t>PLOS ONE</t>
  </si>
  <si>
    <t>10.1371/journal.pone.0187963</t>
  </si>
  <si>
    <t>Yu, LL; Xia, W; Du, H</t>
  </si>
  <si>
    <t>Yu, Lili; Xia, Wei; Du, Hao</t>
  </si>
  <si>
    <t>The toxic effects of petroleum pollutants to microalgae in marine environment</t>
  </si>
  <si>
    <t>10.1016/j.marpolbul.2024.116235</t>
  </si>
  <si>
    <t>Mantzorou, A; Navakoudis, E; Paschalidis, K; Ververidis, F</t>
  </si>
  <si>
    <t>Mantzorou, A.; Navakoudis, E.; Paschalidis, K.; Ververidis, F.</t>
  </si>
  <si>
    <t>Microalgae: a potential tool for remediating aquatic environments from toxic metals</t>
  </si>
  <si>
    <t>10.1007/s13762-018-1783-y</t>
  </si>
  <si>
    <t>UPITIS, V; PAKALNE, D; SULCE, I</t>
  </si>
  <si>
    <t>OPTIMAL AND TOXIC LEVELS OF ELEMENTS FOR THE CULTIVATION OF MICROALGAE</t>
  </si>
  <si>
    <t>6TH INTERNATIONAL TRACE ELEMENT SYMP 1989, VOLS 1-5</t>
  </si>
  <si>
    <t>C</t>
  </si>
  <si>
    <t>Ryu, BG; Kim, J; Yoo, G; Lim, JT; Kim, W; Han, JI; Yang, JW</t>
  </si>
  <si>
    <t>Ryu, Byung-Gon; Kim, Jungmin; Yoo, Gursong; Lim, Jun-Taek; Kim, Woong; Han, Jong-In; Yang, Ji-Won</t>
  </si>
  <si>
    <t>Microalgae-mediated simultaneous treatment of toxic thiocyanate and production of biodiesel</t>
  </si>
  <si>
    <t>BIORESOURCE TECHNOLOGY</t>
  </si>
  <si>
    <t>10.1016/j.biortech.2014.01.128</t>
  </si>
  <si>
    <t>Wang, CY; Li, HL; Wang, XL; Zhang, Y</t>
  </si>
  <si>
    <t>Wang, Changyou; Li, Hongli; Wang, Xiulin; Zhang, Yong</t>
  </si>
  <si>
    <t>Estimating Toxic Effect of Copper on Population of Microalgae Through a Three-dimensional Toxic Effect Growth Model</t>
  </si>
  <si>
    <t>10.1007/s00128-011-0274-3</t>
  </si>
  <si>
    <t>He, N; Duan, LY; Sun, D; Zhu, B; An, M; Duan, SS</t>
  </si>
  <si>
    <t>He, N.; Duan, L. Y.; Sun, D.; Zhu, B.; An, M.; Duan, S. S.</t>
  </si>
  <si>
    <t>Inhibitory effects of aqueous extracts of Eucalyptus tereticornis on HAB causing specie, Prorocentrum donghaiense</t>
  </si>
  <si>
    <t>ALLELOPATHY JOURNAL</t>
  </si>
  <si>
    <t>Mohamed, ZA</t>
  </si>
  <si>
    <t>Mohamed, Zakaria A.</t>
  </si>
  <si>
    <t>Potentially harmful microalgae and algal blooms in the Red Sea: Current knowledge and research needs</t>
  </si>
  <si>
    <t>10.1016/j.marenvres.2018.06.019</t>
  </si>
  <si>
    <t>Masó, M; Garcés, E; Pagès, F; Camp, J</t>
  </si>
  <si>
    <t>Drifting plastic debris as a potential vector for dispersing Harmful Algal Bloom (HAB) species</t>
  </si>
  <si>
    <t>SCIENTIA MARINA</t>
  </si>
  <si>
    <t>10.3989/scimar.2003.67n1107</t>
  </si>
  <si>
    <t>Ryu, JA; Park, SJ; Kim, IH; Hwang, HJ; Kim, CH; Nam, TJ</t>
  </si>
  <si>
    <t>Ryu, J. A.; Park, S. J.; Kim, I. H.; Hwang, H. J.; Kim, C. H.; Nam, T. J.</t>
  </si>
  <si>
    <t>Harmful Microalgae, Amphidinium cartarae, Regulates the IGF-IR Signaling Pathway in Human Colon Cancer Cells.</t>
  </si>
  <si>
    <t>ENDOCRINE REVIEWS</t>
  </si>
  <si>
    <t>Dyble, J; Tester, PA; Litaker, RW</t>
  </si>
  <si>
    <t>Dyble, J.; Tester, P. A.; Litaker, R. W.</t>
  </si>
  <si>
    <t>Effects of light intensity on cylindrospermopsin production in the cyanobacterial HAB species Cylindrospermopsis raciborskii</t>
  </si>
  <si>
    <t>AFRICAN JOURNAL OF MARINE SCIENCE</t>
  </si>
  <si>
    <t>10.2989/18142320609504168</t>
  </si>
  <si>
    <t>Fu, ZX; Piumsomboon, A; Punnarak, P; Uttayarnmanee, P; Leaw, CP; Lim, PT; Wang, AJ; Gu, HF</t>
  </si>
  <si>
    <t>Fu, Zhengxu; Piumsomboon, Ajcharaporn; Punnarak, Porntep; Uttayarnmanee, Praderm; Leaw, Chui Pin; Lim, Po Teen; Wang, Aijun; Gu, Haifeng</t>
  </si>
  <si>
    <t>Diversity and distribution of harmful microalgae in the Gulf of Thailand assessed by DNA metabarcoding</t>
  </si>
  <si>
    <t>10.1016/j.hal.2021.102063</t>
  </si>
  <si>
    <t>Yamaguchi, M</t>
  </si>
  <si>
    <t>Mechanisms of the outbreak of Harmful Algal Blooms - A threat of microalgae in marine environment</t>
  </si>
  <si>
    <t>NIPPON NOGEIKAGAKU KAISHI-JOURNAL OF THE JAPAN SOCIETY FOR BIOSCIENCE BIOTECHNOLOGY AND AGROCHEMISTRY</t>
  </si>
  <si>
    <t>Yu, ZM; Wang, ZS; Liu, LD</t>
  </si>
  <si>
    <t>Yu, Zhiming; Wang, Zhongshi; Liu, Lidong</t>
  </si>
  <si>
    <t>Electrophysiological techniques in marine microalgae study: A new perspective for harmful algal bloom (HAB) research</t>
  </si>
  <si>
    <t>10.1016/j.hal.2024.102629</t>
  </si>
  <si>
    <t>Maltsev, Y; Maltseva, S; Kulikovskiy, M</t>
  </si>
  <si>
    <t>Maltsev, Y.; Maltseva, S.; Kulikovskiy, M.</t>
  </si>
  <si>
    <t>Toxic effect of copper on soil microalgae: experimental data and critical review</t>
  </si>
  <si>
    <t>10.1007/s13762-023-04766-3</t>
  </si>
  <si>
    <t>Booij, P; Sjollema, SB; van der Geest, HG; Leonards, PEG; Lamoree, MH; de Voogt, WP; Admiraal, W; Laane, RWPM; Vethaak, AD</t>
  </si>
  <si>
    <t>Booij, Petra; Sjollema, Sascha B.; van der Geest, Harm G.; Leonards, Pim E. G.; Lamoree, Marja H.; de Voogt, W. Pim; Admiraal, Wim; Laane, Remi W. P. M.; Vethaak, A. Dick</t>
  </si>
  <si>
    <t>Toxic pressure of herbicides on microalgae in Dutch estuarine and coastal waters</t>
  </si>
  <si>
    <t>JOURNAL OF SEA RESEARCH</t>
  </si>
  <si>
    <t>10.1016/j.seares.2015.05.001</t>
  </si>
  <si>
    <t>Spatharis, S; Dolapsakis, NP; Economou-Amilli, A; Tsirtsis, G; Danielidis, DB</t>
  </si>
  <si>
    <t>Spatharis, Sofie; Dolapsakis, Nicolas P.; Economou-Amilli, Athena; Tsirtsis, George; Danielidis, Daniel B.</t>
  </si>
  <si>
    <t>Dynamics of potentially harmful microalgae in a confined Mediterranean Gulf-Assessing the risk of bloom formation</t>
  </si>
  <si>
    <t>10.1016/j.hal.2009.03.002</t>
  </si>
  <si>
    <t>Giacobbe, MG; Penna, A; Gangemi, E; Masò, M; Garcés, E; Fraga, S; Bravo, I; Azzaro, F; Penna, N</t>
  </si>
  <si>
    <t>Giacobbe, M. G.; Penna, A.; Gangemi, E.; Maso, M.; Garces, E.; Fraga, S.; Bravo, I.; Azzaro, F.; Penna, N.</t>
  </si>
  <si>
    <t>Recurrent high-biomass blooms of Alexandrium taylorii (Dinophyceae), a HAB species expanding in the Mediterranean</t>
  </si>
  <si>
    <t>HYDROBIOLOGIA</t>
  </si>
  <si>
    <t>10.1007/s10750-006-0459-7</t>
  </si>
  <si>
    <t>Zerrifi, SE; El Khalloufi, F; Oudra, B; Vasconcelos, V</t>
  </si>
  <si>
    <t>El Amrani Zerrifi, Soukaina; El Khalloufi, Fatima; Oudra, Brahim; Vasconcelos, Vitor</t>
  </si>
  <si>
    <t>Seaweed Bioactive Compounds against Pathogens and Microalgae: Potential Uses on Pharmacology and Harmful Algae Bloom Control</t>
  </si>
  <si>
    <t>10.3390/md16020055</t>
  </si>
  <si>
    <t>Dorantes-Aranda, JJ; Waite, TD; Godrant, A; Rose, AL; Tovar, CD; Woods, GM; Hallegraeff, GM</t>
  </si>
  <si>
    <t>Dorantes-Aranda, Juan Jose; Waite, T. David; Godrant, Aurelie; Rose, Andrew L.; Tovar, Cesar D.; Woods, Gregory M.; Hallegraeff, Gustaaf M.</t>
  </si>
  <si>
    <t>Novel application of a fish gill cell line assay to assess ichthyotoxicity of harmful marine microalgae</t>
  </si>
  <si>
    <t>10.1016/j.hal.2011.01.002</t>
  </si>
  <si>
    <t>Tas, S; Yilmaz, IN</t>
  </si>
  <si>
    <t>Tas, S.; Yilmaz, I. N.</t>
  </si>
  <si>
    <t>Potentially harmful microalgae and algal blooms in a eutrophic estuary in the Sea of Marmara (Turkey)</t>
  </si>
  <si>
    <t>MEDITERRANEAN MARINE SCIENCE</t>
  </si>
  <si>
    <t>10.12681/mms.1042</t>
  </si>
  <si>
    <t>Nan, CR; Zhang, HZ; Lin, SZ; Zhao, GQ; Liu, XY</t>
  </si>
  <si>
    <t>Nan, Chunrong; Zhang, Haizhi; Lin, Shaozhen; Zhao, Guangqiang; Liu, Xueying</t>
  </si>
  <si>
    <t>Allelopathic effects of Ulva lactuca on selected species of harmful bloom-forming microalgae in laboratory cultures</t>
  </si>
  <si>
    <t>AQUATIC BOTANY</t>
  </si>
  <si>
    <t>10.1016/j.aquabot.2008.01.005</t>
  </si>
  <si>
    <t>[Anonymous]</t>
  </si>
  <si>
    <t>Metabolic pathways by which bay scallops modify phytosterols: Experimental approach and possible disruptions by hab species.</t>
  </si>
  <si>
    <t>Khokhar, FN; Naz, T; Burhan, ZUN; Abassi, MJ; Siddiqui, PJA</t>
  </si>
  <si>
    <t>Khokhar, Farah Naz; Naz, Tahira; Burhan, Zaib-Un-Nisa; Abassi, Muhammad Jawed; Siddiqui, Pirzada Jamal Ahmed</t>
  </si>
  <si>
    <t>Occurrence of HAB / toxic Dinoflagellates species from the coast of Karachi, Pakistan (Northern Arabian Sea)</t>
  </si>
  <si>
    <t>INDIAN JOURNAL OF GEO-MARINE SCIENCES</t>
  </si>
  <si>
    <t>https://www.researchgate.net/profile/Farah-Naz-6/publication/322631528_Occurrence_of_HAB_toxic_Dinoflagellates_species_from_the_coast_of_Karachi_Pakistan_Northern_Arabian_Sea/links/5a64b8f70f7e9b6b8fdbc0c3/Occurrence-of-HAB-toxic-Dinoflagellates-species-from-the-coast-of-Karachi-Pakistan-Northern-Arabian-Sea.pdf</t>
  </si>
  <si>
    <t>Cao, QS; Jiang, Y; Yang, H; Zhang, YY; Wei, WZ</t>
  </si>
  <si>
    <t>Cao, Qingsheng; Jiang, Yun; Yang, Hui; Zhang, Yingying; Wei, Wenzhi</t>
  </si>
  <si>
    <t>Comprehensive toxic effects of povidone iodine on microalgae Chlorella pyrenoidosa under different concentrations</t>
  </si>
  <si>
    <t>AQUACULTURE RESEARCH</t>
  </si>
  <si>
    <t>10.1111/are.15711</t>
  </si>
  <si>
    <t>Zhang, HJ; An, XL; Zhou, YY; Zhang, BZ; Zhang, S; Li, D; Chen, ZR; Li, Y; Bai, SJ; Lv, JL; Zheng, W; Tian, Y; Zheng, TL</t>
  </si>
  <si>
    <t>Zhang, Huajun; An, Xinli; Zhou, Yanyan; Zhang, Bangzhou; Zhang, Su; Li, Dong; Chen, Zhangran; Li, Yi; Bai, Shijie; Lv, Jinglin; Zheng, Wei; Tian, Yun; Zheng, Tianling</t>
  </si>
  <si>
    <t>Effect of Oxidative Stress Induced by Brevibacterium sp BS01 on a HAB Causing Species-Alexandrium tamarense</t>
  </si>
  <si>
    <t>10.1371/journal.pone.0063018</t>
  </si>
  <si>
    <t>Siripornadulsil, S; Traina, S; Verma, DPS; Sayre, RT</t>
  </si>
  <si>
    <t>Molecular mechanisms of proline-mediated tolerance to toxic heavy metals in transgenic microalgae</t>
  </si>
  <si>
    <t>PLANT CELL</t>
  </si>
  <si>
    <t>10.1105/tpc.004853</t>
  </si>
  <si>
    <t>Romero, Y; Lodeiros, C; Esclapés, M; Marín, N; Guevara, M; Morales, E</t>
  </si>
  <si>
    <t>Toxic effects of cadmium on microalgae isolated from the northeastern region of Venezuela</t>
  </si>
  <si>
    <t>INTERCIENCIA</t>
  </si>
  <si>
    <t>Liu, DY; Qv, MX; Dai, D; Wang, X; Zhu, LD</t>
  </si>
  <si>
    <t>Liu, Dongyang; Qv, Mingxiang; Dai, Dian; Wang, Xu; Zhu, Liandong</t>
  </si>
  <si>
    <t>Toxic responses of freshwater microalgae Chlorella sorokiniana due to exposure of flame retardants</t>
  </si>
  <si>
    <t>CHEMOSPHERE</t>
  </si>
  <si>
    <t>10.1016/j.chemosphere.2022.136808</t>
  </si>
  <si>
    <t>Baldev, E; MubarakAli, D; Ilavarasi, A; Pandiaraj, D; Ishack, KASS; Thajuddin, N</t>
  </si>
  <si>
    <t>Baldev, E.; MubarakAli, D.; Ilavarasi, A.; Pandiaraj, D.; Ishack, K. A. Sheik Syed; Thajuddin, N.</t>
  </si>
  <si>
    <t>Degradation of synthetic dye, Rhodamine B to environmentally non-toxic products using microalgae</t>
  </si>
  <si>
    <t>COLLOIDS AND SURFACES B-BIOINTERFACES</t>
  </si>
  <si>
    <t>10.1016/j.colsurfb.2013.01.008</t>
  </si>
  <si>
    <t>Li, JP; Li, W; Liu, NS; Du, CG</t>
  </si>
  <si>
    <t>Li, Jiping; Li, Wei; Liu, Naisen; Du, Chenggong</t>
  </si>
  <si>
    <t>Chronic toxic effects of erythromycin and its photodegradation products on microalgae Chlorella pyrenoidosa</t>
  </si>
  <si>
    <t>AQUATIC TOXICOLOGY</t>
  </si>
  <si>
    <t>10.1016/j.aquatox.2024.106922</t>
  </si>
  <si>
    <t>Wang, RJ; Wang, Y; Tang, XX</t>
  </si>
  <si>
    <t>Wang Renjun; Wang You; Tang Xuexi</t>
  </si>
  <si>
    <t>Identification of the toxic compounds produced by Sargassum thunbergii to red tide microalgae</t>
  </si>
  <si>
    <t>CHINESE JOURNAL OF OCEANOLOGY AND LIMNOLOGY</t>
  </si>
  <si>
    <t>10.1007/s00343-012-1294-5</t>
  </si>
  <si>
    <t>Vila, M; Camp, J; Berdalet, E</t>
  </si>
  <si>
    <t>Vila, Magda; Camp, Jordi; Berdalet, Elisa</t>
  </si>
  <si>
    <t>TOXIC MICROALGAE AND GLOBAL CHANGE Why have proliferations increased along the Mediterranean coast?</t>
  </si>
  <si>
    <t>METODE SCIENCE STUDIES JOURNAL</t>
  </si>
  <si>
    <t>10.7203/metode.11.17108</t>
  </si>
  <si>
    <t>Wang, LP; Yan, T; Zhou, MJ</t>
  </si>
  <si>
    <t>Wang, Liping; Yan, Tian; Zhou, Mingjiang</t>
  </si>
  <si>
    <t>Impacts of HAB species Heterosigma akashiwo on early development of the scallop Argopecten irradians Lamarck</t>
  </si>
  <si>
    <t>AQUACULTURE</t>
  </si>
  <si>
    <t>10.1016/j.aquaculture.2005.11.057</t>
  </si>
  <si>
    <t>Meng, XY; Chen, C; Bai, MD; Zhang, ZT; Cheng, C; Ma, B; Li, JX</t>
  </si>
  <si>
    <t>Meng, Xiangying; Chen, Cao; Bai, Mindong; Zhang, Zhitao; Cheng, Chao; Ma, Bin; Li, Jiaxin</t>
  </si>
  <si>
    <t>Effect of hydroxyl radical on harmful microalgae: a potential technology for treatment of ship's ballast water</t>
  </si>
  <si>
    <t>https://nopr.niscpr.res.in/bitstream/123456789/41105/1/IJMS%2046(4)%20725-734.pdf</t>
  </si>
  <si>
    <t>Antonella, P; Luca, G</t>
  </si>
  <si>
    <t>Antonella, Penna; Luca, Galluzzi</t>
  </si>
  <si>
    <t>The quantitative real-time PCR applications in the monitoring of marine harmful algal bloom (HAB) species</t>
  </si>
  <si>
    <t>10.1007/s11356-012-1377-z</t>
  </si>
  <si>
    <t>Yang, HJ; Seo, HJ; Kim, YH; Yun, G; Lee, MJ; Yoo, YD; Shin, KH; Choi, KH; Jang, SH</t>
  </si>
  <si>
    <t>Yang, Hyun Jun; Seo, Hye Jin; Kim, Yun Hee; Yun, Geon; Lee, Moo Joon; Yoo, Yeong Du; Shin, Kyong Ho; Choi, Keun-Hyung; Jang, Se Hyeon</t>
  </si>
  <si>
    <t>Effects of harmful microalgae on the behavior and morphology of ephyrae of the moon jellyfish Aurelia aurita</t>
  </si>
  <si>
    <t>10.1016/j.marpolbul.2024.116640</t>
  </si>
  <si>
    <t>Kumar, V; Kumar, S; Chauhan, PK; Verma, M; Bahuguna, V; Joshi, HC; Ahmed, W; Negi, P; Sharma, N; Ramola, B; Rautela, I; Nanda, M; Vlaskin, MS</t>
  </si>
  <si>
    <t>Kumar, Vinod; Kumar, Sanjay; Chauhan, P. K.; Verma, Monu; Bahuguna, Vivekanand; Joshi, Harish Chandra; Ahmed, Waseem; Negi, Poonam; Sharma, Nishesh; Ramola, Bharti; Rautela, Indra; Nanda, Manisha; Vlaskin, Mikhail S.</t>
  </si>
  <si>
    <t>Low-temperature catalyst based Hydrothermal liquefaction of harmful Macroalgal blooms, and aqueous phase nutrient recycling by microalgae</t>
  </si>
  <si>
    <t>SCIENTIFIC REPORTS</t>
  </si>
  <si>
    <t>10.1038/s41598-019-47664-w</t>
  </si>
  <si>
    <t>Zhao, Y; Wu, XX; Chang, WJ; Che, WL; Liu, Y; Li, YP</t>
  </si>
  <si>
    <t>Zhao, Yan; Wu, Xuexue; Chang, Wenjuan; Che, Wenlu; Liu, Yi; Li, Yanpeng</t>
  </si>
  <si>
    <t>A novel magnetic buoyant-bead flotation method for the removal of typical microalgae from harmful algal blooms</t>
  </si>
  <si>
    <t>JOURNAL OF ENVIRONMENTAL CHEMICAL ENGINEERING</t>
  </si>
  <si>
    <t>10.1016/j.jece.2023.110170</t>
  </si>
  <si>
    <t>Cerejo, M; Dias, JM</t>
  </si>
  <si>
    <t>Cerejo, M.; Dias, J. M.</t>
  </si>
  <si>
    <t>Tidal transport and dispersal of marine toxic microalgae in a shallow, temperate coastal lagoon</t>
  </si>
  <si>
    <t>10.1016/j.marenvres.2006.10.005</t>
  </si>
  <si>
    <t>Loera-Quezada, MM; Leyva-González, MA; López-Arredondo, D; Herrera-Estrella, L</t>
  </si>
  <si>
    <t>Loera-Quezada, Maribel M.; Leyva-Gonzalez, Marco Antonio; Lopez-Arredondo, Damar; Herrera-Estrella, Luis</t>
  </si>
  <si>
    <t>Phosphite cannot be used as a phosphorus source but is non-toxic for microalgae</t>
  </si>
  <si>
    <t>PLANT SCIENCE</t>
  </si>
  <si>
    <t>10.1016/j.plantsci.2014.11.015</t>
  </si>
  <si>
    <t>GARNHAM, GW; AVERY, SV; CODD, GA; GADD, GM</t>
  </si>
  <si>
    <t>Interactions of microalgae and cyanobacteria with toxic metals and radionuclides: Physiology and environmental implications</t>
  </si>
  <si>
    <t>CHANGES IN FLUXES IN ESTUARIES: IMPLICATIONS FROM SCIENCE TO MANAGEMENT</t>
  </si>
  <si>
    <t>Zhang, C; Chen, XH; Wang, JT; Tan, LJ</t>
  </si>
  <si>
    <t>Zhang, Cai; Chen, Xiaohua; Wang, Jiangtao; Tan, Liju</t>
  </si>
  <si>
    <t>Toxic effects of microplastic on marine microalgae Skeletonema costatum: Interactions between microplastic and algae</t>
  </si>
  <si>
    <t>ENVIRONMENTAL POLLUTION</t>
  </si>
  <si>
    <t>10.1016/j.envpol.2016.11.005</t>
  </si>
  <si>
    <t>Zhang, FY; Shi, YH; Jiang, KJ; Xu, ZL; Ma, LB</t>
  </si>
  <si>
    <t>Zhang Fengying; Shi Yanhong; Jiang Keji; Xu Zhaoli; Ma Lingbo</t>
  </si>
  <si>
    <t>Sensitive and rapid detection of two toxic microalgae Alexandrium by loop-mediated isothermal amplification</t>
  </si>
  <si>
    <t>ACTA OCEANOLOGICA SINICA</t>
  </si>
  <si>
    <t>10.1007/s13131-012-0200-5</t>
  </si>
  <si>
    <t>Sildever, S; Kawakami, Y; Kannoa, N; Kasai, H; Shiomoto, A; Katakura, S; Nagai, S</t>
  </si>
  <si>
    <t>Sildever, Sirje; Kawakami, Yoko; Kannoa, Nanako; Kasai, Hiromi; Shiomoto, Akihiro; Katakura, Seiji; Nagai, Satoshi</t>
  </si>
  <si>
    <t>Toxic HAB species from the Sea of Okhotsk detected by a metagenetic approach, seasonality and environmental drivers</t>
  </si>
  <si>
    <t>10.1016/j.hal.2019.101631</t>
  </si>
  <si>
    <t>Zhang, CY; Chen, GF; Wang, YY; Sun, R; Nie, XL; Zhou, J</t>
  </si>
  <si>
    <t>Zhang, Chunyun; Chen, Guofu; Wang, Yuanyuan; Sun, Rui; Nie, Xiaoli; Zhou, Jin</t>
  </si>
  <si>
    <t>MHBMDAA: Membrane-based DNA array with high resolution and sensitivity for toxic microalgae monitoring</t>
  </si>
  <si>
    <t>10.1016/j.hal.2018.10.004</t>
  </si>
  <si>
    <t>Shin, H; Lee, E; Shin, J; Ko, SR; Oh, HS; Ahn, CY; Oh, HM; Cho, BK; Cho, S</t>
  </si>
  <si>
    <t>Shin, HyeonSeok; Lee, Eunju; Shin, Jongoh; Ko, So-Ra; Oh, Hyung-Seok; Ahn, Chi-Yong; Oh, Hee-Mock; Cho, Byung-Kwan; Cho, Suhyung</t>
  </si>
  <si>
    <t>Elucidation of the bacterial communities associated with the harmful microalgae Alexandrium tamarense and Cochlodinium polykrikoides using nanopore sequencing</t>
  </si>
  <si>
    <t>10.1038/s41598-018-23634-6</t>
  </si>
  <si>
    <t>Tang, YZ; Kang, Y; Berry, D; Gobler, CJ</t>
  </si>
  <si>
    <t>Tang, Ying Zhong; Kang, Yoonja; Berry, Dianna; Gobler, Christopher J.</t>
  </si>
  <si>
    <t>The ability of the red macroalga, Porphyra purpurea (Rhodophyceae) to inhibit the proliferation of seven common harmful microalgae</t>
  </si>
  <si>
    <t>10.1007/s10811-014-0338-y</t>
  </si>
  <si>
    <t>Wang, ZH; Liu, L; Tang, YL; Li, AF; Liu, C; Xie, CL; Xiao, LJ; Lu, SH</t>
  </si>
  <si>
    <t>Wang, Zhaohui; Liu, Lei; Tang, Yali; Li, Aifeng; Liu, Chao; Xie, Changliang; Xiao, Lijuan; Lu, Songhui</t>
  </si>
  <si>
    <t>Phytoplankton community and HAB species in the South China Sea detected by morphological and metabarcoding approaches</t>
  </si>
  <si>
    <t>10.1016/j.hal.2022.102297</t>
  </si>
  <si>
    <t>Mohd-Din, M; Hii, KS; Abdul-Wahab, MF; Mohamad, SE; Gu, HF; Leaw, CP; Lim, PT</t>
  </si>
  <si>
    <t>Mohd-Din, Monaliza; Hii, Kieng Soon; Abdul-Wahab, Mohd Firdaus; Mohamad, Shaza Eva; Gu, Haifeng; Leaw, Chui Pin; Lim, Po Teen</t>
  </si>
  <si>
    <t>Spatial-temporal variability of microphytoplankton assemblages including harmful microalgae in a tropical semi-enclosed strait (Johor Strait, Malaysia)</t>
  </si>
  <si>
    <t>10.1016/j.marenvres.2022.105589</t>
  </si>
  <si>
    <t>Yuan, A; Wang, B; Li, J; Lee, JHW</t>
  </si>
  <si>
    <t>Yuan, A.; Wang, B.; Li, J.; Lee, Joseph H. W.</t>
  </si>
  <si>
    <t>A low-cost edge AI-chip-based system for real-time algae species classification and HAB prediction</t>
  </si>
  <si>
    <t>WATER RESEARCH</t>
  </si>
  <si>
    <t>10.1016/j.watres.2023.119727</t>
  </si>
  <si>
    <t>Manzo, S; Buono, S; Rametta, G; Miglietta, M; Schiavo, S; Di Francia, G</t>
  </si>
  <si>
    <t>Manzo, S.; Buono, S.; Rametta, G.; Miglietta, M.; Schiavo, S.; Di Francia, G.</t>
  </si>
  <si>
    <t>The diverse toxic effect of SiO2 and TiO2 nanoparticles toward the marine microalgae Dunaliella tertiolecta</t>
  </si>
  <si>
    <t>10.1007/s11356-015-4790-2</t>
  </si>
  <si>
    <t>Natarajan, L; Omer, S; Jetly, N; Jenifer, MA; Chandrasekaran, N; Suraishkumar, GK; Mukherjee, A</t>
  </si>
  <si>
    <t>Natarajan, Lokeshwari; Omer, Sonal; Jetly, Nishta; Jenifer, M. Annie; Chandrasekaran, N.; Suraishkumar, G. K.; Mukherjee, Amitava</t>
  </si>
  <si>
    <t>Eco-corona formation lessens the toxic effects of polystyrene nanoplastics towards marine microalgae Chlorella sp.</t>
  </si>
  <si>
    <t>ENVIRONMENTAL RESEARCH</t>
  </si>
  <si>
    <t>10.1016/j.envres.2020.109842</t>
  </si>
  <si>
    <t>Ríos, F; Lechuga, M; Lobato-Guarnido, I; Fernández-Serrano, M</t>
  </si>
  <si>
    <t>Rios, Francisco; Lechuga, Manuela; Lobato-Guarnido, Ismael; Fernandez-Serrano, Mercedes</t>
  </si>
  <si>
    <t>Antagonistic Toxic Effects of Surfactants Mixtures to Bacteria Pseudomonas putida and Marine Microalgae Phaeodactylum tricornutum</t>
  </si>
  <si>
    <t>TOXICS</t>
  </si>
  <si>
    <t>10.3390/toxics11040344</t>
  </si>
  <si>
    <t>Ni, ZQ; Tan, LJ; Wang, JY; Chen, YS; Zhang, N; Meng, FM; Wang, JT</t>
  </si>
  <si>
    <t>Ni, Ziqi; Tan, Liju; Wang, Jiayin; Chen, Yanshan; Zhang, Na; Meng, Fanmeng; Wang, Jiangtao</t>
  </si>
  <si>
    <t>Toxic effects of pristine and aged polystyrene and their leachate on marine microalgae Skeletonema costatum</t>
  </si>
  <si>
    <t>10.1016/j.scitotenv.2022.159614</t>
  </si>
  <si>
    <t>Gunasekaran, D; Chandrasekaran, N; Jenkins, D; Mukherjee, A</t>
  </si>
  <si>
    <t>Gunasekaran, Dhivya; Chandrasekaran, Natarajan; Jenkins, David; Mukherjee, Amitava</t>
  </si>
  <si>
    <t>Plain polystyrene microplastics reduce the toxic effects of ZnO particles on marine microalgae Dunaliella salina</t>
  </si>
  <si>
    <t>10.1016/j.jece.2020.104250</t>
  </si>
  <si>
    <t>Taylor, JD; Berzano, M; Percy, L; Lewis, J</t>
  </si>
  <si>
    <t>Taylor, Joe D.; Berzano, Marco; Percy, Linda; Lewis, Jane</t>
  </si>
  <si>
    <t>Evaluation of the MIDTAL microarray chip for monitoring toxic microalgae in the Orkney Islands, UK</t>
  </si>
  <si>
    <t>10.1007/s11356-012-1393-z</t>
  </si>
  <si>
    <t>Poot-Delgado, CA; Okolodkov, YB; Rendon-von Osten, J</t>
  </si>
  <si>
    <t>Poot-Delgado, Carlos Antonio; Okolodkov, Yuri B.; Rendon-von Osten, Jaime</t>
  </si>
  <si>
    <t>Spatio-temporal Variation of Harmful Planktonic Microalgae and Cyanobacteria Along the Central Coast of Campeche, Southeastern Gulf of Mexico</t>
  </si>
  <si>
    <t>10.1007/s00128-021-03203-w</t>
  </si>
  <si>
    <t>Wu, GL; Liu, FG; Chen, GF; Wang, YY; Wang, YH; Zhang, CY</t>
  </si>
  <si>
    <t>Wu, Ganlin; Liu, Fuguo; Chen, Guofu; Wang, Yuanyuan; Wang, Yihan; Zhang, Chunyun</t>
  </si>
  <si>
    <t>Establishment of a multiplex polymerase chain reaction detection assay for three common harmful microalgae in the East China Sea</t>
  </si>
  <si>
    <t>10.1007/s11356-023-26821-9</t>
  </si>
  <si>
    <t>Lin, JN; Yan, T; Zhang, QC; Zhou, MJ</t>
  </si>
  <si>
    <t>Lin Jianing; Yan Tian; Zhang Qingchun; Zhou Mingjiang</t>
  </si>
  <si>
    <t>Impact of several harmful algal bloom (HAB) causing species, on life history characteristics of rotifer Brachionus plicatilis Muller</t>
  </si>
  <si>
    <t>10.1007/s00343-016-5065-6</t>
  </si>
  <si>
    <t>Nishibori, N</t>
  </si>
  <si>
    <t>Nishibori, Naoyoshi</t>
  </si>
  <si>
    <t>Studies on the role of polyamines in the growth of harmful microalgae and the polyamine dynamics in coastal ecosystems</t>
  </si>
  <si>
    <t>Bruce, KL; Ellis, AV; Leterme, SC; Khodakov, DA; Lenehan, CE</t>
  </si>
  <si>
    <t>Bruce, Karen L.; Ellis, Amanda V.; Leterme, Sophie C.; Khodakov, Dmitriy A.; Lenehan, Claire E.</t>
  </si>
  <si>
    <t>Detection of harmful algal bloom causing microalgae using covalently immobilised capture oligonucleotide probes on glass and poly(dimethylsiloxane) surfaces</t>
  </si>
  <si>
    <t>MICRO/NANO MATERIALS, DEVICES, AND SYSTEMS</t>
  </si>
  <si>
    <t>10.1117/12.2034011</t>
  </si>
  <si>
    <t>Adam, A; Mohammad-Noor, N; Anton, A; Saleh, E; Saad, S; Shaleh, SRM</t>
  </si>
  <si>
    <t>Adam, Aimimuliani; Mohammad-Noor, Normawaty; Anton, Ann; Saleh, Ejria; Saad, Shahbudin; Shaleh, Sitti Raehanah Muhd</t>
  </si>
  <si>
    <t>Temporal and spatial distribution of harmful algal bloom (HAB) species in coastal waters of Kota Kinabalu, Sabah, Malaysia</t>
  </si>
  <si>
    <t>10.1016/j.hal.2011.03.006</t>
  </si>
  <si>
    <t>Manganelli, M</t>
  </si>
  <si>
    <t>Manganelli, Maura</t>
  </si>
  <si>
    <t>Blooms of toxic microorganisms in aquatic environments: marine microalgae and freshwater cyanobacteria. A brief review with a particular focus on the Italian situation Diffusion and health effects of toxic marine microalgae and freshwater cyanobacteria in Italy</t>
  </si>
  <si>
    <t>RENDICONTI LINCEI-SCIENZE FISICHE E NATURALI</t>
  </si>
  <si>
    <t>10.1007/s12210-015-0488-0</t>
  </si>
  <si>
    <t>Schlesinger, A; Eisenstadt, D; Bar-Gil, A; Carmely, H; Einbinder, S; Gressel, J</t>
  </si>
  <si>
    <t>Schlesinger, Ami; Eisenstadt, Doron; Bar-Gil, Amicam; Carmely, Hilla; Einbinder, Shai; Gressel, Jonathan</t>
  </si>
  <si>
    <t>Inexpensive non-toxic flocculation of microalgae contradicts theories; overcoming a major hurdle to bulk algal production</t>
  </si>
  <si>
    <t>BIOTECHNOLOGY ADVANCES</t>
  </si>
  <si>
    <t>10.1016/j.biotechadv.2012.01.011</t>
  </si>
  <si>
    <t>Guo, ZW; He, H; Liu, KQ; Li, ZH; Xi, YT; Liao, ZC; Dao, G; Huang, B; Pan, XJ</t>
  </si>
  <si>
    <t>Guo, Ziwei; He, Huan; Liu, Kunqian; Li, Zihui; Xi, Yanting; Liao, Zhicheng; Dao, Guohua; Huang, Bin; Pan, Xuejun</t>
  </si>
  <si>
    <t>Toxic mechanisms of the antiviral drug arbidol on microalgae in algal bloom water at transcriptomic level</t>
  </si>
  <si>
    <t>JOURNAL OF HAZARDOUS MATERIALS</t>
  </si>
  <si>
    <t>10.1016/j.jhazmat.2024.134678</t>
  </si>
  <si>
    <t>Giri, S; Mukherjee, A</t>
  </si>
  <si>
    <t>Giri, Sayani; Mukherjee, Amitava</t>
  </si>
  <si>
    <t>Ageing with algal EPS reduces the toxic effects of polystyrene nanoplastics in freshwater microalgae Scenedesmus obliquus</t>
  </si>
  <si>
    <t>10.1016/j.jece.2021.105978</t>
  </si>
  <si>
    <t>Khoshnamvand, M; Hanachi, P; Ashtiani, S; Walker, TR</t>
  </si>
  <si>
    <t>Khoshnamvand, Mehdi; Hanachi, Parichehr; Ashtiani, Saeed; Walker, Tony R.</t>
  </si>
  <si>
    <t>Toxic effects of polystyrene nanoplastics on microalgae Chlorella vulgaris: Changes in biomass, photosynthetic pigments and morphology</t>
  </si>
  <si>
    <t>10.1016/j.chemosphere.2021.130725</t>
  </si>
  <si>
    <t>Choi, CJ; Berges, JA; Young, EB</t>
  </si>
  <si>
    <t>Choi, Chang Jae; Berges, John. A.; Young, Erica. B.</t>
  </si>
  <si>
    <t>Rapid effects of diverse toxic water pollutants on chlorophyll a fluorescence: Variable responses among freshwater microalgae</t>
  </si>
  <si>
    <t>10.1016/j.watres.2012.02.027</t>
  </si>
  <si>
    <t>Renaud, F; Oberhänsli, F; Teyssié, JL; Miramand, P; Temara, A; Warnau, M</t>
  </si>
  <si>
    <t>Renaud, Florent; Oberhaensli, Francois; Teyssie, Jean-Louis; Miramand, Pierre; Temara, Ali; Warnau, Michel</t>
  </si>
  <si>
    <t>Sorption-desorption kinetics and toxic cell concentration in marine phytoplankton microalgae exposed to Linear Alkylbenzene Sulfonate</t>
  </si>
  <si>
    <t>10.1016/j.marpolbul.2011.02.051</t>
  </si>
  <si>
    <t>Nikonova, AA; Mizandrontsev, IB; Bazhenov, BN; Khanaev, IV; Shabalina, OV; Afanasyeva, AA; Avezova, TN; Chindyavskaya, AN; Bityutsky, AN; Kan, AY; Karikh, LG; Dubrova, KS; Vorobyeva, SS; Glyzina, OY</t>
  </si>
  <si>
    <t>Nikonova, Alyona Alexandrovna; Mizandrontsev, Igor Borisovich; Bazhenov, Boris Nikolaevich; Khanaev, Igor Veniaminovich; Shabalina, Olesya Viktorovna; Afanasyeva, Alexandra Alexandrovna; Avezova, Tatiana Nikolaevna; Chindyavskaya, Anna Nikolaevna; Bityutsky, Alexander Nikolaevich; Kan, Andrey Yurievich; Karikh, Leonid Gennadievich; Dubrova, Kristina Sergeevna; Vorobyeva, Svetlana Semyonovna; Glyzina, Olga Yurievna</t>
  </si>
  <si>
    <t>Toxic Effect of Anionic Surfactants on Freshwater Sponge Lubomirskia baikalensis and Its Endosymbiotic Microalgae Chlorella sp.</t>
  </si>
  <si>
    <t>DIVERSITY-BASEL</t>
  </si>
  <si>
    <t>10.3390/d15010077</t>
  </si>
  <si>
    <t>Veldhuis, MJW; Wassmann, P</t>
  </si>
  <si>
    <t>Bloom dynamics and biological control of a high biomass HAB species in European coastal waters:: A Phaeocystis case study</t>
  </si>
  <si>
    <t>10.1016/j.hal.2004.12.004</t>
  </si>
  <si>
    <t>Al-Aidaroos, AM; Devassy, RP; El-Sherbiny, MM</t>
  </si>
  <si>
    <t>Al-Aidaroos, Ali M.; Devassy, Reny P.; El-Sherbiny, Mohsen M.</t>
  </si>
  <si>
    <t>UNUSUAL DOMINANCE OF HARMFUL MICROALGAE PSEUDO-NITZSCHIA DELICATISSIMA CF. (CLEVE) HEIDEN IN THE COASTAL WATERS OF JEDDAH, CENTRAL RED SEA</t>
  </si>
  <si>
    <t>PAKISTAN JOURNAL OF BOTANY</t>
  </si>
  <si>
    <t>10.30848/PJB2019-2(44)</t>
  </si>
  <si>
    <t>Sun, YY; Meng, K; Su, ZX; Guo, GL; Pu, YF; Wang, CH</t>
  </si>
  <si>
    <t>Sun, Ying-ying; Meng, Kun; Su, Zhen-xia; Guo, Gan-lin; Pu, Yin-fang; Wang, Chang-hai</t>
  </si>
  <si>
    <t>Isolation and purification of antialgal compounds from the red alga Gracilaria lemaneiformis for activity against common harmful red tide microalgae</t>
  </si>
  <si>
    <t>10.1007/s11356-016-8256-y</t>
  </si>
  <si>
    <t>Wang, WJ; Liao, P; Li, GY; Chen, H; Cen, JY; Lu, SH; Wong, PK; An, TC</t>
  </si>
  <si>
    <t>Wang, Wanjun; Liao, Pan; Li, Guiying; Chen, Heng; Cen, Jingyi; Lu, Songhui; Wong, Po Keung; An, Taicheng</t>
  </si>
  <si>
    <t>Photocatalytic inactivation and destruction of harmful microalgae Karenia mikimotoi under visible-light irradiation: Insights into physiological response and toxicity assessment</t>
  </si>
  <si>
    <t>10.1016/j.envres.2021.111295</t>
  </si>
  <si>
    <t>Malika, M; Mounir, B; Mabrouka, M; Lamia, DW; Malika, BH; Asma, H</t>
  </si>
  <si>
    <t>Malika, Moncer; Mounir, Ben Brahim; Mabrouka, Mahfoudhi; Lamia, Dammak Walha; Malika, Bel Hassen; Asma, Hamza</t>
  </si>
  <si>
    <t>Multiannual trends of toxic and potentially toxic microalgae (Ostreopsis cf. ovata, Prorocentrum lima, and Coolia monotis) in Sfax coasts (North of Gabes Gulf, Tunisia)</t>
  </si>
  <si>
    <t>MARINE ECOLOGY-AN EVOLUTIONARY PERSPECTIVE</t>
  </si>
  <si>
    <t>10.1111/maec.12682</t>
  </si>
  <si>
    <t>Rothenberger, M; Gleich, SJ; Flint, E</t>
  </si>
  <si>
    <t>Rothenberger, Megan; Gleich, Samantha J.; Flint, Evan</t>
  </si>
  <si>
    <t>The underappreciated role of biotic factors in controlling the bloom ecology of potentially harmful microalgae in the Hudson-Raritan Bay</t>
  </si>
  <si>
    <t>10.1016/j.hal.2023.102411</t>
  </si>
  <si>
    <t>Dalai, S; Pakrashi, S; Bhuvaneshwari, M; Iswarya, V; Chandrasekaran, N; Mukherjee, A</t>
  </si>
  <si>
    <t>Dalai, Swayamprava; Pakrashi, Sunandan; Bhuvaneshwari, M.; Iswarya, V.; Chandrasekaran, N.; Mukherjee, Amitava</t>
  </si>
  <si>
    <t>Toxic effect of Cr(VI) in presence of n-TiO2 and n-Al2O3 particles towards freshwater microalgae</t>
  </si>
  <si>
    <t>10.1016/j.aquatox.2013.10.029</t>
  </si>
  <si>
    <t>Tsaloglou, MN; Laouenan, F; Loukas, CM; Monsalve, LG; Thanner, C; Morgan, H; Ruano-López, JM; Mowlem, MC</t>
  </si>
  <si>
    <t>Tsaloglou, Maria-Nefeli; Laouenan, Florian; Loukas, Christos-Moritz; Gabriel Monsalve, Lisandro; Thanner, Christine; Morgan, Hywel; Ruano-Lopez, Jesus M.; Mowlem, Matthew C.</t>
  </si>
  <si>
    <t>Real-time isothermal RNA amplification of toxic marine microalgae using preserved reagents on an integrated microfluidic platform</t>
  </si>
  <si>
    <t>ANALYST</t>
  </si>
  <si>
    <t>10.1039/c2an36464f</t>
  </si>
  <si>
    <t>Deepak, JR; Anbarasu, A; Prabu, V</t>
  </si>
  <si>
    <t>Deepak, J. R.; Anbarasu, A.; Prabu, V.</t>
  </si>
  <si>
    <t>Removal of Toxic Metal Presence in the Wastewater and Production of the Biomass from Microalgae Chlorella sp.</t>
  </si>
  <si>
    <t>JOURNAL OF NANOMATERIALS</t>
  </si>
  <si>
    <t>10.1155/2022/8408462</t>
  </si>
  <si>
    <t>Hinder, SL; Hays, GC; Brooks, CJ; Davies, AP; Edwards, M; Walne, AW; Gravenor, MB</t>
  </si>
  <si>
    <t>Hinder, Stephanie L.; Hays, Graeme C.; Brooks, Caroline J.; Davies, Angharad P.; Edwards, Martin; Walne, Anthony W.; Gravenor, Mike B.</t>
  </si>
  <si>
    <t>Toxic marine microalgae and shellfish poisoning in the British isles: history, review of epidemiology, and future implications</t>
  </si>
  <si>
    <t>ENVIRONMENTAL HEALTH</t>
  </si>
  <si>
    <t>10.1186/1476-069X-10-54</t>
  </si>
  <si>
    <t>Zhao, JM; Yang, YY; Li, RJ; Song, MJ; Yin, DN; Ye, XY; Chen, XR</t>
  </si>
  <si>
    <t>Zhao, Jiamin; Yang, Yingying; Li, Renjie; Song, Meijing; Yin, Danning; Ye, Xiaoyun; Chen, Xiurong</t>
  </si>
  <si>
    <t>Heavy toxic sludge tolerance in microalgae: Effect of energy generation metabolisms from C. humicola under IAA applications</t>
  </si>
  <si>
    <t>JOURNAL OF CLEANER PRODUCTION</t>
  </si>
  <si>
    <t>10.1016/j.jclepro.2024.140620</t>
  </si>
  <si>
    <t>Zhang, C; Wang, JT; Tan, LJ; Chen, XH</t>
  </si>
  <si>
    <t>Zhang, Cai; Wang, Jiangtao; Tan, Liju; Chen, Xiaohua</t>
  </si>
  <si>
    <t>Toxic effects of nano-ZnO on marine microalgae Skeletonema costatum: Attention to the accumulation of intracellular Zn</t>
  </si>
  <si>
    <t>10.1016/j.aquatox.2016.07.020</t>
  </si>
  <si>
    <t>García, PB; de la Puerta, PR; Carreño, TP; Martínez, PM; Enríquez, JG</t>
  </si>
  <si>
    <t>Barroso Garcia, Pilar; Rueda de la Puerta, Pilar; Parron Carreno, Tesifon; Marin Martinez, Porfirio; Guillen Enriquez, Javier</t>
  </si>
  <si>
    <t>An epidemic outbreak with respiratory symptoms in the province of Almeria [Spain] due to toxic microalgae exposure</t>
  </si>
  <si>
    <t>GACETA SANITARIA</t>
  </si>
  <si>
    <t>10.1016/S0213-9111(08)75357-3</t>
  </si>
  <si>
    <t>Hernández-Zamora, M; Martínez-Jerónimo, F</t>
  </si>
  <si>
    <t>Hernandez-Zamora, Miriam; Martinez-Jeronimo, Fernando</t>
  </si>
  <si>
    <t>Exposure to the azo dye Direct blue 15 produces toxic effects on microalgae, cladocerans, and zebrafish embryos</t>
  </si>
  <si>
    <t>10.1007/s10646-019-02087-1</t>
  </si>
  <si>
    <t>Kang, Y; Gobler, CJ</t>
  </si>
  <si>
    <t>Kang, Yoonja; Gobler, Christopher J.</t>
  </si>
  <si>
    <t>The brown tide algae, Aureococcus anophagefferens and Aureoumbra lagunensis (Pelagophyceae), allelopathically inhibit the growth of competing microalgae during harmful algal blooms</t>
  </si>
  <si>
    <t>LIMNOLOGY AND OCEANOGRAPHY</t>
  </si>
  <si>
    <t>10.1002/lno.10714</t>
  </si>
  <si>
    <t>Tayaban, KMM; Pintor, KL; Vital, PG</t>
  </si>
  <si>
    <t>Tayaban, Kuselah Mae M.; Pintor, Katherine L.; Vital, Pierangeli G.</t>
  </si>
  <si>
    <t>Detection of potential harmful algal bloom-causing microalgae from freshwater prawn farms in Central Luzon, Philippines, for bloom monitoring and prediction</t>
  </si>
  <si>
    <t>ENVIRONMENT DEVELOPMENT AND SUSTAINABILITY</t>
  </si>
  <si>
    <t>10.1007/s10668-017-9942-8</t>
  </si>
  <si>
    <t>Delegrange, A; Vincent, D; Courcot, L; Amara, R</t>
  </si>
  <si>
    <t>Delegrange, A.; Vincent, D.; Courcot, L.; Amara, R.</t>
  </si>
  <si>
    <t>Testing the vulnerability of juvenile sea bass (Dicentrarchus labrax) exposed to the harmful algal bloom (HAB) species Pseudo-nitzschia delicatissima</t>
  </si>
  <si>
    <t>10.1016/j.aquaculture.2014.11.023</t>
  </si>
  <si>
    <t>Krasaesueb, N; Boonnorat, J; Maneeruttanarungroj, C; Khetkorn, W</t>
  </si>
  <si>
    <t>Krasaesueb, Nattawut; Boonnorat, Jarungwit; Maneeruttanarungroj, Cherdsak; Khetkorn, Wanthanee</t>
  </si>
  <si>
    <t>Highly effective reduction of phosphate and harmful bacterial community in shrimp wastewater using short-term biological treatment with immobilized engineering microalgae</t>
  </si>
  <si>
    <t>JOURNAL OF ENVIRONMENTAL MANAGEMENT</t>
  </si>
  <si>
    <t>10.1016/j.jenvman.2022.116452</t>
  </si>
  <si>
    <t>Hallegraeff, GM</t>
  </si>
  <si>
    <t>Hallegraeff, Gustaaf M.</t>
  </si>
  <si>
    <t>Transport of harmful marine microalgae via ship's ballast water: Management and mitigation with special reference to the Arabian Gulf region</t>
  </si>
  <si>
    <t>AQUATIC ECOSYSTEM HEALTH &amp; MANAGEMENT</t>
  </si>
  <si>
    <t>10.1080/14634988.2015.1027138</t>
  </si>
  <si>
    <t>Dias, PJ; Muñoz, J; Huisman, JM; McDonald, JI</t>
  </si>
  <si>
    <t>Dias, P. Joana; Munoz, Julieta; Huisman, John M.; McDonald, Justin I.</t>
  </si>
  <si>
    <t>Biosecurity monitoring of Harmful Algal Bloom (HAB) species in Western Australian waters: first confirmed record of Alexandrium catenella (Dinophyceae)</t>
  </si>
  <si>
    <t>BIOINVASIONS RECORDS</t>
  </si>
  <si>
    <t>10.3391/bir.2015.4.4.01</t>
  </si>
  <si>
    <t>Persson, A; Smith, BC; Alix, JH; Wikfors, GH</t>
  </si>
  <si>
    <t>Persson, Agneta; Smith, Barry C.; Alix, Jennifer H.; Wikfors, Gary H.</t>
  </si>
  <si>
    <t>Properties and Behavior of Sexual Life Stages Underlying Dinoflagellate HAB Events of Cyst-Producing Species That Disrupt Fisheries and Aquaculture</t>
  </si>
  <si>
    <t>REVIEWS IN FISHERIES SCIENCE &amp; AQUACULTURE</t>
  </si>
  <si>
    <t>10.1080/23308249.2023.2268715</t>
  </si>
  <si>
    <t>Guéguen, M; Lassus, P; Laabir, M; Bardouil, M; Baron, R; Sechet, V; Truquet, P; Amzil, Z; Barillé, L</t>
  </si>
  <si>
    <t>Gueguen, Marielle; Lassus, Patrick; Laabir, Mohamed; Bardouil, MicheLe; Baron, Regis; Sechet, Veronique; Truquet, Philippe; Amzil, Zouher; Barille, Laurent</t>
  </si>
  <si>
    <t>Gut passage times in two bivalve molluscs fed toxic microalgae:: Alexandrium minutum, A-catenella and Pseudo-nitzschia calliantha</t>
  </si>
  <si>
    <t>AQUATIC LIVING RESOURCES</t>
  </si>
  <si>
    <t>10.1051/alr:2008018</t>
  </si>
  <si>
    <t>He, DD; Zeng, YM; Zhou, GM</t>
  </si>
  <si>
    <t>He, Dandan; Zeng, Youmei; Zhou, Guangming</t>
  </si>
  <si>
    <t>The influence of microplastics on the toxic effects and biodegradation of bisphenol A in the microalgae Chlorella pyrenoidosa</t>
  </si>
  <si>
    <t>AQUATIC ECOLOGY</t>
  </si>
  <si>
    <t>10.1007/s10452-022-09966-6</t>
  </si>
  <si>
    <t>Mansour, AT; Alprol, AE; Abualnaja, KM; El-Beltagi, HS; Ramadan, KMA; Ashour, M</t>
  </si>
  <si>
    <t>Mansour, Abdallah Tageldein; Alprol, Ahmed E.; Abualnaja, Khamael M.; El-Beltagi, Hossam S.; Ramadan, Khaled M. A.; Ashour, Mohamed</t>
  </si>
  <si>
    <t>The Using of Nanoparticles of Microalgae in Remediation of Toxic Dye from Industrial Wastewater: Kinetic and Isotherm Studies</t>
  </si>
  <si>
    <t>MATERIALS</t>
  </si>
  <si>
    <t>10.3390/ma15113922</t>
  </si>
  <si>
    <t>Pikula, K; Johari, SA; Santos-Oliveira, R; Golokhvast, K</t>
  </si>
  <si>
    <t>Pikula, Konstantin; Johari, Seyed Ali; Santos-Oliveira, Ralph; Golokhvast, Kirill</t>
  </si>
  <si>
    <t>The Comparative Toxic Impact Assessment of Carbon Nanotubes, Fullerene, Graphene, and Graphene Oxide on Marine Microalgae Porphyridium purpureum</t>
  </si>
  <si>
    <t>10.3390/toxics11060491</t>
  </si>
  <si>
    <t>Liu, DY; Yang, WF; Lv, YF; Li, SX; Qv, MX; Dai, D; Zhu, LD</t>
  </si>
  <si>
    <t>Liu, Dongyang; Yang, Wenfeng; Lv, Yuanfei; Li, Shuangxi; Qv, Mingxiang; Dai, Dian; Zhu, Liandong</t>
  </si>
  <si>
    <t>Pollutant removal and toxic response mechanisms of freshwater microalgae Chlorella sorokiniana under exposure of tetrabromobisphenol A and cadmium</t>
  </si>
  <si>
    <t>CHEMICAL ENGINEERING JOURNAL</t>
  </si>
  <si>
    <t>10.1016/j.cej.2023.142065</t>
  </si>
  <si>
    <t>Antonopoulou, M; Vlastos, D; Dormousoglou, M; Bouras, S; Varela-Athanasatou, M; Bekakou, IE</t>
  </si>
  <si>
    <t>Antonopoulou, Maria; Vlastos, Dimitris; Dormousoglou, Margarita; Bouras, Spyridon; Varela-Athanasatou, Maria; Bekakou, Irene-Eleni</t>
  </si>
  <si>
    <t>Genotoxic and Toxic Effects of The Flame Retardant Tris(Chloropropyl) Phosphate (TCPP) in Human Lymphocytes, Microalgae and Bacteria</t>
  </si>
  <si>
    <t>10.3390/toxics10120736</t>
  </si>
  <si>
    <t>Davarpanah, E; Guilhermino, L</t>
  </si>
  <si>
    <t>Davarpanah, Elham; Guilhermino, Lucia</t>
  </si>
  <si>
    <t>Are gold nanoparticles and microplastics mixtures more toxic to the marine microalgae Tetraselmis chuii than the substances individually?</t>
  </si>
  <si>
    <t>ECOTOXICOLOGY AND ENVIRONMENTAL SAFETY</t>
  </si>
  <si>
    <t>10.1016/j.ecoenv.2019.05.078</t>
  </si>
  <si>
    <t>Zingone, A; Escalera, L; Aligizaki, K; Fernández-Tejedor, M; Ismael, A; Montresor, M; Mozetic, P; Tas, S; Totti, C</t>
  </si>
  <si>
    <t>Zingone, Adriana; Escalera, Laura; Aligizaki, Katerina; Fernandez-Tejedor, Margarita; Ismael, Amany; Montresor, Marina; Mozetic, Patricija; Tas, Seyfettin; Totti, Cecilia</t>
  </si>
  <si>
    <t>Toxic marine microalgae and noxious blooms in the Mediterranean Sea: A contribution to the Global HAB Status Report</t>
  </si>
  <si>
    <t>10.1016/j.hal.2020.101843</t>
  </si>
  <si>
    <t>Muthuraman, RM; Murugappan, A; Soundharajan, B</t>
  </si>
  <si>
    <t>Muthuraman, R. M.; Murugappan, A.; Soundharajan, B.</t>
  </si>
  <si>
    <t>Highly effective removal of presence of toxic metal concentrations in the wastewater using microalgae and pre-treatment processing</t>
  </si>
  <si>
    <t>APPLIED NANOSCIENCE</t>
  </si>
  <si>
    <t>10.1007/s13204-021-01795-7</t>
  </si>
  <si>
    <t>Loukas, CM; McQuillan, JS; Laouenan, F; Tsaloglou, MN; Ruano-Lopez, JM; Mowlem, MC</t>
  </si>
  <si>
    <t>Loukas, Christos-Moritz; McQuillan, Jonathan S.; Laouenan, Florian; Tsaloglou, Maria-Nefeli; Ruano-Lopez, Jesus M.; Mowlem, Matthew C.</t>
  </si>
  <si>
    <t>Detection and quantification of the toxic microalgae Karenia brevis using lab on a chip mRNA sequence-based amplification</t>
  </si>
  <si>
    <t>JOURNAL OF MICROBIOLOGICAL METHODS</t>
  </si>
  <si>
    <t>10.1016/j.mimet.2017.06.008</t>
  </si>
  <si>
    <t>Hakamada, M; Tokairin, C; Ishizuka, H; Adachi, K; Osawa, T; Aonuma, S; Hirozumi, R; Tsuchiya, S; Cho, YK; Kudo, Y; Konoki, K; Oshima, Y; Nagasawa, K; Yotsu-Yamashita, M</t>
  </si>
  <si>
    <t>Hakamada, Mayu; Tokairin, Chihiro; Ishizuka, Hayate; Adachi, Kanna; Osawa, Toma; Aonuma, Shiori; Hirozumi, Ryosuke; Tsuchiya, Shigeki; Cho, Yuko; Kudo, Yuta; Konoki, Keiichi; Oshima, Yasukatsu; Nagasawa, Kazuo; Yotsu-Yamashita, Mari</t>
  </si>
  <si>
    <t>Synthesis and Identification of decarbamoyloxySaxitoxins in Toxic Microalgae and their Reactions with the Oxygenase, SxtT, Reveal Saxitoxin Biosynthesis</t>
  </si>
  <si>
    <t>CHEMISTRY-A EUROPEAN JOURNAL</t>
  </si>
  <si>
    <t>10.1002/chem.202304238</t>
  </si>
  <si>
    <t>Zhang, WX; Sun, SG; Du, XY; Han, Y; Tang, Y; Zhou, WS; Shi, W; Liu, GX</t>
  </si>
  <si>
    <t>Zhang, Weixia; Sun, Shuge; Du, Xueying; Han, Yu; Tang, Yu; Zhou, Weishang; Shi, Wei; Liu, Guangxu</t>
  </si>
  <si>
    <t>Toxic impacts of microplastics and tetrabromobisphenol A on the motility of marine microalgae and potential mechanisms of action</t>
  </si>
  <si>
    <t>GONDWANA RESEARCH</t>
  </si>
  <si>
    <t>10.1016/j.gr.2021.08.011</t>
  </si>
  <si>
    <t>Sun, YY; Wang, H; Guo, GL; Pu, YF; Yan, BL; Wang, CH</t>
  </si>
  <si>
    <t>Sun, Ying-ying; Wang, Hui; Guo, Gan-lin; Pu, Yin-fang; Yan, Bin-lun; Wang, Chang-hai</t>
  </si>
  <si>
    <t>Isolation, purification, and identification of antialgal substances in green alga Ulva prolifera for antialgal activity against the common harmful red tide microalgae</t>
  </si>
  <si>
    <t>10.1007/s11356-015-5377-7</t>
  </si>
  <si>
    <t>Penna, A; Galluzzi, L</t>
  </si>
  <si>
    <t>Penna, Antonella; Galluzzi, Luca</t>
  </si>
  <si>
    <t>The quantitative real-time PCR applications in the monitoring of marine harmful algal bloom (HAB) species (vol 20, pg 6851, 2013)</t>
  </si>
  <si>
    <t>10.1007/s11356-013-1519-y</t>
  </si>
  <si>
    <t>Cho, K; Ueno, M; Liang, Y; Kim, D; Oda, T</t>
  </si>
  <si>
    <t>Cho, Kichul; Ueno, Mikinori; Liang, Yan; Kim, Daekyung; Oda, Tatsuya</t>
  </si>
  <si>
    <t>Generation of Reactive Oxygen Species (ROS) by Harmful Algal Bloom (HAB)-Forming Phytoplankton and Their Potential Impact on Surrounding Living Organisms</t>
  </si>
  <si>
    <t>ANTIOXIDANTS</t>
  </si>
  <si>
    <t>10.3390/antiox11020206</t>
  </si>
  <si>
    <t>Chen, JH; Wang, YL; Pan, L; Shen, HH; Fu, D; Fu, BQ; Sun, CJ; Zheng, L</t>
  </si>
  <si>
    <t>Chen, Junhui; Wang, Yanlong; Pan, Lei; Shen, Huihui; Fu, Dan; Fu, Boqiang; Sun, Chengjun; Zheng, Li</t>
  </si>
  <si>
    <t>Separation and purification of two minor typical diarrhetic shellfish poisoning toxins from harmful marine microalgae via combined liquid chromatography with mass spectrometric detection</t>
  </si>
  <si>
    <t>JOURNAL OF SEPARATION SCIENCE</t>
  </si>
  <si>
    <t>10.1002/jssc.201700125</t>
  </si>
  <si>
    <t>Herrera-Sepúlveda, A; Hernandez-Saavedra, NY; Medlin, LK; West, N</t>
  </si>
  <si>
    <t>Herrera-Sepulveda, Angelica; Hernandez-Saavedra, Norma Y.; Medlin, Linda K.; West, Nyree</t>
  </si>
  <si>
    <t>Capillary electrophoresis finger print technique (CE-SSCP): an alternative tool for the monitoring activities of HAB species in Baja California Sur Costal</t>
  </si>
  <si>
    <t>10.1007/s11356-012-1033-7</t>
  </si>
  <si>
    <t>Bazzoni, AM; Caddeo, T; Pulina, S; Padedda, BM; Satta, CT; Sechi, N; Lugliè, A</t>
  </si>
  <si>
    <t>Bazzoni, Anna Maria; Caddeo, Tiziana; Pulina, Silvia; Padedda, Bachisio M.; Satta, Cecilia T.; Sechi, Nicola; Luglie, Antonella</t>
  </si>
  <si>
    <t>Spatial distribution and multiannual trends of potentially toxic microalgae in shellfish farms along the Sardinian coast (NW Mediterranean Sea)</t>
  </si>
  <si>
    <t>ENVIRONMENTAL MONITORING AND ASSESSMENT</t>
  </si>
  <si>
    <t>10.1007/s10661-014-4250-3</t>
  </si>
  <si>
    <t>Wang, L; Huang, XL; Lim, DJ; Laserna, AKC; Li, SFY</t>
  </si>
  <si>
    <t>Wang, Lei; Huang, Xulei; Lim, Dorothy Jingwen; Laserna, Anna Karen Carrasco; Li, Sam Fong Yau</t>
  </si>
  <si>
    <t>Uptake and toxic effects of triphenyl phosphate on freshwater microalgae Chlorella vulgaris and Scenedesmus obliquus: Insights from untargeted metabolomics</t>
  </si>
  <si>
    <t>10.1016/j.scitotenv.2018.09.024</t>
  </si>
  <si>
    <t>Petsas, AS; Vagi, MC; Pavlaki, MD; Smaragdaki, NM; Kostopoulou, MN; Lekkas, TD</t>
  </si>
  <si>
    <t>Petsas, A. S.; Vagi, M. C.; Pavlaki, M. D.; Smaragdaki, N. M.; Kostopoulou, M. N.; Lekkas, T. D.</t>
  </si>
  <si>
    <t>TOXIC EFFECTS OF AZINPHOS METHYL AND AZINPHOS ETHYL ON GROWTH AND CHLOROPHYLL PIGMENTS PRODUCTION OF MARINE UNICELLULAR MICROALGAE TETRASELMIS SUECICA</t>
  </si>
  <si>
    <t>PROCEEDINGS OF THE 13TH INTERNATIONAL CONFERENCE ON ENVIRONMENTAL SCIENCE AND TECHNOLOGY</t>
  </si>
  <si>
    <t>Thiagarajan, V; Ramasubbu, S</t>
  </si>
  <si>
    <t>Thiagarajan, Vignesh; Ramasubbu, Seenivasan</t>
  </si>
  <si>
    <t>Extraction and characterization of sub-micron sized TiO2 from toothpaste: evaluation of their toxic effects in marine microalgae Chlorella sp.</t>
  </si>
  <si>
    <t>TOXICOLOGY AND ENVIRONMENTAL HEALTH SCIENCES</t>
  </si>
  <si>
    <t>10.1007/s13530-022-00124-x</t>
  </si>
  <si>
    <t>Chen, DJ; Wang, GB; Chen, CY; Feng, ZK; Jiang, YY; Yu, H; Li, MY; Chao, YQ; Tang, YT; Wang, SZ; Qiu, RL</t>
  </si>
  <si>
    <t>Chen, Daijie; Wang, Guobao; Chen, Chiyu; Feng, Zekai; Jiang, Yuanyuan; Yu, Hang; Li, Mengyao; Chao, Yuanqing; Tang, Yetao; Wang, Shizhong; Qiu, Rongliang</t>
  </si>
  <si>
    <t>The interplay between microalgae and toxic metal(loid)s: mechanisms and implications in AMD phycoremediation coupled with Fe/Mn mineralization</t>
  </si>
  <si>
    <t>10.1016/j.jhazmat.2023.131498</t>
  </si>
  <si>
    <t>Wang, JY; Tan, LJ; Ni, ZQ; Zhang, N; Li, Q; Wang, JT</t>
  </si>
  <si>
    <t>Wang, Jiayin; Tan, Liju; Ni, Ziqi; Zhang, Na; Li, Qi; Wang, Jiangtao</t>
  </si>
  <si>
    <t>Is hydrodynamic diameter the decisive factor?-Comparison of the toxic mechanism of nSiO2 and mPS on marine microalgae Heterosigma akashiwo</t>
  </si>
  <si>
    <t>10.1016/j.aquatox.2022.106309</t>
  </si>
  <si>
    <t>Doblin, MA; Coyne, KJ; Rinta-Kanto, JM; Wilhelm, SW; Dobbs, FC</t>
  </si>
  <si>
    <t>Doblin, Martina A.; Coyne, Kathryn J.; Rinta-Kanto, Johanna M.; Wilhelm, Steven W.; Dobbs, Fred C.</t>
  </si>
  <si>
    <t>Dynamics and short-term survival of toxic cyanobacteria species in ballast water from NOBOB vessels transiting the Great Lakes - implications for HAB invasions</t>
  </si>
  <si>
    <t>10.1016/j.hal.2006.05.007</t>
  </si>
  <si>
    <t>Norén, F; Moestrup, O; Rehnstam-Holm, AS</t>
  </si>
  <si>
    <t>Parvilucifera infectans Noren et Moestrup gen. et sp nov (Perkinsozoa phylum nov.):: a parasitic flagellate capable of killing toxic microalgae</t>
  </si>
  <si>
    <t>EUROPEAN JOURNAL OF PROTISTOLOGY</t>
  </si>
  <si>
    <t>10.1016/S0932-4739(99)80001-7</t>
  </si>
  <si>
    <t>Wodeyar, KA; Akter, S; Nama, S; Nayak, BB; Gogoi, P; Deshmukhe, G; Jaiswar, AK; Landge, AT; Layana, P</t>
  </si>
  <si>
    <t>Wodeyar K, K. Abhilash; Akter, Sahina; Nama, Suman; Nayak, Binaya Bhusan; Gogoi, Pranab; Deshmukhe, Geetanjali; Jaiswar, Ashok Kumar; Landge, Asha Taterao; Layana, Porayil</t>
  </si>
  <si>
    <t>Unveiling the spatio-temporal variation of harmful algal bloom (HAB) species assemblages and their relationship with environmental factors in a tidal creek environment</t>
  </si>
  <si>
    <t>AQUATIC SCIENCES</t>
  </si>
  <si>
    <t>10.1007/s00027-024-01093-8</t>
  </si>
  <si>
    <t>Wang, H; Bouwman, AF; Wang, JJ; Yu, ZG; Ran, XB</t>
  </si>
  <si>
    <t>Wang, Hao; Bouwman, Alexander F.; Wang, Junjie; Yu, Zhigang; Ran, Xiangbin</t>
  </si>
  <si>
    <t>Competitive advantages of HAB species under changing environmental conditions in the coastal waters of the Bohai Sea, Yellow Sea and East China Sea</t>
  </si>
  <si>
    <t>CONTINENTAL SHELF RESEARCH</t>
  </si>
  <si>
    <t>10.1016/j.csr.2023.104991</t>
  </si>
  <si>
    <t>Loukil-Baklouti, A; Feki-Sahnoun, W; Hamza, A; Abdennadher, M; Mahfoudhi, M; Bouain, A; Jarboui, O</t>
  </si>
  <si>
    <t>Loukil-Baklouti, Amira; Feki-Sahnoun, Wafa; Hamza, Asma; Abdennadher, Moufida; Mahfoudhi, Mabrouka; Bouain, Abderrahmen; Jarboui, Othman</t>
  </si>
  <si>
    <t>Controlling factors of harmful microalgae distribution in water column, biofilm and sediment in shellfish production area (South of Sfax, Gulf of Gabes) from southern Tunisia</t>
  </si>
  <si>
    <t>10.1016/j.csr.2017.11.003</t>
  </si>
  <si>
    <t>Ohkubo, N; Tomaru, Y; Yamaguchi, H; Kitatsuji, S; Mochida, K</t>
  </si>
  <si>
    <t>Ohkubo, Nobuyuki; Tomaru, Yuji; Yamaguchi, Haruo; Kitatsuji, Saho; Mochida, Kazuhiko</t>
  </si>
  <si>
    <t>Development of a method to assess the ichthyotoxicity of the harmful marine microalgae Karenia spp. using gill cell cultures from red sea bream (Pagrus major )</t>
  </si>
  <si>
    <t>FISH PHYSIOLOGY AND BIOCHEMISTRY</t>
  </si>
  <si>
    <t>10.1007/s10695-017-0396-6</t>
  </si>
  <si>
    <t>Das, S; Chandrasekaran, N; Mukherjee, A</t>
  </si>
  <si>
    <t>Das, Soupam; Chandrasekaran, N.; Mukherjee, Amitava</t>
  </si>
  <si>
    <t>Unmasking effects of masks: Microplastics released from disposable surgical face masks induce toxic effects in microalgae Scenedesmus obliquus and Chlorella sp.</t>
  </si>
  <si>
    <t>COMPARATIVE BIOCHEMISTRY AND PHYSIOLOGY C-TOXICOLOGY &amp; PHARMACOLOGY</t>
  </si>
  <si>
    <t>10.1016/j.cbpc.2023.109587</t>
  </si>
  <si>
    <t>Ebenezer, V; Ki, JS</t>
  </si>
  <si>
    <t>Ebenezer, Vinitha; Ki, Jang-Seu</t>
  </si>
  <si>
    <t>Quantification of toxic effects of the herbicide metolachlor on marine microalgae Ditylum brightwellii (Bacillariophyceae), Prorocentrum minimum (Dinophyceae), and Tetraselmis suecica (Chlorophyceae)</t>
  </si>
  <si>
    <t>JOURNAL OF MICROBIOLOGY</t>
  </si>
  <si>
    <t>10.1007/s12275-013-2114-0</t>
  </si>
  <si>
    <t>Li, M; Wan, CY; Pan, XJ; Zou, Y; Chang, JB; Xie, P</t>
  </si>
  <si>
    <t>Li, Ming; Wan, Chengyan; Pan, Xiaojie; Zou, Yi; Chang, Jianbo; Xie, Ping</t>
  </si>
  <si>
    <t>ACUTE TOXIC EFFECTS OF ZINC, CADMIUM, AND MERCURY ON THE GROWTHS OF THREE UNICELLULAR GREEN MICROALGAE WITH RELATIVELY HIGH INITIAL DENSITIES</t>
  </si>
  <si>
    <t>FRESENIUS ENVIRONMENTAL BULLETIN</t>
  </si>
  <si>
    <t>Wang, ZK; Yu, SM; Nie, YF; Zhang, N; Zhu, WT; Zhou, ZQ; Diao, JL</t>
  </si>
  <si>
    <t>Wang, Zikang; Yu, Simin; Nie, Yufan; Zhang, Ning; Zhu, Wentao; Zhou, Zhiqiang; Diao, Jinling</t>
  </si>
  <si>
    <t>Interspecific insights into direct and indirect effects of acetochlor on interactions between daphnids and microalgae: Toxic, trophic, and grazer-infochemical responses</t>
  </si>
  <si>
    <t>10.1016/j.scitotenv.2023.164718</t>
  </si>
  <si>
    <t>Sánchez-Parra, E; Boutarfa, S; Aboal, M</t>
  </si>
  <si>
    <t>Sanchez-Parra, Elisabet; Boutarfa, Soumia; Aboal, Marina</t>
  </si>
  <si>
    <t>Are Cyanotoxins the Only Toxic Compound Potentially Present in Microalgae Supplements? Results from a Study of Ecological and Non-Ecological Products</t>
  </si>
  <si>
    <t>10.3390/toxins12090552</t>
  </si>
  <si>
    <t>Zhang, CY; Chen, GF; Cai, PP; Wang, YY; Guo, CL</t>
  </si>
  <si>
    <t>Zhang, Chun Yun; Chen, Guo Fu; Cai, Pan Pan; Wang, Yuan Yuan; Guo, Chang Lu</t>
  </si>
  <si>
    <t>Development and evaluation of a reverse dot blot assay for the simultaneous detection of common toxic microalgae along the Chinese coast</t>
  </si>
  <si>
    <t>10.1016/j.hal.2015.06.003</t>
  </si>
  <si>
    <t>Moreira-González, AR; Brustolin, MC; Mafra, LL</t>
  </si>
  <si>
    <t>Moreira-Gonzalez, Angel Ramon; Brustolin, Marco Colossi; Mafra Junior, Luiz Laureno</t>
  </si>
  <si>
    <t>Composition and abundance of benthic microalgae from the Estuarine Complex of Paranagua Bay (southern Brazil) with special emphasis on toxic species</t>
  </si>
  <si>
    <t>OCEAN AND COASTAL RESEARCH</t>
  </si>
  <si>
    <t>10.1590/S2675-28242020068276</t>
  </si>
  <si>
    <t>Orlova, TY</t>
  </si>
  <si>
    <t>Orlova, Tatiana Yu.</t>
  </si>
  <si>
    <t>Resting stages of planktonic microalgae in recent marine sediments from the east coast of Russia with special emphasis on toxic species</t>
  </si>
  <si>
    <t>PROCEEDINGS OF THE RUSSIA-CHINA BILATERAL SYMPOSIUM ON MARINE ECOSYSTEMS UNDER THE GLOBAL CHANGE IN THE NORTHWESTERN PACIFIC</t>
  </si>
  <si>
    <t>Oloketuyi, S; Mazzega, E; Zavasnik, J; Pungjunun, K; Kalcher, K; de Marco, A; Mehmeti, E</t>
  </si>
  <si>
    <t>Oloketuyi, Sandra; Mazzega, Elisa; Zavasnik, Janez; Pungjunun, Kingkan; Kalcher, Kurt; de Marco, Ario; Mehmeti, Eda</t>
  </si>
  <si>
    <t>Electrochemical immunosensor functionalized with nanobodies for the detection of the toxic microalgae Alexandrium minutum using glassy carbon electrode modified with gold nanoparticles</t>
  </si>
  <si>
    <t>BIOSENSORS &amp; BIOELECTRONICS</t>
  </si>
  <si>
    <t>10.1016/j.bios.2020.112052</t>
  </si>
  <si>
    <t>Moreira-González, AR; Domit, C; Rosa, KMS; Mafra, LL Jr</t>
  </si>
  <si>
    <t>Moreira-Gonzalez, Angel R.; Domit, Camila; Rosa, Kaianan M. S.; Mafra Jr, Luiz L.</t>
  </si>
  <si>
    <t>Occurrence of potentially toxic microalgae and diarrhetic shellfish toxins in the digestive tracts of green sea turtles (Chelonia mydas) from southern Brazil</t>
  </si>
  <si>
    <t>10.1016/j.hal.2023.102498</t>
  </si>
  <si>
    <t>Battocchi, C; Totti, C; Vila, M; Masó, M; Capellacci, S; Accoroni, S; Reñé, A; Scardi, M; Penna, A</t>
  </si>
  <si>
    <t>Battocchi, Cecilia; Totti, Cecilia; Vila, Magda; Maso, Mercedes; Capellacci, Samuela; Accoroni, Stefano; Rene, Albert; Scardi, Michele; Penna, Antonella</t>
  </si>
  <si>
    <t>Monitoring toxic microalgae Ostreopsis (dinoflagellate) species in coastal waters of the Mediterranean Sea using molecular PCR-based assay combined with light microscopy</t>
  </si>
  <si>
    <t>10.1016/j.marpolbul.2010.01.017</t>
  </si>
  <si>
    <t>Toldrà, A; Jauset-Rubio, M; Andree, KB; Fernández-Tejedor, M; Diogène, J; Katakis, I; O'Sullivan, CK; Campàs, M</t>
  </si>
  <si>
    <t>Toldra, Anna; Jauset-Rubio, Miriam; Andree, Karl B.; Fernandez-Tejedor, Margarita; Diogene, Jorge; Katakis, Ioanis; O'Sullivan, Ciara K.; Campas, Monica</t>
  </si>
  <si>
    <t>Detection and quantification of the toxic marine microalgae Karlodinium veneficum and Karlodinium armiger using recombinase polymerase amplification and enzyme-linked oligonucleotide assay</t>
  </si>
  <si>
    <t>ANALYTICA CHIMICA ACTA</t>
  </si>
  <si>
    <t>10.1016/j.aca.2018.07.057</t>
  </si>
  <si>
    <t>Hu, ZX; Xu, N; Gu, HF; Chai, ZY; Takahashi, K; Li, Z; Deng, YY; Iwataki, M; Matsuoka, K; Tang, YZ</t>
  </si>
  <si>
    <t>Hu, Zhangxi; Xu, Ning; Gu, Haifeng; Chai, Zhaoyang; Takahashi, Kazuya; Li, Zhun; Deng, Yunyan; Iwataki, Mitsunori; Matsuoka, Kazumi; Tang, Ying Zhong</t>
  </si>
  <si>
    <t>Morpho-molecular description of a new HAB species, Pseudocochlodinium profundisulcus gen. et sp. nov., and its LSU rRNA gene based genetic diversity and geographical distribution</t>
  </si>
  <si>
    <t>10.1016/j.hal.2021.102098</t>
  </si>
  <si>
    <t>Shimada, H; Sakamoto, S; Yamaguchi, M; Imai, I</t>
  </si>
  <si>
    <t>Shimada, Hiroshi; Sakamoto, Setsuko; Yamaguchi, Mineo; Imai, Ichiro</t>
  </si>
  <si>
    <t>First record of two warm-water HAB species Chattonella marina (Raphidophyceae) and Cochlodinium polykrikoides (Dinophyceae) on the west coast of Hokkaido, northern Japan in summer 2014</t>
  </si>
  <si>
    <t>REGIONAL STUDIES IN MARINE SCIENCE</t>
  </si>
  <si>
    <t>10.1016/j.rsma.2016.05.010</t>
  </si>
  <si>
    <t>Beyer, VP; Blockx, J; Maciel, AP; Tyagi, S; Demir-Yilmaz, I; Formosa-Dague, Ç; Muylaert, K; Thielemans, W</t>
  </si>
  <si>
    <t>Beyer, Valentin P.; Blockx, Jonas; Maciel, Ayessa Pires; Tyagi, Sakshi; Demir-Yilmaz, Irem; Formosa-Dague, Cecile; Muylaert, Koenraad; Thielemans, Wim</t>
  </si>
  <si>
    <t>Use of PDMAEMA as a non-toxic synthetic flocculant for harvesting microalgae and evaluation of the influence of polymer size on flocculation behaviour</t>
  </si>
  <si>
    <t>10.1016/j.jece.2023.111094</t>
  </si>
  <si>
    <t>Bouquet, A; Perdrau, MA; Laabir, M; Foucault, E; Chomérat, N; Rolland, JL; Abadie, E</t>
  </si>
  <si>
    <t>Bouquet, Aurelien; Perdrau, Marie Anais; Laabir, Mohamed; Foucault, Elodie; Chomerat, Nicolas; Rolland, Jean Luc; Abadie, Eric</t>
  </si>
  <si>
    <t>Liza ramada Juveniles after Exposure to the Toxic Dinoflagellate Vulcanodinium rugosum: Effects on Fish Viability, Tissue Contamination and Microalgae Survival after Gut Passage</t>
  </si>
  <si>
    <t>10.3390/toxins14060401</t>
  </si>
  <si>
    <t>Zhang, YH; Fu, FX; Whereat, E; Coyne, KJ; Hutchins, DA</t>
  </si>
  <si>
    <t>Bottom-up controls on a mixed-species HAB assemblage:: A comparison of sympatric Chattonella subsalsa and Heterosigma akashiwo (Raphidophyceae) isolates from the Delaware Inland Bays, USA</t>
  </si>
  <si>
    <t>10.1016/j.hal.2005.09.001</t>
  </si>
  <si>
    <t>Machado, RR; Lourenço, SO</t>
  </si>
  <si>
    <t>Machado, Rodrigo R.; Lourenco, Sergio O.</t>
  </si>
  <si>
    <t>Nutritional properties of microalgae used as food for bivalve molluscs: a review</t>
  </si>
  <si>
    <t>APLICACOES DA FICOLOGIA: ANAIS DO XI CONGRESSO BRASILEIRO DE FICOLOGIA E SIMPOSIO LATINO-AMERICANO SOBRE ALGAS NOCIVAS</t>
  </si>
  <si>
    <t>Draredja, MA; Frihi, H; Boualleg, C; Gofart, A; Abadie, E; Laabir, M</t>
  </si>
  <si>
    <t>Draredja, Mohamed Anis; Frihi, Hocine; Boualleg, Chahinaise; Gofart, Anne; Abadie, Eric; Laabir, Mohamed</t>
  </si>
  <si>
    <t>Seasonal variations of phytoplankton community in relation to environmental factors in a protected meso-oligotrophic southern Mediterranean marine ecosystem (Mellah lagoon, Algeria) with an emphasis of HAB species</t>
  </si>
  <si>
    <t>10.1007/s10661-019-7708-5</t>
  </si>
  <si>
    <t>García-Balboa, C; Baselga-Cervera, B; García-Sanchez, A; Igual, JM; Lopez-Rodas, V; Costas, E</t>
  </si>
  <si>
    <t>Garcia-Balboa, C.; Baselga-Cervera, B.; Garcia-Sanchez, A.; Igual, J. M.; Lopez-Rodas, V.; Costas, E.</t>
  </si>
  <si>
    <t>Rapid adaptation of microalgae to bodies of water with extreme pollution from uranium mining: An explanation of how mesophilic organisms can rapidly colonise extremely toxic environments</t>
  </si>
  <si>
    <t>10.1016/j.aquatox.2013.10.003</t>
  </si>
  <si>
    <t>Naik, RK; Naik, MM; D'Costa, PM; Shaikh, F</t>
  </si>
  <si>
    <t>Naik, Ravidas Krishna; Naik, Milind Mohan; D'Costa, Priya Mallika; Shaikh, Fauzia</t>
  </si>
  <si>
    <t>Microplastics in ballast water as an emerging source and vector for harmful chemicals, antibiotics, metals, bacterial pathogens and HAB species: A potential risk to the marine environment and human health</t>
  </si>
  <si>
    <t>10.1016/j.marpolbul.2019.110525</t>
  </si>
  <si>
    <t>Hazeem, LJ; Yesilay, G; Bououdina, M; Perna, S; Cetin, D; Suludere, Z; Barras, A; Boukherroub, R</t>
  </si>
  <si>
    <t>Hazeem, Layla J.; Yesilay, Gamze; Bououdina, Mohamed; Perna, Simone; Cetin, Demet; Suludere, Zekiye; Barras, Alexandre; Boukherroub, Rabah</t>
  </si>
  <si>
    <t>Investigation of the toxic effects of different polystyrene micro-and nanoplastics on microalgae Chlorella vulgaris by analysis of cell viability, pigment content, oxidative stress and ultrastructural changes</t>
  </si>
  <si>
    <t>10.1016/j.marpolbul.2020.111278</t>
  </si>
  <si>
    <t>Gerardo, SG; Alelie, CTA; Luis, CG; Martha-Estrella, GP; Héctor, EMF; Carmen, BCM</t>
  </si>
  <si>
    <t>Gerardo, Solis-Gonzalez; Alondra Alelie, Cortes-Tellez; Luis, Chacon-Garcia; Martha-Estrella, Garcia-Perez; Hector, Martinez-Flores E.; Maria Carmen, Bartolome Camacho</t>
  </si>
  <si>
    <t>Prediction of the toxic impact on the freshwater microalgae Scenedesmus intermedius produced by the interaction of copper sulfate and copper oxychloride in a binary mixture with glyphosate</t>
  </si>
  <si>
    <t>LIMNETICA</t>
  </si>
  <si>
    <t>10.23818/limn.43.10</t>
  </si>
  <si>
    <t>Touzet, N; Keady, E; Raine, R; Maher, M</t>
  </si>
  <si>
    <t>Touzet, Nicolas; Keady, Evelyn; Raine, Robin; Maher, Majella</t>
  </si>
  <si>
    <t>Evaluation of taxa-specific real-time PCR, whole-cell FISH and morphotaxonomy analyses for the detection and quantification of the toxic microalgae Alexandrium minutum (Dinophyceae), Global Clade ribotype</t>
  </si>
  <si>
    <t>FEMS MICROBIOLOGY ECOLOGY</t>
  </si>
  <si>
    <t>10.1111/j.1574-6941.2008.00627.x</t>
  </si>
  <si>
    <t>BEHRINGER, DM; MEYER, KH; VEH, RW</t>
  </si>
  <si>
    <t>ANTIBODIES AGAINST NEUROACTIVE AMINO-ACIDS AND NEUROPEPTIDES .2. SIMULTANEOUS IMMUNOENZYMATIC DOUBLE STAINING WITH LABELED PRIMARY ANTIBODIES OF THE SAME SPECIES AND A COMBINATION OF THE ABC METHOD AND THE HAPTEN ANTIHAPTEN BRIDGE (HAB) TECHNIQUE</t>
  </si>
  <si>
    <t>JOURNAL OF HISTOCHEMISTRY &amp; CYTOCHEMISTRY</t>
  </si>
  <si>
    <t>10.1177/39.6.1709657</t>
  </si>
  <si>
    <t>Lourenço, SO; Barbarino, E; Bispo, MDS; Borges, DA; Coelho-Gomes, C; Lavín, PL; Santos, F</t>
  </si>
  <si>
    <t>Lourenco, Sergio O.; Barbarino, Elisabete; Bispo, Maria das Gracas S.; Borges, Davilma A.; Coelho-Gomes, Carina; Lavin, Paris L.; Santos, Fernanda</t>
  </si>
  <si>
    <t>EFFECTS OF LIGHT INTENSITY ON GROWTH, INORGANIC NITROGEN STORAGE, AND GROSS CHEMICAL COMPOSITION OF FOUR MARINE MICROALGAE IN BATCH CULTURES</t>
  </si>
  <si>
    <t>Table 2 Collected species information.</t>
  </si>
  <si>
    <t>ScientificName_accepted</t>
  </si>
  <si>
    <t>Type</t>
  </si>
  <si>
    <t>Akashiwo sanguinea</t>
  </si>
  <si>
    <t>Toxic</t>
  </si>
  <si>
    <t>Alexandrium cohorticula</t>
  </si>
  <si>
    <t>Harmful</t>
  </si>
  <si>
    <t>Alexandrium affine</t>
  </si>
  <si>
    <t>Alexandrium margalefii</t>
  </si>
  <si>
    <t>Alexandrium andersonii</t>
  </si>
  <si>
    <t>Alexandrium insuetum</t>
  </si>
  <si>
    <t>Alexandrium australiense</t>
  </si>
  <si>
    <t>Asterionellopsis glacialis</t>
  </si>
  <si>
    <t>Alexandrium catenella</t>
  </si>
  <si>
    <t>Aureococcus anophagefferens</t>
  </si>
  <si>
    <t>Alexandrium fragae</t>
  </si>
  <si>
    <t>Aureoumbra lagunensis</t>
  </si>
  <si>
    <t>Alexandrium hiranoi</t>
  </si>
  <si>
    <t>Blixaea quinquecornis</t>
  </si>
  <si>
    <t>Alexandrium leei</t>
  </si>
  <si>
    <t>Chaetoceros affinis</t>
  </si>
  <si>
    <t>Alexandrium limii</t>
  </si>
  <si>
    <t>Chaetoceros atlanticus</t>
  </si>
  <si>
    <t>Alexandrium minutum</t>
  </si>
  <si>
    <t>Chaetoceros constrictus</t>
  </si>
  <si>
    <t>Alexandrium monilatum</t>
  </si>
  <si>
    <t>Chaetoceros convolutus</t>
  </si>
  <si>
    <t>Alexandrium ogatae</t>
  </si>
  <si>
    <t>Chaetoceros curvisetus</t>
  </si>
  <si>
    <t>Alexandrium ostenfeldii</t>
  </si>
  <si>
    <t>Chaetoceros danicus</t>
  </si>
  <si>
    <t>Alexandrium pacificum</t>
  </si>
  <si>
    <t>Chaetoceros debilis</t>
  </si>
  <si>
    <t>Alexandrium pseudogonyaulax</t>
  </si>
  <si>
    <t>Chaetoceros decipiens</t>
  </si>
  <si>
    <t>Alexandrium tamarense</t>
  </si>
  <si>
    <t>Chaetoceros diadema</t>
  </si>
  <si>
    <t>Alexandrium tamiyavanichii</t>
  </si>
  <si>
    <t>Chaetoceros laevisporus</t>
  </si>
  <si>
    <t>Alexandrium taylorii</t>
  </si>
  <si>
    <t>Chaetoceros pseudocurvisetus</t>
  </si>
  <si>
    <t>Amphidinium carterae</t>
  </si>
  <si>
    <t>Chaetoceros rostratus</t>
  </si>
  <si>
    <t>Amphidinium gibbosum</t>
  </si>
  <si>
    <t>Chaetoceros socialis</t>
  </si>
  <si>
    <t>Amphidinium klebsii</t>
  </si>
  <si>
    <t>Chaetoceros simplex</t>
  </si>
  <si>
    <t>Amphidinium operculatum</t>
  </si>
  <si>
    <t>Chaetoceros tenuissimus</t>
  </si>
  <si>
    <t>Amphidoma languida</t>
  </si>
  <si>
    <t>Chaetoceros throndsenii</t>
  </si>
  <si>
    <t>Azadinium dexteroporum</t>
  </si>
  <si>
    <t>Chaetoceros tortissimus</t>
  </si>
  <si>
    <t>Azadinium poporum</t>
  </si>
  <si>
    <t>Chaetoceros lorenzianus</t>
  </si>
  <si>
    <t>Azadinium spinosum</t>
  </si>
  <si>
    <t>Chaetoceros wighamii</t>
  </si>
  <si>
    <t>Centrodinium punctatum</t>
  </si>
  <si>
    <t>Coscinodiscus radiatus</t>
  </si>
  <si>
    <t>Coolia canariensis</t>
  </si>
  <si>
    <t>Coolia monotis</t>
  </si>
  <si>
    <t>Coolia malayensis</t>
  </si>
  <si>
    <t>Cylindrotheca closterium</t>
  </si>
  <si>
    <t>Dinophysis acuminata</t>
  </si>
  <si>
    <t>Cyclotella meneghiniana</t>
  </si>
  <si>
    <t>Dinophysis acuta</t>
  </si>
  <si>
    <t>Dictyocha fibula</t>
  </si>
  <si>
    <t>Dinophysis caudata</t>
  </si>
  <si>
    <t>Dictyocha speculum</t>
  </si>
  <si>
    <t>Dinophysis fortii</t>
  </si>
  <si>
    <t>Dinophysis hastata</t>
  </si>
  <si>
    <t>Dinophysis infundibulum</t>
  </si>
  <si>
    <t>Phalacroma rapa</t>
  </si>
  <si>
    <t>Dinophysis miles</t>
  </si>
  <si>
    <t>Diplopsalis lenticula</t>
  </si>
  <si>
    <t>Dinophysis norvegica</t>
  </si>
  <si>
    <t>Dunaliella salina</t>
  </si>
  <si>
    <t>Dinophysis tripos</t>
  </si>
  <si>
    <t>Eucampia zodiacus</t>
  </si>
  <si>
    <t>Fukuyoa paulensis</t>
  </si>
  <si>
    <t>Eutreptiella gymnastica</t>
  </si>
  <si>
    <t>Fukuyoa ruetzleri</t>
  </si>
  <si>
    <t>Euglena viridis</t>
  </si>
  <si>
    <t>Fukuyoa yasumotoi</t>
  </si>
  <si>
    <t>Gonyaulax polygramma</t>
  </si>
  <si>
    <t>Gambierdiscus australes</t>
  </si>
  <si>
    <t>Gonyaulax verior</t>
  </si>
  <si>
    <t>Gambierdiscus balechii</t>
  </si>
  <si>
    <t>Gonyaulax digitale</t>
  </si>
  <si>
    <t>Gambierdiscus belizeanus</t>
  </si>
  <si>
    <t>Gymnodinium aureolum</t>
  </si>
  <si>
    <t>Gambierdiscus caribaeus</t>
  </si>
  <si>
    <t>Gymnodinium impudicum</t>
  </si>
  <si>
    <t>Gambierdiscus carolinianus</t>
  </si>
  <si>
    <t>Protodinium simplex</t>
  </si>
  <si>
    <t>Gambierdiscus carpenteri</t>
  </si>
  <si>
    <t>Guinardia delicatula</t>
  </si>
  <si>
    <t>Gambierdiscus cheloniae</t>
  </si>
  <si>
    <t>Guinardia flaccida</t>
  </si>
  <si>
    <t>Gambierdiscus excentricus</t>
  </si>
  <si>
    <t>Halamphora coffeiformis</t>
  </si>
  <si>
    <t>Gambierdiscus holmesii</t>
  </si>
  <si>
    <t>Heterocapsa triquetra</t>
  </si>
  <si>
    <t>Gambierdiscus honu</t>
  </si>
  <si>
    <t>Heterocapsa rotundata</t>
  </si>
  <si>
    <t>Gambierdiscus lapillus</t>
  </si>
  <si>
    <t>Heterocapsa pygmaea</t>
  </si>
  <si>
    <t>Gambierdiscus lewisii</t>
  </si>
  <si>
    <t>Lauderia annulata</t>
  </si>
  <si>
    <t>Gambierdiscus pacificus</t>
  </si>
  <si>
    <t>Lepidodinium chlorophorum</t>
  </si>
  <si>
    <t>Gambierdiscus polynesiensis</t>
  </si>
  <si>
    <t>Leptocylindrus danicus</t>
  </si>
  <si>
    <t>Gambierdiscus scabrosus</t>
  </si>
  <si>
    <t>Leptocylindrus minimus</t>
  </si>
  <si>
    <t>Gambierdiscus silvae</t>
  </si>
  <si>
    <t>Levanderina fissa</t>
  </si>
  <si>
    <t>Gambierdiscus toxicus</t>
  </si>
  <si>
    <t>Lithodesmioides polymorpha</t>
  </si>
  <si>
    <t>Gonyaulax bohaiensis</t>
  </si>
  <si>
    <t>Noctiluca scintillans</t>
  </si>
  <si>
    <t>Gonyaulax spinifera</t>
  </si>
  <si>
    <t>Nitzschia longissima</t>
  </si>
  <si>
    <t>Gymnodinium catenatum</t>
  </si>
  <si>
    <t>Ostreopsis lenticularis</t>
  </si>
  <si>
    <t>Heterocapsa bohaiensis</t>
  </si>
  <si>
    <t>Paralia sulcata</t>
  </si>
  <si>
    <t>Heterocapsa borneoensis</t>
  </si>
  <si>
    <t>Plagioselmis prolonga</t>
  </si>
  <si>
    <t>Heterocapsa circularisquama</t>
  </si>
  <si>
    <t>Plagioselmis nannoplanctica</t>
  </si>
  <si>
    <t>Heterocapsa horiguchii</t>
  </si>
  <si>
    <t>Proboscia alata</t>
  </si>
  <si>
    <t>Heterocapsa niei</t>
  </si>
  <si>
    <t>Prorocentrum donghaiense</t>
  </si>
  <si>
    <t>Prorocentrum micans</t>
  </si>
  <si>
    <t>Karenia bicuneiformis</t>
  </si>
  <si>
    <t>Prorocentrum triestinum</t>
  </si>
  <si>
    <t>Karenia brevis</t>
  </si>
  <si>
    <t>Prorocentrum dentatum</t>
  </si>
  <si>
    <t>Karenia mikimotoi</t>
  </si>
  <si>
    <t>Prorocentrum redfieldii</t>
  </si>
  <si>
    <t>Karenia papilionacea</t>
  </si>
  <si>
    <t>Prorocentrum gracile</t>
  </si>
  <si>
    <t>Karenia selliformis</t>
  </si>
  <si>
    <t>Pseudocochlodinium profundisulcus</t>
  </si>
  <si>
    <t>Karlodinium veneficum</t>
  </si>
  <si>
    <t>Pyrophacus steinii</t>
  </si>
  <si>
    <t>Lingulodinium polyedra</t>
  </si>
  <si>
    <t>Scrippsiella acuminata</t>
  </si>
  <si>
    <t>Margalefidinium fulvescens</t>
  </si>
  <si>
    <t>Scrippsiella trochoidea</t>
  </si>
  <si>
    <t>Margalefidinium polykrikoides</t>
  </si>
  <si>
    <t>Skeletonema tropicum</t>
  </si>
  <si>
    <t>Ostreopsis ovata</t>
  </si>
  <si>
    <t>Skeletonema costatum</t>
  </si>
  <si>
    <t>Ostreopsis rhodesiae</t>
  </si>
  <si>
    <t>Skeletonema marinoi</t>
  </si>
  <si>
    <t>Ostreopsis siamensis</t>
  </si>
  <si>
    <t>Skeletonema menzelii</t>
  </si>
  <si>
    <t>Pfiesteria piscicida</t>
  </si>
  <si>
    <t>Skeletonema pseudocostatum</t>
  </si>
  <si>
    <t>Pfiesteria shumwayae</t>
  </si>
  <si>
    <t>Takayama pulchella</t>
  </si>
  <si>
    <t>Phalacroma mitra</t>
  </si>
  <si>
    <t>Takayama xiamenensis</t>
  </si>
  <si>
    <t>Phalacroma rotundatum</t>
  </si>
  <si>
    <t>Teleaulax acuta</t>
  </si>
  <si>
    <t>Polykrikos hartmannii</t>
  </si>
  <si>
    <t>Tenuicylindrus belgicus</t>
  </si>
  <si>
    <t>Prorocentrum cassubicum</t>
  </si>
  <si>
    <t>Thalassiosira allenii</t>
  </si>
  <si>
    <t>Prorocentrum concavum</t>
  </si>
  <si>
    <t>Thalassiosira curviseriata</t>
  </si>
  <si>
    <t>Prorocentrum cordatum</t>
  </si>
  <si>
    <t>Thalassiosira rotula</t>
  </si>
  <si>
    <t>Prorocentrum emarginatum</t>
  </si>
  <si>
    <t>Thalassiosira lundiana</t>
  </si>
  <si>
    <t>Prorocentrum hoffmannianum</t>
  </si>
  <si>
    <t>Thalassiosira mala</t>
  </si>
  <si>
    <t>Prorocentrum leve</t>
  </si>
  <si>
    <t>Thalassiosira minima</t>
  </si>
  <si>
    <t>Prorocentrum lima</t>
  </si>
  <si>
    <t>Thalassiosira minuscula</t>
  </si>
  <si>
    <t>Prorocentrum mexicanum</t>
  </si>
  <si>
    <t>Thalassiosira punctigera</t>
  </si>
  <si>
    <t>Prorocentrum panamense</t>
  </si>
  <si>
    <t>Thalassiosira weissflogii</t>
  </si>
  <si>
    <t>Prorocentrum rhathymum</t>
  </si>
  <si>
    <t>Thalassiosira pseudonana</t>
  </si>
  <si>
    <t>Prorocentrum texanum</t>
  </si>
  <si>
    <t>Thalassiosira gravida</t>
  </si>
  <si>
    <t>Protoceratium reticulatum</t>
  </si>
  <si>
    <t>Thalassionema nitzschioides</t>
  </si>
  <si>
    <t>Protoperidinium crassipes</t>
  </si>
  <si>
    <t>Tripos dens</t>
  </si>
  <si>
    <t>Pyrodinium bahamense</t>
  </si>
  <si>
    <t>Tripos furca</t>
  </si>
  <si>
    <t>Pyrodinium bahamense var. compressum</t>
  </si>
  <si>
    <t>Tripos fusus</t>
  </si>
  <si>
    <t>Takayama acrotrocha</t>
  </si>
  <si>
    <t>Tripos lineatus</t>
  </si>
  <si>
    <t>Vicicitus globosus</t>
  </si>
  <si>
    <t>Tripos muelleri</t>
  </si>
  <si>
    <t>Chattonella marina</t>
  </si>
  <si>
    <t>Tryblionella compressa</t>
  </si>
  <si>
    <t>Chattonella marina var. antiqua</t>
  </si>
  <si>
    <t>Chattonella marina var. ovata</t>
  </si>
  <si>
    <t>Chattonella subsalsa</t>
  </si>
  <si>
    <t>Fibrocapsa japonica</t>
  </si>
  <si>
    <t>Heterosigma akashiwo</t>
  </si>
  <si>
    <t>Nitzschia bizertensis</t>
  </si>
  <si>
    <t>Pseudochattonella farcimen</t>
  </si>
  <si>
    <t>Pseudochattonella verruculosa</t>
  </si>
  <si>
    <t>Pseudo-nitzschia australis</t>
  </si>
  <si>
    <t>Pseudo-nitzschia batesiana</t>
  </si>
  <si>
    <t>Pseudo-nitzschia brasiliana</t>
  </si>
  <si>
    <t>Pseudo-nitzschia caciantha</t>
  </si>
  <si>
    <t>Pseudo-nitzschia calliantha</t>
  </si>
  <si>
    <t>Pseudo-nitzschia cuspidata</t>
  </si>
  <si>
    <t>Pseudo-nitzschia delicatissima</t>
  </si>
  <si>
    <t>Pseudo-nitzschia fraudulenta</t>
  </si>
  <si>
    <t>Pseudo-nitzschia fukuyoi</t>
  </si>
  <si>
    <t>Pseudo-nitzschia galaxiae</t>
  </si>
  <si>
    <t>Pseudo-nitzschia granii</t>
  </si>
  <si>
    <t>Pseudo-nitzschia kodamae</t>
  </si>
  <si>
    <t>Pseudo-nitzschia lundholmiae</t>
  </si>
  <si>
    <t>Pseudo-nitzschia multiseries</t>
  </si>
  <si>
    <t>Pseudo-nitzschia pseudodelicatissima</t>
  </si>
  <si>
    <t>Pseudo-nitzschia pungens</t>
  </si>
  <si>
    <t>Pseudo-nitzschia seriata</t>
  </si>
  <si>
    <t>Pseudo-nitzschia simulans</t>
  </si>
  <si>
    <t>Pseudo-nitzschia subcurvata</t>
  </si>
  <si>
    <t>Pseudo-nitzschia turgidula</t>
  </si>
  <si>
    <t>Chrysochromulina leadbeateri</t>
  </si>
  <si>
    <t>Phaeocystis globosa</t>
  </si>
  <si>
    <t>Phaeocystis pouchetii</t>
  </si>
  <si>
    <t>Prymnesium calathiferum</t>
  </si>
  <si>
    <t>Prymnesium faveolatum</t>
  </si>
  <si>
    <t>Prymnesium parvum</t>
  </si>
  <si>
    <t>Prymnesium polylepis</t>
  </si>
  <si>
    <t>Prymnesium zebrinum</t>
  </si>
  <si>
    <t>Table 3 Sequence ID and taxonomy of HTMaDB.</t>
  </si>
  <si>
    <t>SequenceID</t>
  </si>
  <si>
    <t>Taxonomy</t>
  </si>
  <si>
    <t>GCVF01000023.1.1812</t>
  </si>
  <si>
    <t>tax=d:Eukaryota,k:Amoebozoa,p:Discosea,c:Flabellinia,o:Vannellida,g:Platyamoeba,s:Thalassiosira_rotula</t>
  </si>
  <si>
    <t>GCVF01000088.145.2314</t>
  </si>
  <si>
    <t>tax=d:Eukaryota,k:Discoba,p:Euglenozoa,c:Kinetoplastea,o:Metakinetoplastina,f:Neobodonida,g:Rhynchomonas,s:Thalassiosira_rotula</t>
  </si>
  <si>
    <t>GCVF01011089.1.1449</t>
  </si>
  <si>
    <t>tax=d:Eukaryota,k:Discoba,p:Euglenozoa,c:Kinetoplastea,o:Metakinetoplastina,f:Eubodonida,g:Bodo,s:Thalassiosira_rotula</t>
  </si>
  <si>
    <t>GAIV01088465.1854.3366</t>
  </si>
  <si>
    <t>tax=d:Eukaryota,k:Alveolata,p:Dinoflagellata,c:Dinophyceae,o:Gonyaulacales,f:Pyrocystaceae,g:Alexandrium,s:Alexandrium_tamarense</t>
  </si>
  <si>
    <t>GAIU01063869.223.2013</t>
  </si>
  <si>
    <t>GAMG01021469.3943.5734</t>
  </si>
  <si>
    <t>tax=d:Eukaryota,k:Chromista,p:Haptophyta,c:Coccolithophyceae,o:Prymnesiales,f:Prymnesiaceae,g:Prymnesium,s:Prymnesium_parvum</t>
  </si>
  <si>
    <t>GELK01045336.375.2151</t>
  </si>
  <si>
    <t>tax=d:Eukaryota,k:Alveolata,p:Dinoflagellata,c:Dinophyceae,o:Noctilucales,f:Noctilucaceae,g:Noctiluca,s:Noctiluca_scintillans</t>
  </si>
  <si>
    <t>GELK01045338.375.2118</t>
  </si>
  <si>
    <t>GAIK01000388.44.1288</t>
  </si>
  <si>
    <t>GBYI01024087.1577.3305</t>
  </si>
  <si>
    <t>GAPN01000170.2786.4564</t>
  </si>
  <si>
    <t>tax=d:Eukaryota,k:Stramenopiles,p:Ochrophyta,c:Diatomea,o:Bacillariophytina,f:Bacillariophyceae,g:Cylindrotheca,s:Cylindrotheca_closterium</t>
  </si>
  <si>
    <t>GAPN01002113.1.1308</t>
  </si>
  <si>
    <t>GAPN01002192.358.2136</t>
  </si>
  <si>
    <t>GAPN01002506.1.1274</t>
  </si>
  <si>
    <t>GAPN01002893.1.1362</t>
  </si>
  <si>
    <t>GAPN01002919.1.1263</t>
  </si>
  <si>
    <t>GAPN01002964.889.2435</t>
  </si>
  <si>
    <t>GAPN01006912.18.1422</t>
  </si>
  <si>
    <t>GAPN01008462.4.1231</t>
  </si>
  <si>
    <t>GAIO01012970.1232.2832</t>
  </si>
  <si>
    <t>tax=d:Eukaryota,k:Alveolata,p:Dinoflagellata,c:Dinophyceae,o:Gonyaulacales,f:Pyrocystaceae,g:Pyrodinium,s:Pyrodinium_bahamense_var._compressum</t>
  </si>
  <si>
    <t>GBSA01018018.19.1806</t>
  </si>
  <si>
    <t>tax=d:Eukaryota,k:Stramenopiles,p:Ochrophyta,c:Diatomea,o:Chaetocerotales,f:Chaetocerotaceae,g:Chaetoceros,s:Chaetoceros_affinis</t>
  </si>
  <si>
    <t>ACJI01001305.31646.33372</t>
  </si>
  <si>
    <t>tax=d:Eukaryota,k:Stramenopiles,p:Ochrophyta,c:Pelagophyceae,o:Pelagomonadales,f:Pelagomonadaceae,g:Aureococcus,s:Aureococcus_anophagefferens</t>
  </si>
  <si>
    <t>ACJI01001310.5359.7077</t>
  </si>
  <si>
    <t>AY866417.1.1775</t>
  </si>
  <si>
    <t>AY866418.1.1775</t>
  </si>
  <si>
    <t>AY881968.1.1777</t>
  </si>
  <si>
    <t>tax=d:Eukaryota,k:Stramenopiles,p:Ochrophyta,c:Diatomea,o:Bacillariophytina,f:Bacillariophyceae,g:Nitzschia,s:Nitzschia_longissima</t>
  </si>
  <si>
    <t>MH063481.1.1609</t>
  </si>
  <si>
    <t>MH063480.1.1606</t>
  </si>
  <si>
    <t>AY883004.1.1784</t>
  </si>
  <si>
    <t>AY883005.1.1744</t>
  </si>
  <si>
    <t>tax=d:Eukaryota,k:Alveolata,p:Dinoflagellata,c:Dinophyceae,o:Gonyaulacales,f:Pyrocystaceae,g:Alexandrium,s:Alexandrium_monilatum</t>
  </si>
  <si>
    <t>AY883006.1.1791</t>
  </si>
  <si>
    <t>tax=d:Eukaryota,k:Alveolata,p:Dinoflagellata,c:Dinophyceae,o:Gonyaulacales,f:Pyrocystaceae,g:Alexandrium,s:Alexandrium_minutum</t>
  </si>
  <si>
    <t>AC236360.17941.19743</t>
  </si>
  <si>
    <t>KJ361972.1.1685</t>
  </si>
  <si>
    <t>tax=d:Eukaryota,k:Alveolata,p:Dinoflagellata,c:Dinophyceae,o:Gonyaulacales,f:Pyrocystaceae,g:Alexandrium,s:Alexandrium_ostenfeldii</t>
  </si>
  <si>
    <t>KJ361973.1.1685</t>
  </si>
  <si>
    <t>KJ361974.1.1685</t>
  </si>
  <si>
    <t>KJ361975.1.1685</t>
  </si>
  <si>
    <t>KJ361976.1.1685</t>
  </si>
  <si>
    <t>KJ361977.1.1685</t>
  </si>
  <si>
    <t>KJ361978.1.1685</t>
  </si>
  <si>
    <t>KJ361979.1.1685</t>
  </si>
  <si>
    <t>KJ361980.1.1685</t>
  </si>
  <si>
    <t>KJ361981.1.1685</t>
  </si>
  <si>
    <t>KJ361982.1.1685</t>
  </si>
  <si>
    <t>KJ361983.1.1685</t>
  </si>
  <si>
    <t>KJ361984.1.1685</t>
  </si>
  <si>
    <t>KJ361985.1.1685</t>
  </si>
  <si>
    <t>KJ361986.1.1669</t>
  </si>
  <si>
    <t>KJ361987.1.1669</t>
  </si>
  <si>
    <t>KJ361988.1.1669</t>
  </si>
  <si>
    <t>KJ361989.1.1669</t>
  </si>
  <si>
    <t>KJ361990.1.1669</t>
  </si>
  <si>
    <t>KJ361991.1.1669</t>
  </si>
  <si>
    <t>KJ361992.1.1669</t>
  </si>
  <si>
    <t>KJ361993.1.1669</t>
  </si>
  <si>
    <t>KJ361994.1.1669</t>
  </si>
  <si>
    <t>KJ361995.1.1669</t>
  </si>
  <si>
    <t>KJ361996.1.1669</t>
  </si>
  <si>
    <t>KJ361997.1.1669</t>
  </si>
  <si>
    <t>KJ361998.1.1661</t>
  </si>
  <si>
    <t>KJ361999.1.1669</t>
  </si>
  <si>
    <t>KJ362000.1.1669</t>
  </si>
  <si>
    <t>KJ362001.1.1669</t>
  </si>
  <si>
    <t>KJ362002.1.1669</t>
  </si>
  <si>
    <t>KJ362003.1.1669</t>
  </si>
  <si>
    <t>KJ362004.1.1669</t>
  </si>
  <si>
    <t>KJ362005.1.1669</t>
  </si>
  <si>
    <t>KJ362006.1.1669</t>
  </si>
  <si>
    <t>KJ362007.1.1669</t>
  </si>
  <si>
    <t>KJ362008.1.1669</t>
  </si>
  <si>
    <t>KJ362009.1.1669</t>
  </si>
  <si>
    <t>KJ362010.1.1669</t>
  </si>
  <si>
    <t>KJ362011.1.1669</t>
  </si>
  <si>
    <t>KJ362012.1.1669</t>
  </si>
  <si>
    <t>KJ362013.1.1669</t>
  </si>
  <si>
    <t>AY999082.1.1792</t>
  </si>
  <si>
    <t>tax=d:Eukaryota,k:Alveolata,p:Dinoflagellata,c:Dinophyceae,o:Gymnodiniphycidae,f:Gymnodiniaceae,g:Gymnodinium,s:Gymnodinium_aureolum</t>
  </si>
  <si>
    <t>EU024765.1.1794</t>
  </si>
  <si>
    <t>tax=d:Eukaryota,k:Chromista,p:Haptophyta,c:Prymnesiophyceae,o:Phaeocystales,f:Phaeocystaceae,g:Phaeocystis,s:Phaeocystis_globosa</t>
  </si>
  <si>
    <t>EU024794.1.1799</t>
  </si>
  <si>
    <t>GU362426.1.1779</t>
  </si>
  <si>
    <t>tax=d:Eukaryota,k:Alveolata,p:Dinoflagellata,c:Dinophyceae,o:Gymnodiniales,f:Gymnodiniaceae,g:Gymnodinium,s:Gymnodinium_catenatum</t>
  </si>
  <si>
    <t>GU373961.1.1801</t>
  </si>
  <si>
    <t>tax=d:Eukaryota,k:Stramenopiles,p:Ochrophyta,c:Diatomea,o:Bacillariophytina,f:Bacillariophyceae,g:Pseudo-nitzschia,s:Pseudo-nitzschia_australis</t>
  </si>
  <si>
    <t>GU373964.1.1721</t>
  </si>
  <si>
    <t>tax=d:Eukaryota,k:Stramenopiles,p:Ochrophyta,c:Diatomea,o:Bacillariophytina,f:Bacillariophyceae,g:Pseudo-nitzschia,s:Pseudo-nitzschia_multiseries</t>
  </si>
  <si>
    <t>GU373965.1.1583</t>
  </si>
  <si>
    <t>tax=d:Eukaryota,k:Stramenopiles,p:Ochrophyta,c:Diatomea,o:Bacillariophytina,f:Bacillariophyceae,g:Pseudo-nitzschia,s:Pseudo-nitzschia_pseudodelicatissima</t>
  </si>
  <si>
    <t>GU373967.1.1248</t>
  </si>
  <si>
    <t>tax=d:Eukaryota,k:Stramenopiles,p:Ochrophyta,c:Diatomea,o:Bacillariophytina,f:Bacillariophyceae,g:Pseudo-nitzschia,s:Pseudo-nitzschia_pungens</t>
  </si>
  <si>
    <t>GU373968.1.1706</t>
  </si>
  <si>
    <t>GU373969.1.1789</t>
  </si>
  <si>
    <t>tax=d:Eukaryota,k:Stramenopiles,p:Ochrophyta,c:Diatomea,o:Bacillariophytina,f:Bacillariophyceae,g:Pseudo-nitzschia,s:Pseudo-nitzschia_seriata</t>
  </si>
  <si>
    <t>EU046334.1.1794</t>
  </si>
  <si>
    <t>tax=d:Eukaryota,k:Alveolata,p:Dinoflagellata,c:Dinophyceae,o:Gymnodiniphycidae,f:Amphidiniaceae,g:Amphidinium,s:Amphidinium_carterae</t>
  </si>
  <si>
    <t>EU046335.1.1727</t>
  </si>
  <si>
    <t>tax=d:Eukaryota,k:Alveolata,p:Dinoflagellata,c:Dinophyceae,o:Gymnodiniphycidae,f:Amphidiniaceae,g:Amphidinium,s:Amphidinium_klebsii</t>
  </si>
  <si>
    <t>KJ463448.1.1495</t>
  </si>
  <si>
    <t>tax=d:Eukaryota,k:Stramenopiles,p:Ochrophyta,c:Diatomea,o:Bacillariophytina,f:Bacillariophyceae,g:Halamphora,s:Halamphora_coffeiformis</t>
  </si>
  <si>
    <t>KJ463449.1.1495</t>
  </si>
  <si>
    <t>KJ481834.1.1754</t>
  </si>
  <si>
    <t>EU077556.1.1648</t>
  </si>
  <si>
    <t>KJ508017.1.1800</t>
  </si>
  <si>
    <t>tax=d:Eukaryota,k:Alveolata,p:Dinoflagellata,c:Dinophyceae,o:Dinophysiales,f:Dinophysiaceae,g:Dinophysis,s:Dinophysis_acuminata</t>
  </si>
  <si>
    <t>GU594638.1.1666</t>
  </si>
  <si>
    <t>tax=d:Eukaryota,k:Alveolata,p:Dinoflagellata,c:Dinophyceae,o:Peridiniales,f:Heterocapsaceae,g:Heterocapsa,s:Heterocapsa_triquetra</t>
  </si>
  <si>
    <t>GU594641.1.1682</t>
  </si>
  <si>
    <t>tax=d:Eukaryota,k:Stramenopiles,p:Ochrophyta,c:Diatomea,o:Bacillariophytina,f:Mediophyceae,g:Thalassiosira,s:Thalassiosira_weissflogii</t>
  </si>
  <si>
    <t>KT585674.1.1717</t>
  </si>
  <si>
    <t>EU127475.1.1694</t>
  </si>
  <si>
    <t>KJ561350.1.1802</t>
  </si>
  <si>
    <t>tax=d:Eukaryota,k:Alveolata,p:Dinoflagellata,c:Dinophyceae,o:Gymnodiniales,f:Gymnodiniaceae,g:Margalefidinium,s:Margalefidinium_polykrikoides</t>
  </si>
  <si>
    <t>EU130569.1.1741</t>
  </si>
  <si>
    <t>EU196418.1.1713</t>
  </si>
  <si>
    <t>tax=d:Eukaryota,k:Alveolata,p:Dinoflagellata,c:Dinophyceae,o:Prorocentrales,f:Prorocentraceae,g:Prorocentrum,s:Prorocentrum_emarginatum</t>
  </si>
  <si>
    <t>EU196419.1.1781</t>
  </si>
  <si>
    <t>tax=d:Eukaryota,k:Alveolata,p:Dinoflagellata,c:Dinophyceae,o:Prorocentrales,f:Prorocentraceae,g:Prorocentrum,s:Prorocentrum_lima</t>
  </si>
  <si>
    <t>HE775087.1.1739</t>
  </si>
  <si>
    <t>tax=d:Eukaryota,k:Alveolata,p:Dinoflagellata,c:Dinophyceae,o:Gonyaulacales,f:Pyrocystaceae,g:Gambierdiscus,s:Gambierdiscus_caribaeus</t>
  </si>
  <si>
    <t>KT860958.1.1648</t>
  </si>
  <si>
    <t>tax=d:Eukaryota,k:Stramenopiles,p:Ochrophyta,c:Diatomea,o:Chaetocerotales,f:Chaetocerotaceae,g:Chaetoceros,s:Chaetoceros_wighamii</t>
  </si>
  <si>
    <t>KT860970.1.1647</t>
  </si>
  <si>
    <t>tax=d:Eukaryota,k:Stramenopiles,p:Ochrophyta,c:Diatomea,o:Bacillariophytina,f:Mediophyceae,g:Thalassiosira,s:Thalassiosira_rotula</t>
  </si>
  <si>
    <t>KT860980.1.1636</t>
  </si>
  <si>
    <t>KT860983.1.1633</t>
  </si>
  <si>
    <t>KT861004.1.1649</t>
  </si>
  <si>
    <t>tax=d:Eukaryota,k:Stramenopiles,p:Ochrophyta,c:Diatomea,o:Bacillariophytina,f:Mediophyceae,g:Lauderia,s:Lauderia_annulata</t>
  </si>
  <si>
    <t>KT861020.1.1647</t>
  </si>
  <si>
    <t>tax=d:Eukaryota,k:Stramenopiles,p:Ochrophyta,c:Diatomea,o:Coscinodiscophytina,f:Rhizosolenids,g:Guinardia,s:Guinardia_flaccida</t>
  </si>
  <si>
    <t>EU287485.1.1764</t>
  </si>
  <si>
    <t>tax=d:Eukaryota,k:Alveolata,p:Dinoflagellata,c:Dinophyceae,o:Prorocentrales,f:Prorocentraceae,g:Prorocentrum,s:Prorocentrum_mexicanum</t>
  </si>
  <si>
    <t>EU287487.1.1765</t>
  </si>
  <si>
    <t>tax=d:Eukaryota,k:Alveolata,p:Dinoflagellata,c:Dinophyceae,o:Prorocentrales,f:Prorocentraceae,g:Prorocentrum,s:Prorocentrum_rhathymum</t>
  </si>
  <si>
    <t>KJ728857.1.1796</t>
  </si>
  <si>
    <t>tax=d:Eukaryota,k:Alveolata,p:Dinoflagellata,c:Dinophyceae,o:Gymnodiniphycidae,f:Gymnodiniaceae,g:Akashiwo,s:Akashiwo_sanguinea</t>
  </si>
  <si>
    <t>KJ756812.1.1791</t>
  </si>
  <si>
    <t>KJ756842.1.1700</t>
  </si>
  <si>
    <t>tax=d:Eukaryota,k:Chloroplastida,p:Chlorophyta,c:Chlorophyceae,o:Chlamydomonadales,f:Dunaliellaceae,g:Dunaliella,s:Dunaliella_salina</t>
  </si>
  <si>
    <t>HF565127.1.2569</t>
  </si>
  <si>
    <t>tax=d:Eukaryota,k:Stramenopiles,p:Ochrophyta,c:Diatomea,o:Bacillariophytina,f:Mediophyceae,g:Thalassiosira,s:Thalassiosira_pseudonana</t>
  </si>
  <si>
    <t>HF565128.1.2569</t>
  </si>
  <si>
    <t>HF565129.1.2569</t>
  </si>
  <si>
    <t>HF565130.1.2569</t>
  </si>
  <si>
    <t>HF565131.1.2569</t>
  </si>
  <si>
    <t>HF565132.1.2569</t>
  </si>
  <si>
    <t>HF565133.1.2569</t>
  </si>
  <si>
    <t>HF565134.1.2569</t>
  </si>
  <si>
    <t>HF565135.1.2569</t>
  </si>
  <si>
    <t>HF565137.1.2569</t>
  </si>
  <si>
    <t>tax=d:Eukaryota,k:Stramenopiles,p:Ochrophyta,c:Diatomea,o:Bacillariophytina,f:Mediophyceae,g:Thalassiosira,s:Thalassiosira_punctigera</t>
  </si>
  <si>
    <t>HF565138.1.2569</t>
  </si>
  <si>
    <t>HF565181.1.1742</t>
  </si>
  <si>
    <t>HF565182.1.1659</t>
  </si>
  <si>
    <t>HF565183.1.1693</t>
  </si>
  <si>
    <t>EU418940.1.1589</t>
  </si>
  <si>
    <t>EU418943.1.1589</t>
  </si>
  <si>
    <t>EU418944.1.1589</t>
  </si>
  <si>
    <t>EU418946.1.1589</t>
  </si>
  <si>
    <t>EU418955.1.1588</t>
  </si>
  <si>
    <t>EU418956.1.1589</t>
  </si>
  <si>
    <t>EU418957.1.1589</t>
  </si>
  <si>
    <t>EU418958.1.1589</t>
  </si>
  <si>
    <t>EU418959.1.1589</t>
  </si>
  <si>
    <t>EU418960.1.1589</t>
  </si>
  <si>
    <t>EU418961.1.1589</t>
  </si>
  <si>
    <t>EU418962.1.1589</t>
  </si>
  <si>
    <t>EU418963.1.1589</t>
  </si>
  <si>
    <t>EU418964.1.1589</t>
  </si>
  <si>
    <t>EU418965.1.1589</t>
  </si>
  <si>
    <t>EU418971.1.1590</t>
  </si>
  <si>
    <t>EU418973.1.1591</t>
  </si>
  <si>
    <t>EU418974.1.1591</t>
  </si>
  <si>
    <t>tax=d:Eukaryota,k:Alveolata,p:Dinoflagellata,c:Dinophyceae,o:Gymnodiniphycidae,f:Gymnodiniaceae,g:Gymnodinium,s:Gymnodinium_impudicum</t>
  </si>
  <si>
    <t>KJ866907.1.1680</t>
  </si>
  <si>
    <t>tax=d:Eukaryota,k:Stramenopiles,p:Ochrophyta,c:Diatomea,o:Bacillariophytina,f:Bacillariophyceae,g:Pseudo-nitzschia,s:Pseudo-nitzschia_granii</t>
  </si>
  <si>
    <t>KU212877.1.1778</t>
  </si>
  <si>
    <t>KU314866.1.3167</t>
  </si>
  <si>
    <t>tax=d:Eukaryota,k:Alveolata,p:Dinoflagellata,c:Dinophyceae,o:Gymnodiniales,f:Kareniaceae,g:Karenia,s:Karenia_mikimotoi</t>
  </si>
  <si>
    <t>KU314867.1.3183</t>
  </si>
  <si>
    <t>tax=d:Eukaryota,k:Alveolata,p:Dinoflagellata,c:Dinophyceae,o:Gymnodiniales,f:Kareniaceae,g:Karlodinium,s:Karlodinium_veneficum</t>
  </si>
  <si>
    <t>KU641617.1.1784</t>
  </si>
  <si>
    <t>DQ004734.1.1782</t>
  </si>
  <si>
    <t>tax=d:Eukaryota,k:Alveolata,p:Dinoflagellata,c:Dinophyceae,o:Prorocentrales,f:Prorocentraceae,g:Prorocentrum,s:Prorocentrum_triestinum</t>
  </si>
  <si>
    <t>DQ004735.1.1783</t>
  </si>
  <si>
    <t>tax=d:Eukaryota,k:Alveolata,p:Dinoflagellata,c:Dinophyceae,o:Prorocentrales,f:Prorocentraceae,g:Prorocentrum,s:Prorocentrum_micans</t>
  </si>
  <si>
    <t>DQ009765.1.1687</t>
  </si>
  <si>
    <t>DQ009777.1.2088</t>
  </si>
  <si>
    <t>DQ009779.1.2065</t>
  </si>
  <si>
    <t>DQ019446.1.1775</t>
  </si>
  <si>
    <t>EU589199.1.1747</t>
  </si>
  <si>
    <t>EU589200.1.1745</t>
  </si>
  <si>
    <t>DQ082738.1.1775</t>
  </si>
  <si>
    <t>DQ082739.1.1775</t>
  </si>
  <si>
    <t>DQ082740.1.1775</t>
  </si>
  <si>
    <t>DQ082741.1.1775</t>
  </si>
  <si>
    <t>DQ082742.1.1775</t>
  </si>
  <si>
    <t>DQ093366.1.1806</t>
  </si>
  <si>
    <t>tax=d:Eukaryota,k:Stramenopiles,p:Ochrophyta,c:Diatomea,o:Bacillariophytina,f:Mediophyceae,g:Thalassiosira,s:Thalassiosira_minima</t>
  </si>
  <si>
    <t>DQ093367.1.1805</t>
  </si>
  <si>
    <t>L42529.1.1805</t>
  </si>
  <si>
    <t>tax=d:Eukaryota,k:Stramenopiles,p:Ochrophyta,c:Raphidophyceae,o:Chattonellales,f:Chattonellaceae,g:Heterosigma,s:Heterosigma_akashiwo</t>
  </si>
  <si>
    <t>DQ093371.1.1801</t>
  </si>
  <si>
    <t>tax=d:Eukaryota,k:Stramenopiles,p:Ochrophyta,c:Diatomea,o:Bacillariophytina,f:Mediophyceae,g:Cyclotella,s:Cyclotella_meneghiniana</t>
  </si>
  <si>
    <t>LC054932.1.1766</t>
  </si>
  <si>
    <t>tax=d:Eukaryota,k:Alveolata,p:Dinoflagellata,c:Dinophyceae,o:Peridiniales,f:Heterocapsaceae,g:Heterocapsa,s:Heterocapsa_circularisquama</t>
  </si>
  <si>
    <t>LC054954.1.1856</t>
  </si>
  <si>
    <t>tax=d:Eukaryota,k:Stramenopiles,p:Ochrophyta,c:Diatomea,o:Coscinodiscophytina,f:Fragilariales,s:Cylindrotheca_closterium</t>
  </si>
  <si>
    <t>LC056070.1.1761</t>
  </si>
  <si>
    <t>tax=d:Eukaryota,k:Alveolata,p:Dinoflagellata,c:Dinophyceae,o:Gonyaulacales,f:Pyrocystaceae,g:Alexandrium,s:Alexandrium_hiranoi</t>
  </si>
  <si>
    <t>EU780638.1.1772</t>
  </si>
  <si>
    <t>EU780644.1.1747</t>
  </si>
  <si>
    <t>tax=d:Eukaryota,k:Alveolata,p:Dinoflagellata,c:Dinophyceae,o:Dinophysiales,f:Dinophysiaceae,g:Dinophysis,s:Dinophysis_caudata</t>
  </si>
  <si>
    <t>DQ178392.1.1775</t>
  </si>
  <si>
    <t>DQ178393.1.1775</t>
  </si>
  <si>
    <t>DQ178394.1.1775</t>
  </si>
  <si>
    <t>KM068039.1.1259</t>
  </si>
  <si>
    <t>DQ191680.1.2121</t>
  </si>
  <si>
    <t>tax=d:Eukaryota,k:Stramenopiles,p:Ochrophyta,c:Raphidophyceae,o:Chattonellales,f:Chattonellaceae,g:Chattonella,s:Chattonella_subsalsa</t>
  </si>
  <si>
    <t>DQ191681.1.2105</t>
  </si>
  <si>
    <t>EU805590.1.1725</t>
  </si>
  <si>
    <t>tax=d:Eukaryota,k:Alveolata,p:Dinoflagellata,c:Dinophyceae,o:Gonyaulacales,f:Gonyaulacaceae,g:Gonyaulax,s:Gonyaulax_spinifera</t>
  </si>
  <si>
    <t>KM091275.1.1658</t>
  </si>
  <si>
    <t>tax=d:Eukaryota,k:Alveolata,p:Dinoflagellata,c:Dinophyceae,o:Gonyaulacales,f:Pyrocystaceae,g:Alexandrium,s:Alexandrium_catenella</t>
  </si>
  <si>
    <t>KM091276.1.1659</t>
  </si>
  <si>
    <t>KM203108.1.1711</t>
  </si>
  <si>
    <t>KM203109.1.1700</t>
  </si>
  <si>
    <t>DQ217789.1.1739</t>
  </si>
  <si>
    <t>tax=d:Eukaryota,k:Alveolata,p:Dinoflagellata,c:Dinophyceae,o:Gonyaulacales,f:Pyrocystaceae,g:Protoceratium,s:Protoceratium_reticulatum</t>
  </si>
  <si>
    <t>DQ238043.1.1803</t>
  </si>
  <si>
    <t>tax=d:Eukaryota,k:Alveolata,p:Dinoflagellata,c:Dinophyceae,o:Prorocentrales,f:Prorocentraceae,g:Prorocentrum,s:Prorocentrum_leve</t>
  </si>
  <si>
    <t>FJ160588.1.1680</t>
  </si>
  <si>
    <t>FJ489617.1.1692</t>
  </si>
  <si>
    <t>KM272970.1.1551</t>
  </si>
  <si>
    <t>tax=d:Eukaryota,k:Alveolata,p:Dinoflagellata,c:Dinophyceae,o:Gonyaulacales,f:Pyrocystaceae,g:Gambierdiscus,s:Gambierdiscus_carpenteri</t>
  </si>
  <si>
    <t>EF202908.1.1719</t>
  </si>
  <si>
    <t>EF202911.1.1719</t>
  </si>
  <si>
    <t>EF202984.1.1720</t>
  </si>
  <si>
    <t>EF202910.1.1720</t>
  </si>
  <si>
    <t>EF202909.1.1720</t>
  </si>
  <si>
    <t>EF202912.1.1720</t>
  </si>
  <si>
    <t>EF202913.1.1720</t>
  </si>
  <si>
    <t>KM386874.1.1640</t>
  </si>
  <si>
    <t>tax=d:Eukaryota,k:Stramenopiles,p:Ochrophyta,c:Diatomea,o:Bacillariophytina,f:Bacillariophyceae,g:Pseudo-nitzschia,s:Pseudo-nitzschia_brasiliana</t>
  </si>
  <si>
    <t>JX262491.1.1761</t>
  </si>
  <si>
    <t>tax=d:Eukaryota,k:Alveolata,p:Dinoflagellata,c:Dinophyceae,o:Peridiniales,f:Amphidomataceae,g:Azadinium,s:Azadinium_spinosum</t>
  </si>
  <si>
    <t>AB001287.1.1741</t>
  </si>
  <si>
    <t>JX413558.1.1637</t>
  </si>
  <si>
    <t>tax=d:Eukaryota,k:Stramenopiles,p:Ochrophyta,c:Diatomea,o:Coscinodiscophytina,f:Rhizosolenids,g:Leptocylindrus,s:Leptocylindrus_danicus</t>
  </si>
  <si>
    <t>AB073117.1.1749</t>
  </si>
  <si>
    <t>AB073118.1.1749</t>
  </si>
  <si>
    <t>tax=d:Eukaryota,k:Alveolata,p:Dinoflagellata,c:Dinophyceae,o:Dinophysiales,f:Dinophysiaceae,g:Dinophysis,s:Dinophysis_fortii</t>
  </si>
  <si>
    <t>AB073119.1.1749</t>
  </si>
  <si>
    <t>tax=d:Eukaryota,k:Alveolata,p:Dinoflagellata,c:Dinophyceae,o:Dinophysiales,f:Dinophysiaceae,g:Dinophysis,s:Dinophysis_norvegica</t>
  </si>
  <si>
    <t>AB088280.1.1801</t>
  </si>
  <si>
    <t>AB088281.1.1801</t>
  </si>
  <si>
    <t>AB088282.1.1802</t>
  </si>
  <si>
    <t>tax=d:Eukaryota,k:Alveolata,p:Dinoflagellata,c:Dinophyceae,o:Gonyaulacales,f:Pyrocystaceae,g:Alexandrium,s:Alexandrium_affine</t>
  </si>
  <si>
    <t>AB088283.1.1801</t>
  </si>
  <si>
    <t>AB088284.1.1801</t>
  </si>
  <si>
    <t>AB088285.1.1801</t>
  </si>
  <si>
    <t>AB088286.1.1801</t>
  </si>
  <si>
    <t>AB088287.1.1801</t>
  </si>
  <si>
    <t>AB088288.1.1801</t>
  </si>
  <si>
    <t>AB088289.1.1801</t>
  </si>
  <si>
    <t>AB088291.1.1800</t>
  </si>
  <si>
    <t>AB088292.1.1800</t>
  </si>
  <si>
    <t>AB088293.1.1800</t>
  </si>
  <si>
    <t>AB088294.1.1799</t>
  </si>
  <si>
    <t>AB088295.1.1800</t>
  </si>
  <si>
    <t>AB088296.1.1800</t>
  </si>
  <si>
    <t>AB088297.1.1800</t>
  </si>
  <si>
    <t>AB088298.1.1804</t>
  </si>
  <si>
    <t>tax=d:Eukaryota,k:Alveolata,p:Dinoflagellata,c:Dinophyceae,o:Gonyaulacales,f:Pyrocystaceae,g:Alexandrium,s:Alexandrium_insuetum</t>
  </si>
  <si>
    <t>AB088299.1.1800</t>
  </si>
  <si>
    <t>AB088300.1.1798</t>
  </si>
  <si>
    <t>AB088301.1.1800</t>
  </si>
  <si>
    <t>AB088303.1.1800</t>
  </si>
  <si>
    <t>AB088304.1.1800</t>
  </si>
  <si>
    <t>AB088305.1.1802</t>
  </si>
  <si>
    <t>AB088306.1.1799</t>
  </si>
  <si>
    <t>AB088307.1.1800</t>
  </si>
  <si>
    <t>AB088308.1.1798</t>
  </si>
  <si>
    <t>AB088309.1.1800</t>
  </si>
  <si>
    <t>AB088310.1.1800</t>
  </si>
  <si>
    <t>AB088311.1.1800</t>
  </si>
  <si>
    <t>AB088312.1.1798</t>
  </si>
  <si>
    <t>AB088313.1.1800</t>
  </si>
  <si>
    <t>AB088314.1.1798</t>
  </si>
  <si>
    <t>AB088326.1.1800</t>
  </si>
  <si>
    <t>AB088327.1.1800</t>
  </si>
  <si>
    <t>AB088328.1.1800</t>
  </si>
  <si>
    <t>AB088329.1.1800</t>
  </si>
  <si>
    <t>AB088330.1.1798</t>
  </si>
  <si>
    <t>AB088331.1.1801</t>
  </si>
  <si>
    <t>AB088332.1.1798</t>
  </si>
  <si>
    <t>AB088333.1.1800</t>
  </si>
  <si>
    <t>AB088334.1.1801</t>
  </si>
  <si>
    <t>AB088335.1.1801</t>
  </si>
  <si>
    <t>AB096710.1.1762</t>
  </si>
  <si>
    <t>tax=d:Eukaryota,k:Stramenopiles,p:Ochrophyta,c:Dictyochophyceae,o:Dictyochales,f:Dictyochaceae,g:Dictyocha,s:Dictyocha_fibula</t>
  </si>
  <si>
    <t>JN599166.1.1795</t>
  </si>
  <si>
    <t>JN615412.1.1457</t>
  </si>
  <si>
    <t>tax=d:Eukaryota,k:Alveolata,p:Dinoflagellata,c:Dinophyceae,o:Peridiniphycidae,f:Gonyaulacales,g:Amphidoma,s:Amphidoma_languida</t>
  </si>
  <si>
    <t>AB181888.1.1758</t>
  </si>
  <si>
    <t>tax=d:Eukaryota,k:Alveolata,p:Dinoflagellata,c:Dinophyceae,o:Peridiniphycidae,f:Peridiniales,g:Protoperidinium,s:Protoperidinium_crassipes</t>
  </si>
  <si>
    <t>AB181889.1.1653</t>
  </si>
  <si>
    <t>AB183609.1.1757</t>
  </si>
  <si>
    <t>AB183666.1.1757</t>
  </si>
  <si>
    <t>AB183667.1.1763</t>
  </si>
  <si>
    <t>AB183670.1.1754</t>
  </si>
  <si>
    <t>AB183672.1.1754</t>
  </si>
  <si>
    <t>AB183673.1.1754</t>
  </si>
  <si>
    <t>AB189773.1.1747</t>
  </si>
  <si>
    <t>AB189774.1.1746</t>
  </si>
  <si>
    <t>AB189775.1.1746</t>
  </si>
  <si>
    <t>AB189776.1.1746</t>
  </si>
  <si>
    <t>AB189777.1.1746</t>
  </si>
  <si>
    <t>AB189778.1.1746</t>
  </si>
  <si>
    <t>AB189779.1.1746</t>
  </si>
  <si>
    <t>AB189780.1.1746</t>
  </si>
  <si>
    <t>JX559885.1.1796</t>
  </si>
  <si>
    <t>AB217626.1.1818</t>
  </si>
  <si>
    <t>tax=d:Eukaryota,k:Stramenopiles,p:Ochrophyta,c:Raphidophyceae,o:Chattonellales,f:Chattonellaceae,g:Chattonella,s:Chattonella_marina_var._antiqua</t>
  </si>
  <si>
    <t>AB217627.1.1818</t>
  </si>
  <si>
    <t>tax=d:Eukaryota,k:Stramenopiles,p:Ochrophyta,c:Raphidophyceae,o:Chattonellales,f:Chattonellaceae,g:Chattonella,s:Chattonella_marina</t>
  </si>
  <si>
    <t>AB217628.1.1818</t>
  </si>
  <si>
    <t>tax=d:Eukaryota,k:Stramenopiles,p:Ochrophyta,c:Raphidophyceae,o:Chattonellales,f:Chattonellaceae,g:Chattonella,s:Chattonella_marina_var._ovata</t>
  </si>
  <si>
    <t>AB217629.1.1814</t>
  </si>
  <si>
    <t>tax=d:Eukaryota,k:Stramenopiles,p:Ochrophyta,c:Dictyochophyceae,:Florenciellales,f:Florenciellales_incertae_sediso,g:Pseudochattonella,s:Pseudochattonella_verruculosa</t>
  </si>
  <si>
    <t>AB217630.1.1814</t>
  </si>
  <si>
    <t>AB217869.1.1806</t>
  </si>
  <si>
    <t>AB232670.1.1785</t>
  </si>
  <si>
    <t>JN676163.1.1781</t>
  </si>
  <si>
    <t>tax=d:Eukaryota,k:Stramenopiles,p:Ochrophyta,c:Diatomea,o:Bacillariophytina,f:Mediophyceae,g:Skeletonema,s:Skeletonema_costatum</t>
  </si>
  <si>
    <t>JN680857.1.1788</t>
  </si>
  <si>
    <t>M14649.1.1801</t>
  </si>
  <si>
    <t>AB246744.1.1758</t>
  </si>
  <si>
    <t>tax=d:Eukaryota,k:Alveolata,p:Dinoflagellata,c:Dinophyceae,o:Peridiniphycidae,f:Peridiniales,g:Blixaea,s:Blixaea_quinquecornis</t>
  </si>
  <si>
    <t>M54988.1.1798</t>
  </si>
  <si>
    <t>M84320.1.2177</t>
  </si>
  <si>
    <t>M87326.28.1761</t>
  </si>
  <si>
    <t>AB261515.1.1759</t>
  </si>
  <si>
    <t>U14385.1.1818</t>
  </si>
  <si>
    <t>tax=d:Eukaryota,k:Stramenopiles,p:Ochrophyta,c:Dictyochophyceae,o:Dictyochales,f:Dictyochaceae,g:Dictyocha,s:Dictyocha_speculum</t>
  </si>
  <si>
    <t>JN717139.1.1730</t>
  </si>
  <si>
    <t>JN717143.1.1747</t>
  </si>
  <si>
    <t>JN717145.1.1748</t>
  </si>
  <si>
    <t>U18240.1.1772</t>
  </si>
  <si>
    <t>U18241.1.1773</t>
  </si>
  <si>
    <t>JX660986.1.1638</t>
  </si>
  <si>
    <t>JX660987.1.1638</t>
  </si>
  <si>
    <t>JX660988.1.1650</t>
  </si>
  <si>
    <t>JX660994.1.1636</t>
  </si>
  <si>
    <t>AB265962.1.1756</t>
  </si>
  <si>
    <t>U27498.1.1798</t>
  </si>
  <si>
    <t>tax=d:Eukaryota,k:Alveolata,p:Dinoflagellata,c:Dinophyceae,o:Gonyaulacales,f:Pyrocystaceae,g:Alexandrium,s:Alexandrium_margalefii</t>
  </si>
  <si>
    <t>U27499.1.1800</t>
  </si>
  <si>
    <t>U27500.1.1800</t>
  </si>
  <si>
    <t>U40257.1.1813</t>
  </si>
  <si>
    <t>U40258.1.2236</t>
  </si>
  <si>
    <t>tax=d:Eukaryota,k:Stramenopiles,p:Ochrophyta,c:Pelagophyceae,o:Sarcinochrysidales,f:Sarcinochrysidaceae,g:Aureoumbra,s:Aureoumbra_lagunensis</t>
  </si>
  <si>
    <t>U40923.1.1784</t>
  </si>
  <si>
    <t>tax=d:Eukaryota,k:Chromista,p:Haptophyta,c:Coccolithophyceae,o:Prymnesiales,f:Prymnesiaceae,g:Prymnesium,s:Prymnesium_calathiferum</t>
  </si>
  <si>
    <t>AB288380.1.1747</t>
  </si>
  <si>
    <t>tax=d:Eukaryota,k:Alveolata,p:Dinoflagellata,c:Dinophyceae,o:Gymnodiniales,f:Gymnodiniaceae,g:Margalefidinium,s:Margalefidinium_fulvescens</t>
  </si>
  <si>
    <t>U41085.1.1798</t>
  </si>
  <si>
    <t>AB288381.1.1747</t>
  </si>
  <si>
    <t>U41086.1.1797</t>
  </si>
  <si>
    <t>tax=d:Eukaryota,k:Alveolata,p:Dinoflagellata,c:Dinophyceae,o:Gymnodiniphycidae,f:Suessiaceae,g:Protodinium,s:Protodinium_simplex</t>
  </si>
  <si>
    <t>U41649.1.1805</t>
  </si>
  <si>
    <t>U41650.1.1798</t>
  </si>
  <si>
    <t>AM491001.1.1723</t>
  </si>
  <si>
    <t>tax=d:Eukaryota,k:Chromista,p:Haptophyta,c:Coccolithophyceae,o:Prymnesiales,f:Prymnesiaceae,g:Prymnesium,s:Prymnesium_zebrinum</t>
  </si>
  <si>
    <t>AM491005.1.1723</t>
  </si>
  <si>
    <t>tax=d:Eukaryota,k:Chromista,p:Haptophyta,c:Coccolithophyceae,o:Prymnesiales,f:Prymnesiaceae,g:Prymnesium,s:Prymnesium_faveolatum</t>
  </si>
  <si>
    <t>AM491008.1.1789</t>
  </si>
  <si>
    <t>AM491017.1.1785</t>
  </si>
  <si>
    <t>tax=d:Eukaryota,k:Chromista,p:Haptophyta,c:Prymnesiophyceae,o:Prymnesiales,f:Chrysochromulinaceae,g:Chrysochromulina,s:Chrysochromulina_leadbeateri</t>
  </si>
  <si>
    <t>AB366002.1.1740</t>
  </si>
  <si>
    <t>tax=d:Eukaryota,k:Alveolata,p:Dinoflagellata,c:Dinophyceae,o:Dinophysiales,f:Dinophysiaceae,g:Dinophysis,s:Dinophysis_infundibulum</t>
  </si>
  <si>
    <t>AM494500.1.1802</t>
  </si>
  <si>
    <t>AB430591.1.1788</t>
  </si>
  <si>
    <t>X52006.22.1773</t>
  </si>
  <si>
    <t>X54946.1.1800</t>
  </si>
  <si>
    <t>AM850218.1.1599</t>
  </si>
  <si>
    <t>tax=d:Eukaryota,k:Stramenopiles,p:Ochrophyta,c:Dictyochophyceae,:Florenciellales,f:Florenciellales_incertae_sediso,g:Pseudochattonella,s:Pseudochattonella_farcimen</t>
  </si>
  <si>
    <t>AM850220.1.1745</t>
  </si>
  <si>
    <t>AM850221.1.1745</t>
  </si>
  <si>
    <t>AB471786.1.1706</t>
  </si>
  <si>
    <t>tax=d:Eukaryota,k:Chromista,p:Cryptophyta,c:Cryptophyceae,o:Pyrenomonadales,f:Geminigeraceae,g:Teleaulax,s:Teleaulax_acuta</t>
  </si>
  <si>
    <t>JN934669.1.1631</t>
  </si>
  <si>
    <t>JN934676.1.1634</t>
  </si>
  <si>
    <t>X77475.1.1803</t>
  </si>
  <si>
    <t>tax=d:Eukaryota,k:Chromista,p:Haptophyta,c:Prymnesiophyceae,o:Phaeocystales,f:Phaeocystaceae,g:Phaeocystis,s:Phaeocystis_pouchetii</t>
  </si>
  <si>
    <t>X77476.1.1803</t>
  </si>
  <si>
    <t>X77701.1.1795</t>
  </si>
  <si>
    <t>tax=d:Eukaryota,k:Stramenopiles,p:Ochrophyta,c:Diatomea,o:Bacillariophytina,f:Bacillariophyceae,g:Asterionellopsis,s:Asterionellopsis_glacialis</t>
  </si>
  <si>
    <t>X77702.1.1782</t>
  </si>
  <si>
    <t>tax=d:Eukaryota,k:Stramenopiles,p:Ochrophyta,c:Diatomea,o:Coscinodiscophytina,f:Fragilariales,g:Thalassionema,s:Thalassionema_nitzschioides</t>
  </si>
  <si>
    <t>X77705.1.1811</t>
  </si>
  <si>
    <t>tax=d:Eukaryota,k:Stramenopiles,p:Ochrophyta,c:Diatomea,o:Coscinodiscales,f:Coscinodiscaceae,g:Coscinodiscus,s:Coscinodiscus_radiatus</t>
  </si>
  <si>
    <t>X85391.1.1799</t>
  </si>
  <si>
    <t>tax=d:Eukaryota,k:Stramenopiles,p:Ochrophyta,c:Diatomea,o:Chaetocerotales,f:Chaetocerotaceae,g:Chaetoceros,s:Chaetoceros_rostratus</t>
  </si>
  <si>
    <t>MG972307.1.1692</t>
  </si>
  <si>
    <t>MG972308.1.1692</t>
  </si>
  <si>
    <t>MG972309.1.1708</t>
  </si>
  <si>
    <t>MG972310.1.1703</t>
  </si>
  <si>
    <t>X85393.1.1798</t>
  </si>
  <si>
    <t>tax=d:Eukaryota,k:Stramenopiles,p:Ochrophyta,c:Diatomea,o:Bacillariophytina,f:Mediophyceae,g:Skeletonema,s:Skeletonema_pseudocostatum</t>
  </si>
  <si>
    <t>X85394.1.1798</t>
  </si>
  <si>
    <t>X85395.1.1798</t>
  </si>
  <si>
    <t>X85397.1.1802</t>
  </si>
  <si>
    <t>JN982970.1.1566</t>
  </si>
  <si>
    <t>tax=d:Eukaryota,k:Alveolata,p:Dinoflagellata,c:Dinophyceae,o:Dinophysiales,f:Dinophysiaceae,g:Dinophysis,s:Dinophysis_miles</t>
  </si>
  <si>
    <t>JN986577.1.1783</t>
  </si>
  <si>
    <t>Y16232.1.1790</t>
  </si>
  <si>
    <t>Y16233.1.1790</t>
  </si>
  <si>
    <t>tax=d:Eukaryota,k:Alveolata,p:Dinoflagellata,c:Dinophyceae,o:Prorocentrales,f:Prorocentraceae,g:Prorocentrum,s:Prorocentrum_panamense</t>
  </si>
  <si>
    <t>Y16235.1.1786</t>
  </si>
  <si>
    <t>Y16237.1.1788</t>
  </si>
  <si>
    <t>tax=d:Eukaryota,k:Alveolata,p:Dinoflagellata,c:Dinophyceae,o:Prorocentrales,f:Prorocentraceae,g:Prorocentrum,s:Prorocentrum_concavum</t>
  </si>
  <si>
    <t>Y16239.1.1788</t>
  </si>
  <si>
    <t>JX967270.1.1555</t>
  </si>
  <si>
    <t>tax=d:Eukaryota,k:Alveolata,p:Dinoflagellata,c:Dinophyceae,o:Dinophyceae_ordo_incertae_sedis,f:Dinophyceae_familia_incertae_sedis,g:Pseudocochlodinium,s:Pseudocochlodinium_profundisulcus</t>
  </si>
  <si>
    <t>JX967271.1.1718</t>
  </si>
  <si>
    <t>AB538439.1.1803</t>
  </si>
  <si>
    <t>AF462058.1.1797</t>
  </si>
  <si>
    <t>AF462059.1.1795</t>
  </si>
  <si>
    <t>AF462060.1.1789</t>
  </si>
  <si>
    <t>AB551248.1.1740</t>
  </si>
  <si>
    <t>tax=d:Eukaryota,k:Alveolata,p:Dinoflagellata,c:Dinophyceae,o:Dinophysiales,f:Oxyphysiaceae,g:Phalacroma,s:Phalacroma_mitra</t>
  </si>
  <si>
    <t>AB605799.1.1730</t>
  </si>
  <si>
    <t>tax=d:Eukaryota,k:Alveolata,p:Dinoflagellata,c:Dinophyceae,o:Gonyaulacales,f:Pyrocystaceae,g:Gambierdiscus,s:Gambierdiscus_scabrosus</t>
  </si>
  <si>
    <t>AB605800.1.1724</t>
  </si>
  <si>
    <t>AB605801.1.1602</t>
  </si>
  <si>
    <t>AB605805.1.1718</t>
  </si>
  <si>
    <t>tax=d:Eukaryota,k:Alveolata,p:Dinoflagellata,c:Dinophyceae,o:Gonyaulacales,f:Pyrocystaceae,g:Gambierdiscus,s:Gambierdiscus_australes</t>
  </si>
  <si>
    <t>AB605806.1.1692</t>
  </si>
  <si>
    <t>AB605807.1.1692</t>
  </si>
  <si>
    <t>AB605808.1.1728</t>
  </si>
  <si>
    <t>AB605809.1.1728</t>
  </si>
  <si>
    <t>AB605810.1.1718</t>
  </si>
  <si>
    <t>AB605811.1.1574</t>
  </si>
  <si>
    <t>AB605812.1.1692</t>
  </si>
  <si>
    <t>JQ081298.1.1767</t>
  </si>
  <si>
    <t>JQ217339.1.1585</t>
  </si>
  <si>
    <t>tax=d:Eukaryota,k:Stramenopiles,p:Ochrophyta,c:Diatomea,o:Chaetocerotales,f:Chaetocerotaceae,g:Chaetoceros,s:Chaetoceros_socialis</t>
  </si>
  <si>
    <t>JQ217344.1.1624</t>
  </si>
  <si>
    <t>JQ246506.1.1744</t>
  </si>
  <si>
    <t>tax=d:Eukaryota,k:Alveolata,p:Dinoflagellata,c:Dinophyceae,o:Peridiniphycidae,f:Thoracosphaeraceae,g:Scrippsiella,s:Scrippsiella_trochoidea</t>
  </si>
  <si>
    <t>JQ250796.1.1751</t>
  </si>
  <si>
    <t>AB686253.1.1713</t>
  </si>
  <si>
    <t>tax=d:Eukaryota,k:Alveolata,p:Dinoflagellata,c:Dinophyceae,o:Gymnodiniphycidae,f:Gymnodiniaceae,g:Lepidodinium,s:Lepidodinium_chlorophorum</t>
  </si>
  <si>
    <t>AB686254.1.1710</t>
  </si>
  <si>
    <t>AF506698.1.1787</t>
  </si>
  <si>
    <t>AF508272.1.1727</t>
  </si>
  <si>
    <t>tax=d:Eukaryota,k:Chromista,p:Cryptophyta,c:Cryptophyceae,o:Pyrenomonadales,f:Geminigeraceae,g:Plagioselmis,s:Plagioselmis_prolonga</t>
  </si>
  <si>
    <t>AF508275.1.1724</t>
  </si>
  <si>
    <t>AB704006.1.1719</t>
  </si>
  <si>
    <t>tax=d:Eukaryota,k:Alveolata,p:Dinoflagellata,c:Dinophyceae,o:Gymnodiniphycidae,f:Amphidiniaceae,g:Amphidinium,s:Amphidinium_operculatum</t>
  </si>
  <si>
    <t>HQ646558.1.1522</t>
  </si>
  <si>
    <t>tax=d:Eukaryota,k:Stramenopiles,p:Ochrophyta,c:Dictyochophyceae,o:Dictyochales,f:Dictyochaceae,g:Dictyocha,s:Vicicitus_globosus</t>
  </si>
  <si>
    <t>AB716909.1.1768</t>
  </si>
  <si>
    <t>tax=d:Eukaryota,k:Alveolata,p:Dinoflagellata,c:Dinophyceae,o:Peridiniphycidae,f:Peridiniales,g:Diplopsalopsis,s:Diplopsalis_lenticula</t>
  </si>
  <si>
    <t>AB727654.1.1766</t>
  </si>
  <si>
    <t>AB727655.1.1766</t>
  </si>
  <si>
    <t>AB727656.1.1766</t>
  </si>
  <si>
    <t>AB764229.1.1782</t>
  </si>
  <si>
    <t>AB764230.1.1705</t>
  </si>
  <si>
    <t>JQ315532.1.1665</t>
  </si>
  <si>
    <t>AB764231.1.1697</t>
  </si>
  <si>
    <t>AB764232.1.1781</t>
  </si>
  <si>
    <t>AB764233.1.1781</t>
  </si>
  <si>
    <t>AB764234.1.1682</t>
  </si>
  <si>
    <t>AB764235.1.1783</t>
  </si>
  <si>
    <t>AB764236.1.1696</t>
  </si>
  <si>
    <t>AB764237.1.1696</t>
  </si>
  <si>
    <t>AB764238.1.1674</t>
  </si>
  <si>
    <t>AB764239.1.1682</t>
  </si>
  <si>
    <t>AB764240.1.1692</t>
  </si>
  <si>
    <t>AB764241.1.1782</t>
  </si>
  <si>
    <t>AB764242.1.1674</t>
  </si>
  <si>
    <t>AB764243.1.1781</t>
  </si>
  <si>
    <t>AB764244.1.1676</t>
  </si>
  <si>
    <t>AB764245.1.1675</t>
  </si>
  <si>
    <t>AB764246.1.1675</t>
  </si>
  <si>
    <t>AB764247.1.1781</t>
  </si>
  <si>
    <t>AB764248.1.1782</t>
  </si>
  <si>
    <t>AB764249.1.1697</t>
  </si>
  <si>
    <t>AB764250.1.1683</t>
  </si>
  <si>
    <t>AB764251.1.1676</t>
  </si>
  <si>
    <t>AB764252.1.1682</t>
  </si>
  <si>
    <t>AB764253.1.1673</t>
  </si>
  <si>
    <t>AB764254.1.1683</t>
  </si>
  <si>
    <t>AB764255.1.1782</t>
  </si>
  <si>
    <t>AB764256.1.1661</t>
  </si>
  <si>
    <t>AB764257.1.1780</t>
  </si>
  <si>
    <t>AB764258.1.1782</t>
  </si>
  <si>
    <t>AB764259.1.1676</t>
  </si>
  <si>
    <t>AB764260.1.1531</t>
  </si>
  <si>
    <t>AB764261.1.1684</t>
  </si>
  <si>
    <t>AB764262.1.1695</t>
  </si>
  <si>
    <t>AB764263.1.1668</t>
  </si>
  <si>
    <t>AB764264.1.1675</t>
  </si>
  <si>
    <t>AB764265.1.1682</t>
  </si>
  <si>
    <t>AB764266.1.1782</t>
  </si>
  <si>
    <t>AB764267.1.1721</t>
  </si>
  <si>
    <t>AB764268.1.1730</t>
  </si>
  <si>
    <t>AB764269.1.1729</t>
  </si>
  <si>
    <t>AB764270.1.1742</t>
  </si>
  <si>
    <t>AB764271.1.1744</t>
  </si>
  <si>
    <t>AB764272.1.1741</t>
  </si>
  <si>
    <t>AB764273.1.1742</t>
  </si>
  <si>
    <t>AB764274.1.1743</t>
  </si>
  <si>
    <t>AB764275.1.1742</t>
  </si>
  <si>
    <t>AB764276.1.1742</t>
  </si>
  <si>
    <t>AB764301.1.1777</t>
  </si>
  <si>
    <t>AB764302.1.1778</t>
  </si>
  <si>
    <t>AB764303.1.1778</t>
  </si>
  <si>
    <t>AB764304.1.1778</t>
  </si>
  <si>
    <t>AB764305.1.1778</t>
  </si>
  <si>
    <t>AB764306.1.1778</t>
  </si>
  <si>
    <t>AB764307.1.1778</t>
  </si>
  <si>
    <t>AB764308.1.1780</t>
  </si>
  <si>
    <t>JQ315664.1.1262</t>
  </si>
  <si>
    <t>tax=d:Eukaryota,k:Stramenopiles,p:Ochrophyta,c:Diatomea,o:Coscinodiscophytina,f:Rhizosolenids,g:Guinardia,s:Guinardia_delicatula</t>
  </si>
  <si>
    <t>JQ315665.1.1276</t>
  </si>
  <si>
    <t>JQ315666.1.1276</t>
  </si>
  <si>
    <t>JQ315779.1.2679</t>
  </si>
  <si>
    <t>JQ315780.1.2692</t>
  </si>
  <si>
    <t>JQ315781.1.2275</t>
  </si>
  <si>
    <t>HQ710572.1.1449</t>
  </si>
  <si>
    <t>HQ710573.1.1892</t>
  </si>
  <si>
    <t>HQ710574.1.1754</t>
  </si>
  <si>
    <t>HQ710582.1.1735</t>
  </si>
  <si>
    <t>HQ710583.1.1697</t>
  </si>
  <si>
    <t>HQ710584.1.1645</t>
  </si>
  <si>
    <t>HQ710585.1.1637</t>
  </si>
  <si>
    <t>KC222325.1.1684</t>
  </si>
  <si>
    <t>AB847417.1.1748</t>
  </si>
  <si>
    <t>tax=d:Eukaryota,k:Stramenopiles,p:Ochrophyta,c:Diatomea,o:Chaetocerotales,f:Chaetocerotaceae,g:Chaetoceros,s:Chaetoceros_tenuissimus</t>
  </si>
  <si>
    <t>AB847419.1.1745</t>
  </si>
  <si>
    <t>tax=d:Eukaryota,k:Stramenopiles,p:Ochrophyta,c:Diatomea,o:Chaetocerotales,f:Chaetocerotaceae,g:Chaetoceros,s:Chaetoceros_debilis</t>
  </si>
  <si>
    <t>AJ004866.1.1798</t>
  </si>
  <si>
    <t>tax=d:Eukaryota,k:Chromista,p:Haptophyta,c:Coccolithophyceae,o:Prymnesiales,f:Prymnesiaceae,g:Prymnesium,s:Prymnesium_polylepis</t>
  </si>
  <si>
    <t>JQ390504.1.1748</t>
  </si>
  <si>
    <t>tax=d:Eukaryota,k:Alveolata,p:Dinoflagellata,c:Dinophyceae,o:Prorocentrales,f:Prorocentraceae,g:Prorocentrum,s:Prorocentrum_texanum</t>
  </si>
  <si>
    <t>AB863027.1.1765</t>
  </si>
  <si>
    <t>tax=d:Eukaryota,k:Alveolata,p:Dinoflagellata,c:Dinophyceae,o:Gymnodiniphycidae,f:Amphidiniaceae,g:Amphidinium,s:Amphidinium_gibbosum</t>
  </si>
  <si>
    <t>HQ735295.1.1724</t>
  </si>
  <si>
    <t>HQ735296.1.1767</t>
  </si>
  <si>
    <t>HQ832504.1.1298</t>
  </si>
  <si>
    <t>JQ420077.1.1796</t>
  </si>
  <si>
    <t>JQ420078.1.1796</t>
  </si>
  <si>
    <t>JQ420079.1.1792</t>
  </si>
  <si>
    <t>JQ420080.1.1792</t>
  </si>
  <si>
    <t>JQ420081.1.1792</t>
  </si>
  <si>
    <t>JQ420082.1.1796</t>
  </si>
  <si>
    <t>JQ420083.1.1796</t>
  </si>
  <si>
    <t>JQ420084.1.1796</t>
  </si>
  <si>
    <t>AB936750.1.1786</t>
  </si>
  <si>
    <t>tax=d:Eukaryota,k:Alveolata,p:Dinoflagellata,c:Dinophyceae,o:Gonyaulacales,f:Pyrocystaceae,g:Pyrodinium,s:Pyrodinium_bahamense</t>
  </si>
  <si>
    <t>AB936751.1.1789</t>
  </si>
  <si>
    <t>AB936752.1.1789</t>
  </si>
  <si>
    <t>AB936753.1.1788</t>
  </si>
  <si>
    <t>AB948138.1.1764</t>
  </si>
  <si>
    <t>AB948139.1.1764</t>
  </si>
  <si>
    <t>AB948140.1.1764</t>
  </si>
  <si>
    <t>AB948141.1.1757</t>
  </si>
  <si>
    <t>AB948146.1.1764</t>
  </si>
  <si>
    <t>tax=d:Eukaryota,k:Stramenopiles,p:Ochrophyta,c:Diatomea,o:Bacillariophytina,f:Mediophyceae,g:Skeletonema,s:Skeletonema_marinoi</t>
  </si>
  <si>
    <t>AB948148.1.1764</t>
  </si>
  <si>
    <t>HQ843776.1.1770</t>
  </si>
  <si>
    <t>KC309529.1.1654</t>
  </si>
  <si>
    <t>KC309535.1.1640</t>
  </si>
  <si>
    <t>KC309536.1.1640</t>
  </si>
  <si>
    <t>KC309538.1.1348</t>
  </si>
  <si>
    <t>tax=d:Eukaryota,k:Stramenopiles,p:Ochrophyta,c:Diatomea,o:Coscinodiscophytina,f:Rhizosolenids,g:Leptocylindrus,s:Leptocylindrus_minimus</t>
  </si>
  <si>
    <t>KC736617.1.1707</t>
  </si>
  <si>
    <t>AJ246269.1.1789</t>
  </si>
  <si>
    <t>AJ278035.1.1815</t>
  </si>
  <si>
    <t>AJ278036.1.1813</t>
  </si>
  <si>
    <t>AJ278037.1.1602</t>
  </si>
  <si>
    <t>JQ616822.1.1604</t>
  </si>
  <si>
    <t>JQ616826.1.1750</t>
  </si>
  <si>
    <t>HQ896315.1.1736</t>
  </si>
  <si>
    <t>HQ897279.1.1611</t>
  </si>
  <si>
    <t>tax=d:Eukaryota,k:Alveolata,p:Dinoflagellata,c:Dinophyceae,o:Peridiniphycidae,f:Gonyaulacales,g:Coolia,s:Coolia_malayensis</t>
  </si>
  <si>
    <t>JQ670891.1.1767</t>
  </si>
  <si>
    <t>HQ897282.1.1634</t>
  </si>
  <si>
    <t>tax=d:Eukaryota,k:Alveolata,p:Dinoflagellata,c:Dinophyceae,o:Peridiniphycidae,f:Gonyaulacales,g:Coolia,s:Coolia_canariensis</t>
  </si>
  <si>
    <t>KC814808.1.1725</t>
  </si>
  <si>
    <t>KC814812.1.1721</t>
  </si>
  <si>
    <t>tax=d:Eukaryota,k:Stramenopiles,p:Ochrophyta,c:Diatomea,o:Coscinodiscophytina,f:Rhizosolenids,g:Tenuicylindrus,s:Tenuicylindrus_belgicus</t>
  </si>
  <si>
    <t>HQ912555.1.1677</t>
  </si>
  <si>
    <t>HQ912560.1.1753</t>
  </si>
  <si>
    <t>HQ912573.1.1769</t>
  </si>
  <si>
    <t>tax=d:Eukaryota,k:Stramenopiles,p:Ochrophyta,c:Diatomea,o:Coscinodiscophytina,f:Melosirids,g:Paralia,s:Paralia_sulcata</t>
  </si>
  <si>
    <t>HQ912576.1.1744</t>
  </si>
  <si>
    <t>HQ912602.1.1730</t>
  </si>
  <si>
    <t>HQ912613.1.1742</t>
  </si>
  <si>
    <t>HQ912645.1.1732</t>
  </si>
  <si>
    <t>HQ912646.1.1743</t>
  </si>
  <si>
    <t>tax=d:Eukaryota,k:Stramenopiles,p:Ochrophyta,c:Diatomea,o:Bacillariophytina,f:Bacillariophyceae,g:Asteroplanus,s:Asterionellopsis_glacialis</t>
  </si>
  <si>
    <t>HQ912651.1.1660</t>
  </si>
  <si>
    <t>HQ912655.1.1751</t>
  </si>
  <si>
    <t>tax=d:Eukaryota,k:Stramenopiles,p:Ochrophyta,c:Diatomea,o:Bacillariophytina,f:Mediophyceae,g:Lithodesmioides,s:Lithodesmioides_polymorpha</t>
  </si>
  <si>
    <t>AJ415509.1.1746</t>
  </si>
  <si>
    <t>tax=d:Eukaryota,k:Alveolata,p:Dinoflagellata,c:Dinophyceae,o:Peridiniphycidae,f:Gonyaulacales,g:Coolia,s:Coolia_monotis</t>
  </si>
  <si>
    <t>AJ415510.1.1753</t>
  </si>
  <si>
    <t>AJ415512.1.1741</t>
  </si>
  <si>
    <t>AJ415513.1.1754</t>
  </si>
  <si>
    <t>AJ415514.1.1749</t>
  </si>
  <si>
    <t>AJ415515.1.1756</t>
  </si>
  <si>
    <t>AJ415516.1.1755</t>
  </si>
  <si>
    <t>AJ415517.1.1755</t>
  </si>
  <si>
    <t>AJ415518.1.1756</t>
  </si>
  <si>
    <t>tax=d:Eukaryota,k:Alveolata,p:Dinoflagellata,c:Dinophyceae,o:Gymnodiniales,f:Kareniaceae,g:Karenia,s:Karenia_brevis</t>
  </si>
  <si>
    <t>AJ415519.1.1755</t>
  </si>
  <si>
    <t>KC894150.1.1725</t>
  </si>
  <si>
    <t>KC894152.1.1721</t>
  </si>
  <si>
    <t>KC894153.1.1723</t>
  </si>
  <si>
    <t>AF009131.1.1800</t>
  </si>
  <si>
    <t>AF009217.1.1800</t>
  </si>
  <si>
    <t>KC899347.1.1656</t>
  </si>
  <si>
    <t>AF022155.1.1790</t>
  </si>
  <si>
    <t>AF022191.1.1800</t>
  </si>
  <si>
    <t>AF022193.1.1804</t>
  </si>
  <si>
    <t>AF022195.1.1803</t>
  </si>
  <si>
    <t>AF022197.1.1804</t>
  </si>
  <si>
    <t>AF022198.1.1801</t>
  </si>
  <si>
    <t>AF022200.1.1787</t>
  </si>
  <si>
    <t>AF033865.1.1801</t>
  </si>
  <si>
    <t>tax=d:Eukaryota,k:Alveolata,p:Dinoflagellata,c:Dinophyceae,o:Peridiniales,f:Heterocapsaceae,g:Heterocapsa,s:Heterocapsa_niei</t>
  </si>
  <si>
    <t>AJ506972.1.1802</t>
  </si>
  <si>
    <t>AJ506973.1.1802</t>
  </si>
  <si>
    <t>tax=d:Eukaryota,k:Alveolata,p:Dinoflagellata,c:Dinophyceae,o:Dinophysiales,f:Dinophysiaceae,g:Dinophysis,s:Dinophysis_acuta</t>
  </si>
  <si>
    <t>AJ506974.1.1802</t>
  </si>
  <si>
    <t>AJ506975.1.1801</t>
  </si>
  <si>
    <t>tax=d:Eukaryota,k:Alveolata,p:Dinoflagellata,c:Dinophyceae,o:Dinophysiales,f:Oxyphysiaceae,g:Phalacroma,s:Phalacroma_rotundatum</t>
  </si>
  <si>
    <t>FN263279.1.1764</t>
  </si>
  <si>
    <t>KC928320.1.1650</t>
  </si>
  <si>
    <t>tax=d:Eukaryota,k:Chromista,p:Cryptophyta,c:Cryptophyceae,o:Pyrenomonadales,f:Geminigeraceae,g:Plagioselmis,s:Plagioselmis_nannoplanctica</t>
  </si>
  <si>
    <t>KC928321.1.1708</t>
  </si>
  <si>
    <t>AF052190.1.1795</t>
  </si>
  <si>
    <t>AJ535169.1.1793</t>
  </si>
  <si>
    <t>AJ535170.1.1763</t>
  </si>
  <si>
    <t>AJ535172.1.1790</t>
  </si>
  <si>
    <t>AJ535175.1.1805</t>
  </si>
  <si>
    <t>AJ535176.1.1801</t>
  </si>
  <si>
    <t>AJ535181.1.1798</t>
  </si>
  <si>
    <t>tax=d:Eukaryota,k:Stramenopiles,p:Ochrophyta,c:Diatomea,o:Coscinodiscophytina,f:Rhizosolenids,g:Proboscia,s:Proboscia_alata</t>
  </si>
  <si>
    <t>AJ535191.1.1775</t>
  </si>
  <si>
    <t>AJ535192.1.1798</t>
  </si>
  <si>
    <t>AJ535375.1.1807</t>
  </si>
  <si>
    <t>AJ535380.1.1765</t>
  </si>
  <si>
    <t>AJ535381.1.1771</t>
  </si>
  <si>
    <t>AJ535382.1.1778</t>
  </si>
  <si>
    <t>AJ535383.1.1719</t>
  </si>
  <si>
    <t>AJ535384.1.1753</t>
  </si>
  <si>
    <t>AJ535386.1.1772</t>
  </si>
  <si>
    <t>AJ535387.1.1757</t>
  </si>
  <si>
    <t>AJ535388.1.1763</t>
  </si>
  <si>
    <t>AJ535391.1.1769</t>
  </si>
  <si>
    <t>AJ535392.1.1781</t>
  </si>
  <si>
    <t>AY033488.1.1788</t>
  </si>
  <si>
    <t>tax=d:Eukaryota,k:Alveolata,p:Dinoflagellata,c:Dinophyceae,o:Thoracosphaerales,f:Pfiesteriaceae,g:Pfiesteria,s:Pfiesteria_piscicida</t>
  </si>
  <si>
    <t>AF077055.1.1800</t>
  </si>
  <si>
    <t>KM675684.1.1705</t>
  </si>
  <si>
    <t>KM675685.1.1708</t>
  </si>
  <si>
    <t>HM067005.1.1741</t>
  </si>
  <si>
    <t>tax=d:Eukaryota,k:Alveolata,p:Dinoflagellata,c:Dinophyceae,o:Gymnodiniales,f:Kareniaceae,g:Karenia,s:Karenia_papilionacea</t>
  </si>
  <si>
    <t>HM067007.1.1748</t>
  </si>
  <si>
    <t>tax=d:Eukaryota,k:Alveolata,p:Dinoflagellata,c:Dinophyceae,o:Gymnodiniales,f:Kareniaceae,g:Karenia,s:Karenia_selliformis</t>
  </si>
  <si>
    <t>HM067010.1.1737</t>
  </si>
  <si>
    <t>tax=d:Eukaryota,k:Alveolata,p:Dinoflagellata,c:Dinophyceae,o:Gymnodiniphycidae,f:Kareniaceae,g:Takayama,s:Takayama_acrotrocha</t>
  </si>
  <si>
    <t>AJ632206.1.1798</t>
  </si>
  <si>
    <t>AJ632207.1.1798</t>
  </si>
  <si>
    <t>AJ632208.1.1798</t>
  </si>
  <si>
    <t>AJ632209.1.1798</t>
  </si>
  <si>
    <t>AJ632212.1.1798</t>
  </si>
  <si>
    <t>AJ632213.1.1798</t>
  </si>
  <si>
    <t>AJ632214.1.1798</t>
  </si>
  <si>
    <t>AJ632215.1.1798</t>
  </si>
  <si>
    <t>AJ632216.1.1798</t>
  </si>
  <si>
    <t>JQ991015.1.1464</t>
  </si>
  <si>
    <t>HM126531.1.1730</t>
  </si>
  <si>
    <t>KF032443.1.1758</t>
  </si>
  <si>
    <t>tax=d:Eukaryota,k:Alveolata,p:Dinoflagellata,c:Dinophyceae,o:Prorocentrales,f:Prorocentraceae,g:Prorocentrum,s:Prorocentrum_donghaiense</t>
  </si>
  <si>
    <t>AF113935.1.1801</t>
  </si>
  <si>
    <t>tax=d:Eukaryota,k:Alveolata,p:Dinoflagellata,c:Dinophyceae,o:Gonyaulacales,f:Pyrocystaceae,g:Alexandrium,s:Alexandrium_cohorticula</t>
  </si>
  <si>
    <t>AJ810856.1.1806</t>
  </si>
  <si>
    <t>AJ810859.1.1809</t>
  </si>
  <si>
    <t>tax=d:Eukaryota,k:Stramenopiles,p:Ochrophyta,c:Diatomea,o:Bacillariophytina,f:Mediophyceae,g:Thalassiosira,s:Thalassiosira_curviseriata</t>
  </si>
  <si>
    <t>AY112746.1217.3016</t>
  </si>
  <si>
    <t>AF117776.1.1814</t>
  </si>
  <si>
    <t>AF117777.1.1816</t>
  </si>
  <si>
    <t>AF117778.1.1799</t>
  </si>
  <si>
    <t>AF117779.1.1802</t>
  </si>
  <si>
    <t>AF118443.1.1814</t>
  </si>
  <si>
    <t>AF119119.1.1799</t>
  </si>
  <si>
    <t>JX026930.1.1703</t>
  </si>
  <si>
    <t>JX026931.1.1703</t>
  </si>
  <si>
    <t>JX026934.1.1712</t>
  </si>
  <si>
    <t>JF489952.1.1681</t>
  </si>
  <si>
    <t>JF489953.1.1798</t>
  </si>
  <si>
    <t>JF489955.1.1760</t>
  </si>
  <si>
    <t>JF489956.1.1760</t>
  </si>
  <si>
    <t>tax=d:Eukaryota,k:Stramenopiles,p:Ochrophyta,c:Diatomea,o:Bacillariophytina,f:Mediophyceae,g:Thalassiosira,s:Skeletonema_costatum</t>
  </si>
  <si>
    <t>JF489957.1.1699</t>
  </si>
  <si>
    <t>JF489958.1.1694</t>
  </si>
  <si>
    <t>JF489959.1.1798</t>
  </si>
  <si>
    <t>JX026949.1.1734</t>
  </si>
  <si>
    <t>tax=d:Eukaryota,k:Stramenopiles,p:Ochrophyta,c:Raphidophyceae,o:Chattonellales,f:Chattonellaceae,g:Fibrocapsa,s:Fibrocapsa_japonica</t>
  </si>
  <si>
    <t>JX026950.1.1734</t>
  </si>
  <si>
    <t>DQ336054.1.1753</t>
  </si>
  <si>
    <t>DQ336057.1.1753</t>
  </si>
  <si>
    <t>tax=d:Eukaryota,k:Alveolata,p:Dinoflagellata,c:Dinophyceae,o:Prorocentrales,f:Prorocentraceae,g:Prorocentrum,s:Prorocentrum_dentatum</t>
  </si>
  <si>
    <t>AJ833631.1.1793</t>
  </si>
  <si>
    <t>tax=d:Eukaryota,k:Alveolata,p:Dinoflagellata,c:Dinophyceae,o:Peridiniphycidae,f:Gonyaulacales,g:Gonyaulax,s:Gonyaulax_polygramma</t>
  </si>
  <si>
    <t>AJ841810.1.1801</t>
  </si>
  <si>
    <t>AY121846.1.1794</t>
  </si>
  <si>
    <t>JX069320.1.1685</t>
  </si>
  <si>
    <t>JX069321.1.1686</t>
  </si>
  <si>
    <t>JX069322.1.1665</t>
  </si>
  <si>
    <t>JX069323.1.1663</t>
  </si>
  <si>
    <t>tax=d:Eukaryota,k:Stramenopiles,p:Ochrophyta,c:Diatomea,o:Bacillariophytina,f:Mediophyceae,g:Thalassiosira,s:Thalassiosira_gravida</t>
  </si>
  <si>
    <t>JX069324.1.1637</t>
  </si>
  <si>
    <t>JX069325.1.1654</t>
  </si>
  <si>
    <t>JX069326.1.1669</t>
  </si>
  <si>
    <t>JX069327.1.1661</t>
  </si>
  <si>
    <t>JX069328.1.1795</t>
  </si>
  <si>
    <t>JX069329.1.1684</t>
  </si>
  <si>
    <t>JX069330.1.1697</t>
  </si>
  <si>
    <t>JX069331.1.1696</t>
  </si>
  <si>
    <t>JX069332.1.1637</t>
  </si>
  <si>
    <t>JX069333.1.1637</t>
  </si>
  <si>
    <t>JX069334.1.1661</t>
  </si>
  <si>
    <t>JF521616.1.1795</t>
  </si>
  <si>
    <t>JF521617.1.1795</t>
  </si>
  <si>
    <t>JF521618.1.1795</t>
  </si>
  <si>
    <t>JF521619.1.1736</t>
  </si>
  <si>
    <t>tax=d:Eukaryota,k:Alveolata,p:Dinoflagellata,c:Dinophyceae,o:Gonyaulacales,f:Pyrocystaceae,g:Alexandrium,s:Alexandrium_andersonii</t>
  </si>
  <si>
    <t>JF521620.1.1736</t>
  </si>
  <si>
    <t>JF521621.1.1735</t>
  </si>
  <si>
    <t>JF521630.1.1760</t>
  </si>
  <si>
    <t>JF521631.1.1796</t>
  </si>
  <si>
    <t>JF521632.1.1796</t>
  </si>
  <si>
    <t>JF521633.1.1796</t>
  </si>
  <si>
    <t>JF521634.1.1803</t>
  </si>
  <si>
    <t>JF521635.1.1739</t>
  </si>
  <si>
    <t>AF149793.1.1785</t>
  </si>
  <si>
    <t>JF521636.1.1739</t>
  </si>
  <si>
    <t>JF521637.1.1759</t>
  </si>
  <si>
    <t>JF521639.1.1782</t>
  </si>
  <si>
    <t>JF521640.1.1791</t>
  </si>
  <si>
    <t>AF150905.1.2584</t>
  </si>
  <si>
    <t>JF521641.1.1784</t>
  </si>
  <si>
    <t>HM236345.1.1797</t>
  </si>
  <si>
    <t>HM236346.1.1798</t>
  </si>
  <si>
    <t>HM236347.1.1720</t>
  </si>
  <si>
    <t>HM236348.1.1798</t>
  </si>
  <si>
    <t>HM236349.1.1720</t>
  </si>
  <si>
    <t>AF172712.1.1796</t>
  </si>
  <si>
    <t>AF172713.1.1792</t>
  </si>
  <si>
    <t>AF172714.1.1797</t>
  </si>
  <si>
    <t>JF708161.1.2066</t>
  </si>
  <si>
    <t>AF182109.1.1803</t>
  </si>
  <si>
    <t>AF182110.1.1803</t>
  </si>
  <si>
    <t>AF182111.1.1803</t>
  </si>
  <si>
    <t>AF182112.1.1803</t>
  </si>
  <si>
    <t>AF182113.1.1803</t>
  </si>
  <si>
    <t>AF182114.1.1802</t>
  </si>
  <si>
    <t>AF182115.1.1803</t>
  </si>
  <si>
    <t>DQ388460.1.1703</t>
  </si>
  <si>
    <t>tax=d:Eukaryota,k:Alveolata,p:Dinoflagellata,c:Dinophyceae,o:Prorocentrales,f:Prorocentraceae,g:Prorocentrum,s:Prorocentrum_cassubicum</t>
  </si>
  <si>
    <t>DQ388461.1.1689</t>
  </si>
  <si>
    <t>DQ388463.1.1700</t>
  </si>
  <si>
    <t>tax=d:Eukaryota,k:Alveolata,p:Dinoflagellata,c:Dinophyceae,o:Gonyaulacales,f:Pyrocystaceae,g:Gambierdiscus,s:Gambierdiscus_toxicus</t>
  </si>
  <si>
    <t>DQ388464.1.1702</t>
  </si>
  <si>
    <t>tax=d:Eukaryota,k:Alveolata,p:Dinoflagellata,c:Dinophyceae,o:Peridiniales,f:Heterocapsaceae,g:Heterocapsa,s:Heterocapsa_rotundata</t>
  </si>
  <si>
    <t>DQ388466.1.1701</t>
  </si>
  <si>
    <t>DQ396513.1.1809</t>
  </si>
  <si>
    <t>tax=d:Eukaryota,k:Stramenopiles,p:Ochrophyta,c:Diatomea,o:Bacillariophytina,f:Mediophyceae,g:Skeletonema,s:Skeletonema_tropicum</t>
  </si>
  <si>
    <t>DQ396514.1.1899</t>
  </si>
  <si>
    <t>DQ396515.1.1798</t>
  </si>
  <si>
    <t>DQ396516.1.1797</t>
  </si>
  <si>
    <t>DQ396517.1.1798</t>
  </si>
  <si>
    <t>DQ396523.1.1798</t>
  </si>
  <si>
    <t>DQ396524.1.1798</t>
  </si>
  <si>
    <t>HM483396.1.1793</t>
  </si>
  <si>
    <t>AY216904.1.1796</t>
  </si>
  <si>
    <t>AY221723.1.1798</t>
  </si>
  <si>
    <t>AY221947.1.1662</t>
  </si>
  <si>
    <t>AY229895.1.1742</t>
  </si>
  <si>
    <t>tax=d:Eukaryota,k:Stramenopiles,p:Ochrophyta,c:Diatomea,o:Chaetocerotales,f:Chaetocerotaceae,g:Chaetoceros,s:Chaetoceros_curvisetus</t>
  </si>
  <si>
    <t>AY229896.1.1739</t>
  </si>
  <si>
    <t>FM876311.1.1770</t>
  </si>
  <si>
    <t>AF239261.1.1736</t>
  </si>
  <si>
    <t>JF790988.1.1777</t>
  </si>
  <si>
    <t>JF790997.1.1777</t>
  </si>
  <si>
    <t>JF791031.1.1777</t>
  </si>
  <si>
    <t>tax=d:Eukaryota,k:Alveolata,p:Dinoflagellata,c:Dinophyceae,o:Gymnodiniphycidae,f:Suessiaceae,g:Pelagodinium,s:Protodinium_simplex</t>
  </si>
  <si>
    <t>JF791032.1.1777</t>
  </si>
  <si>
    <t>JF791035.1.1777</t>
  </si>
  <si>
    <t>tax=d:Eukaryota,k:Alveolata,p:Dinoflagellata,c:Dinophyceae,o:Gymnodiniales,f:Kareniaceae,g:Karlodinium,s:Karenia_mikimotoi</t>
  </si>
  <si>
    <t>JF791040.1.1777</t>
  </si>
  <si>
    <t>JF791044.1.1777</t>
  </si>
  <si>
    <t>JF791045.1.1777</t>
  </si>
  <si>
    <t>JF791046.1.1777</t>
  </si>
  <si>
    <t>JF791048.1.1777</t>
  </si>
  <si>
    <t>JF791049.1.1777</t>
  </si>
  <si>
    <t>JF791059.1.1777</t>
  </si>
  <si>
    <t>JF791096.1.1777</t>
  </si>
  <si>
    <t>JF794039.1.1605</t>
  </si>
  <si>
    <t>JF794044.1.1619</t>
  </si>
  <si>
    <t>tax=d:Eukaryota,k:Stramenopiles,p:Ochrophyta,c:Diatomea,o:Chaetocerotales,f:Chaetocerotaceae,g:Chaetoceros,s:Chaetoceros_decipiens</t>
  </si>
  <si>
    <t>AY245692.11.1792</t>
  </si>
  <si>
    <t>AY245693.24.1805</t>
  </si>
  <si>
    <t>DQ447648.1.2185</t>
  </si>
  <si>
    <t>FN392226.1.1808</t>
  </si>
  <si>
    <t>AF272045.1.1789</t>
  </si>
  <si>
    <t>AF272046.1.1789</t>
  </si>
  <si>
    <t>AF272049.1.1789</t>
  </si>
  <si>
    <t>AF272050.1.1789</t>
  </si>
  <si>
    <t>FN551232.1.1582</t>
  </si>
  <si>
    <t>FN551233.1.1582</t>
  </si>
  <si>
    <t>FN551234.1.1582</t>
  </si>
  <si>
    <t>FN551235.1.1584</t>
  </si>
  <si>
    <t>FN551236.1.1587</t>
  </si>
  <si>
    <t>AF274251.1.1752</t>
  </si>
  <si>
    <t>FN551237.1.1587</t>
  </si>
  <si>
    <t>FN551238.1.1444</t>
  </si>
  <si>
    <t>FN551239.1.1448</t>
  </si>
  <si>
    <t>FN551240.1.1448</t>
  </si>
  <si>
    <t>FN551241.1.1450</t>
  </si>
  <si>
    <t>FN551242.1.1452</t>
  </si>
  <si>
    <t>FN551243.1.1452</t>
  </si>
  <si>
    <t>FN551244.1.1453</t>
  </si>
  <si>
    <t>FN551245.1.1453</t>
  </si>
  <si>
    <t>FN551247.1.1575</t>
  </si>
  <si>
    <t>FN551248.1.1575</t>
  </si>
  <si>
    <t>AF274259.1.1755</t>
  </si>
  <si>
    <t>AF274262.1.1755</t>
  </si>
  <si>
    <t>AF274265.1.1753</t>
  </si>
  <si>
    <t>AF274266.1.1731</t>
  </si>
  <si>
    <t>tax=d:Eukaryota,k:Alveolata,p:Dinoflagellata,c:Dinophyceae,o:Peridiniales,f:Heterocapsaceae,g:Heterocapsa,s:Heterocapsa_pygmaea</t>
  </si>
  <si>
    <t>AF274267.1.1752</t>
  </si>
  <si>
    <t>AF274273.1.1754</t>
  </si>
  <si>
    <t>AF274275.1.1754</t>
  </si>
  <si>
    <t>JF831041.1.1711</t>
  </si>
  <si>
    <t>AF274277.1.1753</t>
  </si>
  <si>
    <t>JF831042.1.1640</t>
  </si>
  <si>
    <t>JF831043.1.2087</t>
  </si>
  <si>
    <t>JF831044.1.2065</t>
  </si>
  <si>
    <t>JF831045.1.1707</t>
  </si>
  <si>
    <t>AF276818.36.1787</t>
  </si>
  <si>
    <t>JF900404.1.2117</t>
  </si>
  <si>
    <t>JF903801.1.2112</t>
  </si>
  <si>
    <t>JF906989.1.1800</t>
  </si>
  <si>
    <t>JF906990.1.1800</t>
  </si>
  <si>
    <t>JF906991.1.1801</t>
  </si>
  <si>
    <t>JF906992.1.1801</t>
  </si>
  <si>
    <t>JF906993.1.1801</t>
  </si>
  <si>
    <t>JF906994.1.1801</t>
  </si>
  <si>
    <t>JF906995.1.1801</t>
  </si>
  <si>
    <t>JF906996.1.1802</t>
  </si>
  <si>
    <t>JF906997.1.1802</t>
  </si>
  <si>
    <t>JF906998.1.1803</t>
  </si>
  <si>
    <t>DQ470657.1.1678</t>
  </si>
  <si>
    <t>DQ470658.1.1678</t>
  </si>
  <si>
    <t>DQ470659.1.1678</t>
  </si>
  <si>
    <t>DQ470660.1.1678</t>
  </si>
  <si>
    <t>DQ470661.1.1678</t>
  </si>
  <si>
    <t>DQ470662.1.1678</t>
  </si>
  <si>
    <t>AM075624.1.1794</t>
  </si>
  <si>
    <t>AM075625.1.1816</t>
  </si>
  <si>
    <t>HM805019.1.1739</t>
  </si>
  <si>
    <t>HM805030.1.1774</t>
  </si>
  <si>
    <t>HM805045.1.1692</t>
  </si>
  <si>
    <t>HM853775.1.1233</t>
  </si>
  <si>
    <t>HM853776.1.1224</t>
  </si>
  <si>
    <t>HM853777.1.1218</t>
  </si>
  <si>
    <t>HM853784.1.1216</t>
  </si>
  <si>
    <t>HM853815.1.1608</t>
  </si>
  <si>
    <t>HM853816.1.1212</t>
  </si>
  <si>
    <t>tax=d:Eukaryota,k:Alveolata,p:Dinoflagellata,c:Dinophyceae,o:Dinophysiales,f:Dinophysiaceae,g:Dinophysis,s:Dinophysis_tripos</t>
  </si>
  <si>
    <t>AM184122.1.1788</t>
  </si>
  <si>
    <t>DQ500119.1.1545</t>
  </si>
  <si>
    <t>DQ500120.1.1580</t>
  </si>
  <si>
    <t>DQ500121.1.1564</t>
  </si>
  <si>
    <t>DQ500122.1.1544</t>
  </si>
  <si>
    <t>DQ500123.1.1576</t>
  </si>
  <si>
    <t>HM991688.1.1770</t>
  </si>
  <si>
    <t>tax=d:Eukaryota,k:Stramenopiles,p:Ochrophyta,c:Diatomea,o:Bacillariophytina,f:Mediophyceae,g:Thalassiosira,s:Thalassiosira_allenii</t>
  </si>
  <si>
    <t>HM991690.1.1746</t>
  </si>
  <si>
    <t>HM991692.1.1771</t>
  </si>
  <si>
    <t>tax=d:Eukaryota,k:Stramenopiles,p:Ochrophyta,c:Diatomea,o:Bacillariophytina,f:Mediophyceae,g:Thalassiosira,s:Thalassiosira_lundiana</t>
  </si>
  <si>
    <t>HM991693.1.1758</t>
  </si>
  <si>
    <t>tax=d:Eukaryota,k:Stramenopiles,p:Ochrophyta,c:Diatomea,o:Bacillariophytina,f:Mediophyceae,g:Thalassiosira,s:Thalassiosira_mala</t>
  </si>
  <si>
    <t>AY331681.1.1792</t>
  </si>
  <si>
    <t>HM991694.1.1756</t>
  </si>
  <si>
    <t>tax=d:Eukaryota,k:Stramenopiles,p:Ochrophyta,c:Diatomea,o:Bacillariophytina,f:Mediophyceae,g:Thalassiosira,s:Thalassiosira_minuscula</t>
  </si>
  <si>
    <t>HM991698.1.1768</t>
  </si>
  <si>
    <t>HM991699.1.1812</t>
  </si>
  <si>
    <t>HM991700.1.1763</t>
  </si>
  <si>
    <t>HM991702.1.1761</t>
  </si>
  <si>
    <t>DQ514849.1.1761</t>
  </si>
  <si>
    <t>DQ514853.1.1731</t>
  </si>
  <si>
    <t>DQ514854.1.1746</t>
  </si>
  <si>
    <t>DQ514856.1.1722</t>
  </si>
  <si>
    <t>AM231028.1.1783</t>
  </si>
  <si>
    <t>AM231029.1.1783</t>
  </si>
  <si>
    <t>AM231030.1.1783</t>
  </si>
  <si>
    <t>AM231031.1.1783</t>
  </si>
  <si>
    <t>DQ514860.1.1708</t>
  </si>
  <si>
    <t>AM231032.1.1783</t>
  </si>
  <si>
    <t>DQ514861.1.1721</t>
  </si>
  <si>
    <t>AM231033.1.1783</t>
  </si>
  <si>
    <t>DQ514862.1.1735</t>
  </si>
  <si>
    <t>DQ514863.1.1766</t>
  </si>
  <si>
    <t>DQ514876.1.1765</t>
  </si>
  <si>
    <t>DQ514879.1.1753</t>
  </si>
  <si>
    <t>DQ514880.1.1750</t>
  </si>
  <si>
    <t>DQ514882.1.1744</t>
  </si>
  <si>
    <t>DQ514884.1.1746</t>
  </si>
  <si>
    <t>DQ514885.1.1746</t>
  </si>
  <si>
    <t>DQ514887.1.1721</t>
  </si>
  <si>
    <t>DQ514889.1.1749</t>
  </si>
  <si>
    <t>DQ514893.1.1716</t>
  </si>
  <si>
    <t>AY347308.401.2201</t>
  </si>
  <si>
    <t>AY347309.334.2135</t>
  </si>
  <si>
    <t>FJ217814.1.1521</t>
  </si>
  <si>
    <t>AM235380.1.1746</t>
  </si>
  <si>
    <t>AM235381.1.1746</t>
  </si>
  <si>
    <t>AM235382.1.1746</t>
  </si>
  <si>
    <t>AM235384.1.1745</t>
  </si>
  <si>
    <t>FJ222752.1.1219</t>
  </si>
  <si>
    <t>tax=d:Eukaryota,k:Stramenopiles,p:Ochrophyta,c:Diatomea,o:Bacillariophytina,f:Bacillariophyceae,g:Pseudo-nitzschia,s:Pseudo-nitzschia_turgidula</t>
  </si>
  <si>
    <t>JN091729.1.1114</t>
  </si>
  <si>
    <t>AM236073.1.1638</t>
  </si>
  <si>
    <t>HQ121419.1.1671</t>
  </si>
  <si>
    <t>AF330600.1.1813</t>
  </si>
  <si>
    <t>AF330601.1.1813</t>
  </si>
  <si>
    <t>AF330602.1.1813</t>
  </si>
  <si>
    <t>AF330603.1.1813</t>
  </si>
  <si>
    <t>AF330604.1.1813</t>
  </si>
  <si>
    <t>AF330605.1.1813</t>
  </si>
  <si>
    <t>AF330606.1.1813</t>
  </si>
  <si>
    <t>AF330607.1.1813</t>
  </si>
  <si>
    <t>AF330608.1.1813</t>
  </si>
  <si>
    <t>AF330609.1.1813</t>
  </si>
  <si>
    <t>AF330610.1.1813</t>
  </si>
  <si>
    <t>AF330611.1.1813</t>
  </si>
  <si>
    <t>AF330612.1.1813</t>
  </si>
  <si>
    <t>AF330613.1.1813</t>
  </si>
  <si>
    <t>AF330614.1.1813</t>
  </si>
  <si>
    <t>AF330615.1.1813</t>
  </si>
  <si>
    <t>AF330616.1.1813</t>
  </si>
  <si>
    <t>AF330617.1.1813</t>
  </si>
  <si>
    <t>AF330618.1.1813</t>
  </si>
  <si>
    <t>AF330619.1.1813</t>
  </si>
  <si>
    <t>AF330620.1.1813</t>
  </si>
  <si>
    <t>AY421770.1.1788</t>
  </si>
  <si>
    <t>AY421771.1.1788</t>
  </si>
  <si>
    <t>AY421772.1.1788</t>
  </si>
  <si>
    <t>AY421773.1.1788</t>
  </si>
  <si>
    <t>AY421774.1.1788</t>
  </si>
  <si>
    <t>AY421775.1.1788</t>
  </si>
  <si>
    <t>AY421777.1.1787</t>
  </si>
  <si>
    <t>AY421779.1.1789</t>
  </si>
  <si>
    <t>AY421780.1.1789</t>
  </si>
  <si>
    <t>AY421781.1.1789</t>
  </si>
  <si>
    <t>AY421782.1.1789</t>
  </si>
  <si>
    <t>AY421783.1.1791</t>
  </si>
  <si>
    <t>AY421784.1.1791</t>
  </si>
  <si>
    <t>AY421785.1.1791</t>
  </si>
  <si>
    <t>AY421787.1.1788</t>
  </si>
  <si>
    <t>AY421790.1.1789</t>
  </si>
  <si>
    <t>AY421792.1.1790</t>
  </si>
  <si>
    <t>AY443013.1.1753</t>
  </si>
  <si>
    <t>tax=d:Eukaryota,k:Alveolata,p:Dinoflagellata,c:Dinophyceae,o:Gonyaulacales,f:Gonyaulacaceae,g:Gonyaulax,s:Gonyaulax_verior</t>
  </si>
  <si>
    <t>AY443019.1.1754</t>
  </si>
  <si>
    <t>tax=d:Eukaryota,k:Alveolata,p:Dinoflagellata,c:Dinophyceae,o:Prorocentrales,f:Prorocentraceae,g:Prorocentrum,s:Prorocentrum_gracile</t>
  </si>
  <si>
    <t>AY443024.1.1740</t>
  </si>
  <si>
    <t>tax=d:Eukaryota,k:Alveolata,p:Dinoflagellata,c:Dinophyceae,o:Gonyaulacales,f:Pyrocystaceae,g:Pyrophacus,s:Pyrophacus_steinii</t>
  </si>
  <si>
    <t>AF352818.1.1680</t>
  </si>
  <si>
    <t>AF352819.1.1680</t>
  </si>
  <si>
    <t>AF352820.1.1680</t>
  </si>
  <si>
    <t>AF352821.1.1680</t>
  </si>
  <si>
    <t>AF352822.1.1680</t>
  </si>
  <si>
    <t>AY456115.1.1754</t>
  </si>
  <si>
    <t>AF374477.1.1805</t>
  </si>
  <si>
    <t>AF374480.1.1805</t>
  </si>
  <si>
    <t>AF374481.1.1804</t>
  </si>
  <si>
    <t>FR846195.1.1732</t>
  </si>
  <si>
    <t>FR847217.1.1750</t>
  </si>
  <si>
    <t>FR847220.1.1747</t>
  </si>
  <si>
    <t>FR865481.2.1682</t>
  </si>
  <si>
    <t>FR865489.2.1770</t>
  </si>
  <si>
    <t>AY485445.1.1790</t>
  </si>
  <si>
    <t>AY485446.1.1784</t>
  </si>
  <si>
    <t>AY485452.1.1771</t>
  </si>
  <si>
    <t>AY485455.1.1787</t>
  </si>
  <si>
    <t>FR865522.2.1779</t>
  </si>
  <si>
    <t>AY485471.1.1690</t>
  </si>
  <si>
    <t>AY485473.1.1699</t>
  </si>
  <si>
    <t>AY485487.1.1708</t>
  </si>
  <si>
    <t>AY485498.1.1864</t>
  </si>
  <si>
    <t>AY485525.1.1788</t>
  </si>
  <si>
    <t>AY485526.1.1624</t>
  </si>
  <si>
    <t>FR865624.2.1772</t>
  </si>
  <si>
    <t>FR865625.2.1771</t>
  </si>
  <si>
    <t>FR865627.1.1766</t>
  </si>
  <si>
    <t>HQ324897.1.1718</t>
  </si>
  <si>
    <t>tax=d:Eukaryota,k:Alveolata,p:Dinoflagellata,c:Dinophyceae,o:Peridiniales,f:Amphidomataceae,g:Azadinium,s:Azadinium_poporum</t>
  </si>
  <si>
    <t>HQ324898.1.1777</t>
  </si>
  <si>
    <t>HQ324899.1.1740</t>
  </si>
  <si>
    <t>HQ324900.1.1521</t>
  </si>
  <si>
    <t>AY496206.1.1777</t>
  </si>
  <si>
    <t>AY496207.1.1777</t>
  </si>
  <si>
    <t>AY496210.1.1777</t>
  </si>
  <si>
    <t>AY496211.1.1777</t>
  </si>
  <si>
    <t>AY496212.1.1777</t>
  </si>
  <si>
    <t>DQ779984.334.2135</t>
  </si>
  <si>
    <t>AY496213.1.1777</t>
  </si>
  <si>
    <t>DQ779985.334.2135</t>
  </si>
  <si>
    <t>DQ779986.334.2135</t>
  </si>
  <si>
    <t>DQ779987.1.1724</t>
  </si>
  <si>
    <t>DQ779988.1.1724</t>
  </si>
  <si>
    <t>DQ779989.633.2435</t>
  </si>
  <si>
    <t>DQ779990.398.2201</t>
  </si>
  <si>
    <t>DQ779991.1.1803</t>
  </si>
  <si>
    <t>DQ779992.248.2051</t>
  </si>
  <si>
    <t>DQ779993.1.1804</t>
  </si>
  <si>
    <t>DQ785882.606.2409</t>
  </si>
  <si>
    <t>DQ785883.572.2375</t>
  </si>
  <si>
    <t>DQ785884.639.2442</t>
  </si>
  <si>
    <t>DQ785885.589.2389</t>
  </si>
  <si>
    <t>DQ785886.555.2355</t>
  </si>
  <si>
    <t>DQ785887.506.2306</t>
  </si>
  <si>
    <t>DQ785888.530.2329</t>
  </si>
  <si>
    <t>DQ785889.334.2132</t>
  </si>
  <si>
    <t>DQ785890.526.2325</t>
  </si>
  <si>
    <t>DQ785891.493.2293</t>
  </si>
  <si>
    <t>GQ118979.1.1714</t>
  </si>
  <si>
    <t>GQ118980.1.1714</t>
  </si>
  <si>
    <t>GQ118981.1.1714</t>
  </si>
  <si>
    <t>KP702867.1.1663</t>
  </si>
  <si>
    <t>KP702868.1.1663</t>
  </si>
  <si>
    <t>KP702869.1.1663</t>
  </si>
  <si>
    <t>KP702870.1.1663</t>
  </si>
  <si>
    <t>KP702871.1.1663</t>
  </si>
  <si>
    <t>KP702872.1.1663</t>
  </si>
  <si>
    <t>KP702873.1.1809</t>
  </si>
  <si>
    <t>KP702874.1.1370</t>
  </si>
  <si>
    <t>KP702875.1.1724</t>
  </si>
  <si>
    <t>KP702876.1.1741</t>
  </si>
  <si>
    <t>KP702877.1.1724</t>
  </si>
  <si>
    <t>KP702878.1.1231</t>
  </si>
  <si>
    <t>KP702879.1.1726</t>
  </si>
  <si>
    <t>KP702880.1.1724</t>
  </si>
  <si>
    <t>KP702881.1.1724</t>
  </si>
  <si>
    <t>KP702882.1.1724</t>
  </si>
  <si>
    <t>KP702883.1.1723</t>
  </si>
  <si>
    <t>KP708989.1.1626</t>
  </si>
  <si>
    <t>tax=d:Eukaryota,k:Stramenopiles,p:Ochrophyta,c:Diatomea,o:Bacillariophytina,f:Bacillariophyceae,g:Pseudo-nitzschia,s:Pseudo-nitzschia_batesiana</t>
  </si>
  <si>
    <t>KP708990.1.1629</t>
  </si>
  <si>
    <t>KP708991.1.1627</t>
  </si>
  <si>
    <t>KP708992.1.1621</t>
  </si>
  <si>
    <t>tax=d:Eukaryota,k:Stramenopiles,p:Ochrophyta,c:Diatomea,o:Bacillariophytina,f:Bacillariophyceae,g:Pseudo-nitzschia,s:Pseudo-nitzschia_caciantha</t>
  </si>
  <si>
    <t>KP708995.1.1625</t>
  </si>
  <si>
    <t>tax=d:Eukaryota,k:Stramenopiles,p:Ochrophyta,c:Diatomea,o:Bacillariophytina,f:Bacillariophyceae,g:Pseudo-nitzschia,s:Pseudo-nitzschia_cuspidata</t>
  </si>
  <si>
    <t>KP708997.1.1624</t>
  </si>
  <si>
    <t>tax=d:Eukaryota,k:Stramenopiles,p:Ochrophyta,c:Diatomea,o:Bacillariophytina,f:Bacillariophyceae,g:Pseudo-nitzschia,s:Pseudo-nitzschia_fukuyoi</t>
  </si>
  <si>
    <t>KP708998.1.1622</t>
  </si>
  <si>
    <t>KP708999.1.1625</t>
  </si>
  <si>
    <t>KP709000.1.1624</t>
  </si>
  <si>
    <t>tax=d:Eukaryota,k:Stramenopiles,p:Ochrophyta,c:Diatomea,o:Bacillariophytina,f:Bacillariophyceae,g:Pseudo-nitzschia,s:Pseudo-nitzschia_kodamae</t>
  </si>
  <si>
    <t>KP709001.1.1623</t>
  </si>
  <si>
    <t>tax=d:Eukaryota,k:Stramenopiles,p:Ochrophyta,c:Diatomea,o:Bacillariophytina,f:Bacillariophyceae,g:Pseudo-nitzschia,s:Pseudo-nitzschia_lundholmiae</t>
  </si>
  <si>
    <t>KP709002.1.1624</t>
  </si>
  <si>
    <t>KP709004.1.1622</t>
  </si>
  <si>
    <t>FJ536746.1.1375</t>
  </si>
  <si>
    <t>KP711341.1.1605</t>
  </si>
  <si>
    <t>GQ148712.1.1767</t>
  </si>
  <si>
    <t>GQ148714.1.1653</t>
  </si>
  <si>
    <t>GQ148716.1.1654</t>
  </si>
  <si>
    <t>AY551272.1.1787</t>
  </si>
  <si>
    <t>AY551273.1.1785</t>
  </si>
  <si>
    <t>DQ847434.1.1776</t>
  </si>
  <si>
    <t>DQ867107.1.1718</t>
  </si>
  <si>
    <t>KF925336.1.1642</t>
  </si>
  <si>
    <t>KP780264.1.3405</t>
  </si>
  <si>
    <t>KP780265.1.3064</t>
  </si>
  <si>
    <t>KP780266.1.3065</t>
  </si>
  <si>
    <t>KP780267.1.3024</t>
  </si>
  <si>
    <t>KP780268.1.3065</t>
  </si>
  <si>
    <t>KP780269.1.3040</t>
  </si>
  <si>
    <t>KP780270.1.2369</t>
  </si>
  <si>
    <t>KP780271.1.3059</t>
  </si>
  <si>
    <t>FJ587219.1.1705</t>
  </si>
  <si>
    <t>FJ587220.1.1705</t>
  </si>
  <si>
    <t>KP790163.1.1798</t>
  </si>
  <si>
    <t>tax=d:Eukaryota,k:Alveolata,p:Dinoflagellata,c:Dinophyceae,o:Gymnodiniphycidae,g:Levanderina,s:Levanderina_fissa</t>
  </si>
  <si>
    <t>AY585526.1.1730</t>
  </si>
  <si>
    <t>GQ281043.1.1719</t>
  </si>
  <si>
    <t>FJ600728.1.1764</t>
  </si>
  <si>
    <t>GQ380592.1.1788</t>
  </si>
  <si>
    <t>KP942833.1.1752</t>
  </si>
  <si>
    <t>KP976596.1.1739</t>
  </si>
  <si>
    <t>GQ468529.1.1628</t>
  </si>
  <si>
    <t>GQ468530.1.1722</t>
  </si>
  <si>
    <t>GQ468531.1.1701</t>
  </si>
  <si>
    <t>GQ468532.1.1707</t>
  </si>
  <si>
    <t>GQ468533.1.1704</t>
  </si>
  <si>
    <t>GQ468534.1.1705</t>
  </si>
  <si>
    <t>GQ468535.1.1700</t>
  </si>
  <si>
    <t>GQ468536.1.1791</t>
  </si>
  <si>
    <t>GQ468537.1.1507</t>
  </si>
  <si>
    <t>GQ468538.1.1702</t>
  </si>
  <si>
    <t>GQ468539.1.1784</t>
  </si>
  <si>
    <t>GQ468540.1.1710</t>
  </si>
  <si>
    <t>GQ468541.1.1704</t>
  </si>
  <si>
    <t>GQ468542.1.1801</t>
  </si>
  <si>
    <t>GQ468543.1.1709</t>
  </si>
  <si>
    <t>GQ468544.1.1704</t>
  </si>
  <si>
    <t>GQ468545.1.1702</t>
  </si>
  <si>
    <t>GQ468546.1.1701</t>
  </si>
  <si>
    <t>AY641564.1.1799</t>
  </si>
  <si>
    <t>AY641565.1.1794</t>
  </si>
  <si>
    <t>tax=d:Eukaryota,k:Alveolata,p:Dinoflagellata,c:Dinophyceae,o:Gonyaulacales,f:Pyrocystaceae,g:Alexandrium,s:Alexandrium_leei</t>
  </si>
  <si>
    <t>JN091719.1.1205</t>
  </si>
  <si>
    <t>AY684941.1.1754</t>
  </si>
  <si>
    <t>AY684942.1.1760</t>
  </si>
  <si>
    <t>AY684943.1.1758</t>
  </si>
  <si>
    <t>AY684944.1.1760</t>
  </si>
  <si>
    <t>AY684945.1.1671</t>
  </si>
  <si>
    <t>AY684946.1.1759</t>
  </si>
  <si>
    <t>AY684947.1.1760</t>
  </si>
  <si>
    <t>AY684948.1.1760</t>
  </si>
  <si>
    <t>AY684949.1.1760</t>
  </si>
  <si>
    <t>AY684950.1.1751</t>
  </si>
  <si>
    <t>AY684951.1.1759</t>
  </si>
  <si>
    <t>tax=d:Eukaryota,k:Stramenopiles,p:Ochrophyta,c:Diatomea,o:Bacillariophytina,f:Mediophyceae,g:Thalassiosira,s:Skeletonema_pseudocostatum</t>
  </si>
  <si>
    <t>AY684952.1.1760</t>
  </si>
  <si>
    <t>AY684953.1.1760</t>
  </si>
  <si>
    <t>AY684954.1.1760</t>
  </si>
  <si>
    <t>AY684955.1.1760</t>
  </si>
  <si>
    <t>AY684956.1.1760</t>
  </si>
  <si>
    <t>AY684957.1.1760</t>
  </si>
  <si>
    <t>AY684958.1.1760</t>
  </si>
  <si>
    <t>AY684968.1.1760</t>
  </si>
  <si>
    <t>AY684969.1.1748</t>
  </si>
  <si>
    <t>AY684970.1.1760</t>
  </si>
  <si>
    <t>KR091066.1.1760</t>
  </si>
  <si>
    <t>KR091067.1.1756</t>
  </si>
  <si>
    <t>FJ842096.1.1693</t>
  </si>
  <si>
    <t>DQ991381.1.1801</t>
  </si>
  <si>
    <t>DQ991382.1.1801</t>
  </si>
  <si>
    <t>EF025381.1.1761</t>
  </si>
  <si>
    <t>tax=d:Eukaryota,k:Alveolata,p:Ciliophora,c:Intramacronucleata,o:Conthreep,f:Colpodea,g:Aristerostoma,s:Prorocentrum_lima</t>
  </si>
  <si>
    <t>FJ869120.1.1697</t>
  </si>
  <si>
    <t>KR362880.1.1799</t>
  </si>
  <si>
    <t>KR362881.1.1798</t>
  </si>
  <si>
    <t>tax=d:Eukaryota,k:Alveolata,p:Dinoflagellata,c:Dinophyceae,o:Gonyaulacales,f:Pyrocystaceae,g:Amphidoma,s:Amphidoma_languida</t>
  </si>
  <si>
    <t>KR362889.1.1795</t>
  </si>
  <si>
    <t>tax=d:Eukaryota,k:Alveolata,p:Dinoflagellata,c:Dinophyceae,o:Peridiniales,f:Amphidomataceae,g:Azadinium,s:Azadinium_dexteroporum</t>
  </si>
  <si>
    <t>KR362890.1.1727</t>
  </si>
  <si>
    <t>KR362891.1.1705</t>
  </si>
  <si>
    <t>KR362905.1.1724</t>
  </si>
  <si>
    <t>EF036540.1.3264</t>
  </si>
  <si>
    <t>KF825550.1.2067</t>
  </si>
  <si>
    <t>KF825551.1.2069</t>
  </si>
  <si>
    <t>KF825552.1.2068</t>
  </si>
  <si>
    <t>EF057406.1.1701</t>
  </si>
  <si>
    <t>EF057407.1.1701</t>
  </si>
  <si>
    <t>AY775286.1.1789</t>
  </si>
  <si>
    <t>AY775287.1.1787</t>
  </si>
  <si>
    <t>EF100712.1.1761</t>
  </si>
  <si>
    <t>AY788920.1.1781</t>
  </si>
  <si>
    <t>AY788921.1.1766</t>
  </si>
  <si>
    <t>AY788922.1.1781</t>
  </si>
  <si>
    <t>AY788923.1.1782</t>
  </si>
  <si>
    <t>AY788924.1.1781</t>
  </si>
  <si>
    <t>AY788925.1.1780</t>
  </si>
  <si>
    <t>AY788926.1.1777</t>
  </si>
  <si>
    <t>AY788927.1.1778</t>
  </si>
  <si>
    <t>AY788928.1.1778</t>
  </si>
  <si>
    <t>AY788931.1.1798</t>
  </si>
  <si>
    <t>AY788932.1.1769</t>
  </si>
  <si>
    <t>AY788933.1.1736</t>
  </si>
  <si>
    <t>AY788934.1.1769</t>
  </si>
  <si>
    <t>AY788935.1.1717</t>
  </si>
  <si>
    <t>AY788936.1.1769</t>
  </si>
  <si>
    <t>AY788938.1.1778</t>
  </si>
  <si>
    <t>AY788939.1.1778</t>
  </si>
  <si>
    <t>AY788940.1.1747</t>
  </si>
  <si>
    <t>AY788941.1.1777</t>
  </si>
  <si>
    <t>AY788942.1.1778</t>
  </si>
  <si>
    <t>AY788943.1.1778</t>
  </si>
  <si>
    <t>AY788944.1.1777</t>
  </si>
  <si>
    <t>AY788947.1.1769</t>
  </si>
  <si>
    <t>AY788948.1.1774</t>
  </si>
  <si>
    <t>AY803739.1.1783</t>
  </si>
  <si>
    <t>AY803742.1.1782</t>
  </si>
  <si>
    <t>AY803743.1.1782</t>
  </si>
  <si>
    <t>AY831406.954.2753</t>
  </si>
  <si>
    <t>AY831407.363.2162</t>
  </si>
  <si>
    <t>AY831408.479.2281</t>
  </si>
  <si>
    <t>AY831409.498.2299</t>
  </si>
  <si>
    <t>AY831410.381.2182</t>
  </si>
  <si>
    <t>AY831411.615.2415</t>
  </si>
  <si>
    <t>AY831412.544.2344</t>
  </si>
  <si>
    <t>AY833514.1.1677</t>
  </si>
  <si>
    <t>KF885224.1.1748</t>
  </si>
  <si>
    <t>tax=d:Eukaryota,k:Alveolata,p:Dinoflagellata,c:Dinophyceae,o:Prorocentrales,f:Prorocentraceae,g:Prorocentrum,s:Prorocentrum_hoffmannianum</t>
  </si>
  <si>
    <t>KF885225.1.1748</t>
  </si>
  <si>
    <t>EF138931.1.1667</t>
  </si>
  <si>
    <t>EF138932.1.1670</t>
  </si>
  <si>
    <t>EF138933.1.1668</t>
  </si>
  <si>
    <t>EF138934.1.1675</t>
  </si>
  <si>
    <t>EF138936.1.1671</t>
  </si>
  <si>
    <t>EF138937.1.1667</t>
  </si>
  <si>
    <t>EF138938.1.1670</t>
  </si>
  <si>
    <t>EF138939.1.1681</t>
  </si>
  <si>
    <t>EF138940.1.1680</t>
  </si>
  <si>
    <t>EF138941.1.1672</t>
  </si>
  <si>
    <t>AY851300.1.1802</t>
  </si>
  <si>
    <t>AY851301.1.1802</t>
  </si>
  <si>
    <t>KF908799.1.1674</t>
  </si>
  <si>
    <t>KF908800.1.1674</t>
  </si>
  <si>
    <t>tax=d:Eukaryota,k:Alveolata,p:Dinoflagellata,c:Dinophyceae,o:Gonyaulacales,f:Pyrocystaceae,g:Alexandrium,s:Alexandrium_pacificum</t>
  </si>
  <si>
    <t>KF908801.1.1674</t>
  </si>
  <si>
    <t>KF908802.1.1672</t>
  </si>
  <si>
    <t>tax=d:Eukaryota,k:Alveolata,p:Dinoflagellata,c:Dinophyceae,o:Gonyaulacales,f:Pyrocystaceae,g:Alexandrium,s:Alexandrium_australiense</t>
  </si>
  <si>
    <t>KF925334.1.1640</t>
  </si>
  <si>
    <t>KT072987.1.1696</t>
  </si>
  <si>
    <t>KT163009.1.1700</t>
  </si>
  <si>
    <t>KT163010.1.1700</t>
  </si>
  <si>
    <t>KT163011.1.1703</t>
  </si>
  <si>
    <t>KT163012.1.1700</t>
  </si>
  <si>
    <t>KT163013.1.1701</t>
  </si>
  <si>
    <t>KT163014.1.1705</t>
  </si>
  <si>
    <t>EF192985.1.1604</t>
  </si>
  <si>
    <t>EF192995.1.1395</t>
  </si>
  <si>
    <t>EF192999.1.1564</t>
  </si>
  <si>
    <t>KF955285.1.1592</t>
  </si>
  <si>
    <t>tax=d:Eukaryota,k:Stramenopiles,p:Ochrophyta,c:Diatomea,o:Bacillariophytina,f:Bacillariophyceae,g:Nitzschia,s:Nitzschia_bizertensis</t>
  </si>
  <si>
    <t>KF959665.1.1700</t>
  </si>
  <si>
    <t>EF195157.1.1780</t>
  </si>
  <si>
    <t>EF202861.1.1730</t>
  </si>
  <si>
    <t>tax=d:Eukaryota,k:Alveolata,p:Dinoflagellata,c:Dinophyceae,o:Gonyaulacales,f:Pyrocystaceae,g:Gambierdiscus,s:Gambierdiscus_pacificus</t>
  </si>
  <si>
    <t>EF202862.1.1730</t>
  </si>
  <si>
    <t>EF202863.1.1731</t>
  </si>
  <si>
    <t>EF202864.1.1730</t>
  </si>
  <si>
    <t>EF202865.1.1730</t>
  </si>
  <si>
    <t>EF202866.1.1729</t>
  </si>
  <si>
    <t>tax=d:Eukaryota,k:Alveolata,p:Dinoflagellata,c:Dinophyceae,o:Gonyaulacales,f:Pyrocystaceae,g:Gambierdiscus,s:Gambierdiscus_belizeanus</t>
  </si>
  <si>
    <t>EF202867.1.1728</t>
  </si>
  <si>
    <t>EF202868.1.1729</t>
  </si>
  <si>
    <t>EF202869.1.1729</t>
  </si>
  <si>
    <t>EF202870.1.1726</t>
  </si>
  <si>
    <t>EF202871.1.1730</t>
  </si>
  <si>
    <t>EF202872.1.1731</t>
  </si>
  <si>
    <t>EF202873.1.1730</t>
  </si>
  <si>
    <t>EF202874.1.1729</t>
  </si>
  <si>
    <t>EF202875.1.1729</t>
  </si>
  <si>
    <t>EF202876.1.1727</t>
  </si>
  <si>
    <t>EF202877.1.1727</t>
  </si>
  <si>
    <t>EF202878.1.1726</t>
  </si>
  <si>
    <t>EF202879.1.1727</t>
  </si>
  <si>
    <t>EF202880.1.1727</t>
  </si>
  <si>
    <t>EF202881.1.1727</t>
  </si>
  <si>
    <t>EF202882.1.1727</t>
  </si>
  <si>
    <t>EF202883.1.1726</t>
  </si>
  <si>
    <t>EF202884.1.1724</t>
  </si>
  <si>
    <t>EF202885.1.1727</t>
  </si>
  <si>
    <t>EF202886.1.1723</t>
  </si>
  <si>
    <t>EF202887.1.1725</t>
  </si>
  <si>
    <t>EF202888.1.1727</t>
  </si>
  <si>
    <t>EF202889.1.1726</t>
  </si>
  <si>
    <t>EF202890.1.1727</t>
  </si>
  <si>
    <t>EF202891.1.1727</t>
  </si>
  <si>
    <t>EF202892.1.1727</t>
  </si>
  <si>
    <t>EF202893.1.1727</t>
  </si>
  <si>
    <t>EF202894.1.1727</t>
  </si>
  <si>
    <t>EF202895.1.1726</t>
  </si>
  <si>
    <t>EF202896.1.1727</t>
  </si>
  <si>
    <t>EF202902.1.1737</t>
  </si>
  <si>
    <t>tax=d:Eukaryota,k:Alveolata,p:Dinoflagellata,c:Dinophyceae,o:Gonyaulacales,f:Pyrocystaceae,g:Gambierdiscus,s:Gambierdiscus_polynesiensis</t>
  </si>
  <si>
    <t>EF202903.1.1737</t>
  </si>
  <si>
    <t>EF202904.1.1736</t>
  </si>
  <si>
    <t>EF202905.1.1737</t>
  </si>
  <si>
    <t>EF202906.1.1737</t>
  </si>
  <si>
    <t>EF202907.1.1737</t>
  </si>
  <si>
    <t>EF377326.1.1705</t>
  </si>
  <si>
    <t>EF433519.1.1694</t>
  </si>
  <si>
    <t>EF433521.1.1694</t>
  </si>
  <si>
    <t>EF473731.1.1750</t>
  </si>
  <si>
    <t>EF473739.1.2128</t>
  </si>
  <si>
    <t>EF473740.1.1750</t>
  </si>
  <si>
    <t>EF473743.1.2128</t>
  </si>
  <si>
    <t>EF473745.1.2151</t>
  </si>
  <si>
    <t>EF473749.1.1750</t>
  </si>
  <si>
    <t>EF492485.1.1790</t>
  </si>
  <si>
    <t>EF492486.1.1791</t>
  </si>
  <si>
    <t>EF492487.1.1778</t>
  </si>
  <si>
    <t>EF492490.1.1787</t>
  </si>
  <si>
    <t>EF492499.1.1793</t>
  </si>
  <si>
    <t>EF492500.1.1698</t>
  </si>
  <si>
    <t>KJ763387.1.1798</t>
  </si>
  <si>
    <t>KJ763053.1.1796</t>
  </si>
  <si>
    <t>KJ763070.1.1796</t>
  </si>
  <si>
    <t>KJ763178.1.1796</t>
  </si>
  <si>
    <t>KJ763255.1.1796</t>
  </si>
  <si>
    <t>KJ763350.1.1796</t>
  </si>
  <si>
    <t>AY692271.1.1752</t>
  </si>
  <si>
    <t>KJ763314.1.1796</t>
  </si>
  <si>
    <t>EF492501.1.1795</t>
  </si>
  <si>
    <t>EF492502.1.1785</t>
  </si>
  <si>
    <t>EF492503.1.1790</t>
  </si>
  <si>
    <t>EF492504.1.1796</t>
  </si>
  <si>
    <t>EF492505.1.1789</t>
  </si>
  <si>
    <t>EF492506.1.1794</t>
  </si>
  <si>
    <t>EF492510.1.1790</t>
  </si>
  <si>
    <t>EF492511.1.1795</t>
  </si>
  <si>
    <t>EF492512.1.1791</t>
  </si>
  <si>
    <t>EF492513.1.1792</t>
  </si>
  <si>
    <t>EF585582.1.1781</t>
  </si>
  <si>
    <t>EF585584.1.1758</t>
  </si>
  <si>
    <t>tax=d:Eukaryota,k:Stramenopiles,p:Ochrophyta,c:Diatomea,o:Bacillariophytina,f:Mediophyceae,g:Eucampia,s:Eucampia_zodiacus</t>
  </si>
  <si>
    <t>MG972211.1.1717</t>
  </si>
  <si>
    <t>tax=d:Eukaryota,k:Stramenopiles,p:Ochrophyta,c:Diatomea,o:Chaetocerotales,f:Chaetocerotaceae,g:Chaetoceros,s:Chaetoceros_atlanticus</t>
  </si>
  <si>
    <t>MG972255.1.1729</t>
  </si>
  <si>
    <t>tax=d:Eukaryota,k:Stramenopiles,p:Ochrophyta,c:Diatomea,o:Chaetocerotales,f:Chaetocerotaceae,g:Chaetoceros,s:Chaetoceros_constrictus</t>
  </si>
  <si>
    <t>MG972256.1.1695</t>
  </si>
  <si>
    <t>KX611428.1.1564</t>
  </si>
  <si>
    <t>tax=d:Eukaryota,k:Stramenopiles,p:Ochrophyta,c:Diatomea,o:Chaetocerotales,f:Chaetocerotaceae,g:Chaetoceros,s:Chaetoceros_laevisporus</t>
  </si>
  <si>
    <t>KX611429.1.1461</t>
  </si>
  <si>
    <t>KX611430.1.1512</t>
  </si>
  <si>
    <t>KX129876.1.1700</t>
  </si>
  <si>
    <t>tax=d:Eukaryota,k:Alveolata,p:Dinoflagellata,c:Dinophyceae,o:Gonyaulacales,f:Pyrocystaceae,g:Ostreopsis,s:Ostreopsis_lenticularis</t>
  </si>
  <si>
    <t>MW443021.1.595</t>
  </si>
  <si>
    <t>tax=d:Eukaryota,k:Alveolata,p:Dinoflagellata,c:Dinophyceae,o:Gonyaulacales,f:Pyrocystaceae,g:Alexandrium,s:Alexandrium_pseudogonyaulax</t>
  </si>
  <si>
    <t>MW362484.1.1726</t>
  </si>
  <si>
    <t>MW362483.1.1725</t>
  </si>
  <si>
    <t>MW362482.1.1723</t>
  </si>
  <si>
    <t>MW362481.1.1675</t>
  </si>
  <si>
    <t>MW362479.1.1718</t>
  </si>
  <si>
    <t>KX097019.1.1634</t>
  </si>
  <si>
    <t>tax=d:Eukaryota,k:Alveolata,p:Dinoflagellata,c:Dinophyceae,o:Gonyaulacales,f:Pyrocystaceae,g:Alexandrium,s:Alexandrium_fragae</t>
  </si>
  <si>
    <t>AB088322.1.1800</t>
  </si>
  <si>
    <t>tax=d:Eukaryota,k:Alveolata,p:Dinoflagellata,c:Dinophyceae,o:Gonyaulacales,f:Pyrocystaceae,g:Alexandrium,s:Alexandrium_tamiyavanichii</t>
  </si>
  <si>
    <t>AJ535385.1.1776</t>
  </si>
  <si>
    <t>tax=d:Eukaryota,k:Alveolata,p:Dinoflagellata,c:Dinophyceae,o:Gonyaulacales,f:Pyrocystaceae,g:Alexandrium,s:Alexandrium_taylorii</t>
  </si>
  <si>
    <t>MF043220.1.1591</t>
  </si>
  <si>
    <t>tax=d:Eukaryota,k:Alveolata,p:Dinoflagellata,c:Dinophyceae,o:Gonyaulacales,f:Ostreopsidaceae,g:Centrodinium,s:Centrodinium_punctatum</t>
  </si>
  <si>
    <t>MF043219.1.1591</t>
  </si>
  <si>
    <t>LC721666.1.700</t>
  </si>
  <si>
    <t>tax=d:Eukaryota,k:Stramenopiles,p:Ochrophyta,c:Raphidophyceae,o:Chattonellales,f:Chattonellaceae,g:Chattonella,s:Chattonella_malayana</t>
  </si>
  <si>
    <t>LC721665.1.711</t>
  </si>
  <si>
    <t>MZ801751.1.530</t>
  </si>
  <si>
    <t>tax=d:Eukaryota,k:Alveolata,p:Dinoflagellata,c:Dinophyceae,o:Peridiniphycidae,f:Gonyaulacales,g:Coolia,s:Coolia_palmyrensis</t>
  </si>
  <si>
    <t>MZ801754.1.531</t>
  </si>
  <si>
    <t>tax=d:Eukaryota,k:Alveolata,p:Dinoflagellata,c:Dinophyceae,o:Peridiniphycidae,f:Gonyaulacales,g:Coolia,s:Coolia_tropicalis</t>
  </si>
  <si>
    <t>KX424846.1.1711</t>
  </si>
  <si>
    <t>tax=d:Eukaryota,k:Alveolata,p:Dinoflagellata,c:Dinophyceae,o:Gonyaulacales,f:Pyrocystaceae,g:Fukuyoa,s:Fukuyoa_ruetzleri</t>
  </si>
  <si>
    <t>KX424850.1.1715</t>
  </si>
  <si>
    <t>AB764310.1.1776</t>
  </si>
  <si>
    <t>tax=d:Eukaryota,k:Alveolata,p:Dinoflagellata,c:Dinophyceae,o:Gonyaulacales,f:Pyrocystaceae,g:Fukuyoa,s:Fukuyoa_yasumotoi</t>
  </si>
  <si>
    <t>AB764311.1.1775</t>
  </si>
  <si>
    <t>AB764309.1.1776</t>
  </si>
  <si>
    <t>EF202847.1.1725</t>
  </si>
  <si>
    <t>EF202852.1.1725</t>
  </si>
  <si>
    <t>EF202849.1.1725</t>
  </si>
  <si>
    <t>EF202846.1.1725</t>
  </si>
  <si>
    <t>EF202848.1.1725</t>
  </si>
  <si>
    <t>EF202850.1.1725</t>
  </si>
  <si>
    <t>EF202851.1.1725</t>
  </si>
  <si>
    <t>EF202899.1.1733</t>
  </si>
  <si>
    <t>tax=d:Eukaryota,k:Alveolata,p:Dinoflagellata,c:Dinophyceae,o:Gonyaulacales,f:Pyrocystaceae,g:Gambierdiscus,s:Gambierdiscus_carolinianus</t>
  </si>
  <si>
    <t>EF202897.1.1733</t>
  </si>
  <si>
    <t>EF202898.1.1733</t>
  </si>
  <si>
    <t>EF202901.1.1733</t>
  </si>
  <si>
    <t>EF202900.1.1733</t>
  </si>
  <si>
    <t>MH790451.1.1743</t>
  </si>
  <si>
    <t>tax=d:Eukaryota,k:Alveolata,p:Dinoflagellata,c:Dinophyceae,o:Gonyaulacales,f:Pyrocystaceae,g:Gambierdiscus,s:Gambierdiscus_holmesii</t>
  </si>
  <si>
    <t>MH790449.1.1722</t>
  </si>
  <si>
    <t>MH790452.1.1669</t>
  </si>
  <si>
    <t>tax=d:Eukaryota,k:Alveolata,p:Dinoflagellata,c:Dinophyceae,o:Gonyaulacales,f:Pyrocystaceae,g:Gambierdiscus,s:Gambierdiscus_lewisii</t>
  </si>
  <si>
    <t>LC661673.1.1739</t>
  </si>
  <si>
    <t>tax=d:Eukaryota,k:Alveolata,p:Dinoflagellata,c:Dinophyceae,o:Gonyaulacales,f:Pyrocystaceae,g:Gambierdiscus,s:Gambierdiscus_silvae</t>
  </si>
  <si>
    <t>MH790450.1.1503</t>
  </si>
  <si>
    <t>OM177646.1.1715</t>
  </si>
  <si>
    <t>tax=d:Eukaryota,k:Alveolata,p:Dinoflagellata,c:Dinophyceae,o:Gonyaulacales,f:Gonyaulacaceae,g:Gonyaulax,s:Gonyaulax_bohaiensis</t>
  </si>
  <si>
    <t>MZ774010.1.1723</t>
  </si>
  <si>
    <t>tax=d:Eukaryota,k:Alveolata,p:Dinoflagellata,c:Dinophyceae,o:Peridiniales,f:Heterocapsaceae,g:Heterocapsa,s:Heterocapsa_bohaiensis</t>
  </si>
  <si>
    <t>MZ774009.1.1718</t>
  </si>
  <si>
    <t>MZ773998.1.1734</t>
  </si>
  <si>
    <t>tax=d:Eukaryota,k:Alveolata,p:Dinoflagellata,c:Dinophyceae,o:Peridiniales,f:Heterocapsaceae,g:Heterocapsa,s:Heterocapsa_borneoensis</t>
  </si>
  <si>
    <t>OP970968.1.3748</t>
  </si>
  <si>
    <t>tax=d:Eukaryota,k:Alveolata,p:Dinoflagellata,c:Dinophyceae,o:Peridiniales,f:Heterocapsaceae,g:Heterocapsa,s:Heterocapsa_horiguchii</t>
  </si>
  <si>
    <t>HM067002.1.1741</t>
  </si>
  <si>
    <t>tax=d:Eukaryota,k:Alveolata,p:Dinoflagellata,c:Dinophyceae,o:Gymnodiniales,f:Kareniaceae,g:Karenia,s:Karenia_bicuneiformis</t>
  </si>
  <si>
    <t>AF080098.1.1785</t>
  </si>
  <si>
    <t>tax=d:Eukaryota,k:Alveolata,p:Dinoflagellata,c:Dinophyceae,o:Thoracosphaerales,f:Pfiesteriaceae,g:Pfiesteria,s:Pfiesteria_shumwayae</t>
  </si>
  <si>
    <t>AY421788.1.1785</t>
  </si>
  <si>
    <t>tax=d:Eukaryota,k:Alveolata,p:Dinoflagellata,c:Dinophyceae,o:Gonyaulacales,f:Lingulodiniaceae,g:Lingulodinium,s:Lingulodinium_polyedra</t>
  </si>
  <si>
    <t>AB693194.1.1730</t>
  </si>
  <si>
    <t>AB693195.1.1730</t>
  </si>
  <si>
    <t>AB693196.1.1730</t>
  </si>
  <si>
    <t>AF274269.1.1750</t>
  </si>
  <si>
    <t>JQ616824.1.1715</t>
  </si>
  <si>
    <t>KJ762969.1.1794</t>
  </si>
  <si>
    <t>AJ415511.1.1750</t>
  </si>
  <si>
    <t>EF492507.1.1778</t>
  </si>
  <si>
    <t>AF377944.1.1770</t>
  </si>
  <si>
    <t>AF244939.1.1780</t>
  </si>
  <si>
    <t>tax=d:Eukaryota,k:Alveolata,p:Dinoflagellata,c:Dinophyceae,o:Gonyaulacales,f:Pyrocystaceae,g:Ostreopsis,s:Ostreopsis_ovata</t>
  </si>
  <si>
    <t>HE793379.1.1737</t>
  </si>
  <si>
    <t>KX129875.1.1657</t>
  </si>
  <si>
    <t>KX055868.1.1633</t>
  </si>
  <si>
    <t>tax=d:Eukaryota,k:Alveolata,p:Dinoflagellata,c:Dinophyceae,o:Gonyaulacales,f:Pyrocystaceae,g:Ostreopsis,s:Ostreopsis_siamensis</t>
  </si>
  <si>
    <t>KT868529.1.1594</t>
  </si>
  <si>
    <t>AY421789.1.1790</t>
  </si>
  <si>
    <t>tax=d:Eukaryota,k:Alveolata,p:Dinoflagellata,c:Dinophyceae,o:Gymnodiniales,f:Gymnodiniaceae,g:Polykrikos,s:Polykrikos_hartmannii</t>
  </si>
  <si>
    <t>JN091716.1.1113</t>
  </si>
  <si>
    <t>tax=d:Eukaryota,k:Stramenopiles,p:Ochrophyta,c:Diatomea,o:Bacillariophytina,f:Bacillariophyceae,g:Pseudo-nitzschia,s:Pseudo-nitzschia_calliantha</t>
  </si>
  <si>
    <t>JN091715.1.1185</t>
  </si>
  <si>
    <t>tax=d:Eukaryota,k:Stramenopiles,p:Ochrophyta,c:Diatomea,o:Bacillariophytina,f:Bacillariophyceae,g:Pseudo-nitzschia,s:Pseudo-nitzschia_delicatissima</t>
  </si>
  <si>
    <t>JN091723.1.1111</t>
  </si>
  <si>
    <t>tax=d:Eukaryota,k:Stramenopiles,p:Ochrophyta,c:Diatomea,o:Bacillariophytina,f:Bacillariophyceae,g:Pseudo-nitzschia,s:Pseudo-nitzschia_fraudulenta</t>
  </si>
  <si>
    <t>KJ608078.1.887</t>
  </si>
  <si>
    <t>tax=d:Eukaryota,k:Stramenopiles,p:Ochrophyta,c:Diatomea,o:Bacillariophytina,f:Bacillariophyceae,g:Pseudo-nitzschia,s:Pseudo-nitzschia_galaxiae</t>
  </si>
  <si>
    <t>KX253952.1.1790</t>
  </si>
  <si>
    <t>tax=d:Eukaryota,k:Stramenopiles,p:Ochrophyta,c:Diatomea,o:Bacillariophytina,f:Bacillariophyceae,g:Pseudo-nitzschia,s:Pseudo-nitzschia_subcurvata</t>
  </si>
  <si>
    <t>KM886379.1.1699</t>
  </si>
  <si>
    <t>tax=d:Eukaryota,k:Alveolata,p:Dinoflagellata,c:Dinophyceae,o:Gonyaulacales,f:Pyrocystaceae,g:Fukuyoa,s:Fukuyoa_paulensis</t>
  </si>
  <si>
    <t>KX384638.1.1695</t>
  </si>
  <si>
    <t>tax=d:Eukaryota,k:Alveolata,p:Dinoflagellata,c:Dinophyceae,o:Gonyaulacales,f:Pyrocystaceae,g:Gambierdiscus,s:Gambierdiscus_balechii</t>
  </si>
  <si>
    <t>KX384639.1.1678</t>
  </si>
  <si>
    <t>KY235238.1.1786</t>
  </si>
  <si>
    <t>KY235240.1.1782</t>
  </si>
  <si>
    <t>KU674341.1.1687</t>
  </si>
  <si>
    <t>tax=d:Eukaryota,k:Alveolata,p:Dinoflagellata,c:Dinophyceae,o:Gonyaulacales,f:Pyrocystaceae,g:Gambierdiscus,s:Gambierdiscus_cheloniae</t>
  </si>
  <si>
    <t>GETL01000157.3970.5316</t>
  </si>
  <si>
    <t>tax=d:Eukaryota,k:Alveolata,p:Dinoflagellata,c:Dinophyceae,o:Gonyaulacales,f:Pyrocystaceae,g:Gambierdiscus,s:Gambierdiscus_excentricus</t>
  </si>
  <si>
    <t>KU674340.1.1704</t>
  </si>
  <si>
    <t>tax=d:Eukaryota,k:Alveolata,p:Dinoflagellata,c:Dinophyceae,o:Gonyaulacales,f:Pyrocystaceae,g:Gambierdiscus,s:Gambierdiscus_honu</t>
  </si>
  <si>
    <t>KU558932.1.1738</t>
  </si>
  <si>
    <t>tax=d:Eukaryota,k:Alveolata,p:Dinoflagellata,c:Dinophyceae,o:Gonyaulacales,f:Pyrocystaceae,g:Gambierdiscus,s:Gambierdiscus_lapillus</t>
  </si>
  <si>
    <t>OP782553.1.1745</t>
  </si>
  <si>
    <t>tax=d:Eukaryota,k:Alveolata,p:Dinoflagellata,c:Dinophyceae,o:Gonyaulacales,f:Pyrocystaceae,g:Alexandrium,s:Alexandrium_limii</t>
  </si>
  <si>
    <t>OP782554.1.1744</t>
  </si>
  <si>
    <t>OP782555.1.1760</t>
  </si>
  <si>
    <t>tax=d:Eukaryota,k:Alveolata,p:Dinoflagellata,c:Dinophyceae,o:Gonyaulacales,f:Pyrocystaceae,g:Alexandrium,s:Alexandrium_ogatae</t>
  </si>
  <si>
    <t>OP782556.1.1744</t>
  </si>
  <si>
    <t>&gt;KJ513128.1.614</t>
  </si>
  <si>
    <t>tax=d:Eukaryota,k:Alveolata,p:Dinoflagellata,c:Dinophyceae,o:Dinophysiales,f:Dinophysiaceae,g:Dinophysis,s:Dinophysis_ovum</t>
  </si>
  <si>
    <t>ON942242.1.680</t>
  </si>
  <si>
    <t>tax=d:Eukaryota,k:Stramenopiles,p:Ochrophyta,c:Diatomea,o:Bacillariophytina,f:Bacillariophyceae,g:Nitzschia,s:Nitzschia_navis-varingica</t>
  </si>
  <si>
    <t>MW357928.1.1339</t>
  </si>
  <si>
    <t>tax=d:Eukaryota,k:Alveolata,p:Dinoflagellata,c:Dinophyceae,o:Gonyaulacales,f:Ceratiaceae,g:Tripos,s:Tripos_dens</t>
  </si>
  <si>
    <t>OK147653.1.1686</t>
  </si>
  <si>
    <t>tax=d:Eukaryota,k:Stramenopiles,p:Ochrophyta,c:Diatomea,o:Chaetocerotales,f:Chaetocerotaceae,g:Chaetoceros,s:Chaetoceros_convolutus</t>
  </si>
  <si>
    <t xml:space="preserve"> KT861007.1.1634</t>
  </si>
  <si>
    <t>tax=d:Eukaryota,k:Stramenopiles,p:Ochrophyta,c:Diatomea,o:Chaetocerotales,f:Chaetocerotaceae,g:Chaetoceros,s:Chaetoceros_danicus</t>
  </si>
  <si>
    <t>MG972242.1.1716</t>
  </si>
  <si>
    <t>MG972243.1.1716</t>
  </si>
  <si>
    <t>MG972244.1.1755</t>
  </si>
  <si>
    <t>OK147655.1.1801</t>
  </si>
  <si>
    <t>tax=d:Eukaryota,k:Stramenopiles,p:Ochrophyta,c:Diatomea,o:Chaetocerotales,f:Chaetocerotaceae,g:Chaetoceros,s:Chaetoceros_diadema</t>
  </si>
  <si>
    <t>MG972304.1.1692</t>
  </si>
  <si>
    <t>tax=d:Eukaryota,k:Stramenopiles,p:Ochrophyta,c:Diatomea,o:Chaetocerotales,f:Chaetocerotaceae,g:Chaetoceros,s:Chaetoceros_pseudocurvisetus</t>
  </si>
  <si>
    <t>MG972305.1.1694</t>
  </si>
  <si>
    <t>MK331990.1.3537</t>
  </si>
  <si>
    <t>tax=d:Eukaryota,k:Stramenopiles,p:Ochrophyta,c:Diatomea,o:Chaetocerotales,f:Chaetocerotaceae,g:Chaetoceros,s:Chaetoceros_simplex</t>
  </si>
  <si>
    <t>MG972321.1.1732</t>
  </si>
  <si>
    <t>tax=d:Eukaryota,k:Stramenopiles,p:Ochrophyta,c:Diatomea,o:Chaetocerotales,f:Chaetocerotaceae,g:Chaetoceros,s:Chaetoceros_throndsenii</t>
  </si>
  <si>
    <t>MG972322.1.1730</t>
  </si>
  <si>
    <t>MG972323.1.1728</t>
  </si>
  <si>
    <t>MG972324.1.1726</t>
  </si>
  <si>
    <t>MG972325.1.1690</t>
  </si>
  <si>
    <t>tax=d:Eukaryota,k:Stramenopiles,p:Ochrophyta,c:Diatomea,o:Chaetocerotales,f:Chaetocerotaceae,g:Chaetoceros,s:Chaetoceros_tortissimus</t>
  </si>
  <si>
    <t>MG972326.1.1690</t>
  </si>
  <si>
    <t>AB847414.1.1764</t>
  </si>
  <si>
    <t>tax=d:Eukaryota,k:Stramenopiles,p:Ochrophyta,c:Diatomea,o:Chaetocerotales,f:Chaetocerotaceae,g:Chaetoceros,s:Chaetoceros_lorenzianus</t>
  </si>
  <si>
    <t>HM853805.1.1191</t>
  </si>
  <si>
    <t>tax=d:Eukaryota,k:Alveolata,p:Dinoflagellata,c:Dinophyceae,o:Dinophysiales,f:Dinophysaceae,g:Dinophysis,s:Dinophysis_hastata</t>
  </si>
  <si>
    <t>HM853774.1.1208</t>
  </si>
  <si>
    <t>tax=d:Eukaryota,k:Alveolata,p:Dinoflagellata,c:Dinophyceae,o:Dinophysiales,f:Oxyphysiaceae,g:Phalacroma,s:Phalacroma_rapa</t>
  </si>
  <si>
    <t>EU780655.1.1745</t>
  </si>
  <si>
    <t>FJ477082.1.1621</t>
  </si>
  <si>
    <t>AJ532400.1.2145</t>
  </si>
  <si>
    <t>tax=d:Eukaryota,k:Alveolata,p:Euglenophyta,c:Euglenophyceae,o:Eutreptiales,f:Eutreptiaceae,g:Eutreptiella,s:Eutreptiella_gymnastica</t>
  </si>
  <si>
    <t>FJ719618.1.2210</t>
  </si>
  <si>
    <t>HQ828067.1.1424</t>
  </si>
  <si>
    <t>KF559331.1.2162</t>
  </si>
  <si>
    <t>AF081590.1.2169</t>
  </si>
  <si>
    <t>tax=d:Eukaryota,k:Discoba,p:Euglenozoa,c:Euglenophyceae,o:Eutreptiales,f:Eutreptiaceae,g:Eutreptiella,s:Eutreptiella_gymnastica</t>
  </si>
  <si>
    <t>AY070246.1.1969</t>
  </si>
  <si>
    <t>tax=d:Eukaryota,k:Discoba,p:Euglenozoa,c:Euglenophyceae,o:Euglenales,f:Euglenaceae,g:Euglena,s:Euglena_viridis</t>
  </si>
  <si>
    <t>MW795366.1.1936</t>
  </si>
  <si>
    <t>tax=d:Eukaryota,k:Alveolata,p:Dinoflagellata,c:Dinophyceae,o:Gonyaulacales,f:Gonyaulacaceae,g:Gonyaulax,s:;Gonyaulax_digitale</t>
  </si>
  <si>
    <t>MW784571.1.1917</t>
  </si>
  <si>
    <t>tax=d:Eukaryota,k:Alveolata,p:Dinoflagellata,c:Dinophyceae,o:Prorocentrales,f:Prorocentraceae,g:Prorocentrum,s:Prorocentrum_redfieldii</t>
  </si>
  <si>
    <t>MW784604.1.1653</t>
  </si>
  <si>
    <t>MW784602.1.1552</t>
  </si>
  <si>
    <t>AF274274.1.1747</t>
  </si>
  <si>
    <t>tax=d:Eukaryota,k:Alveolata,p:Dinoflagellata,c:Dinophyceae,o:Gonyaulacales,f:Pyrocystaceae,g:Pyrocystis,s:Pyrocystis_lunula</t>
  </si>
  <si>
    <t>AF022156.1.1792</t>
  </si>
  <si>
    <t>tax=d:Eukaryota,k:Alveolata,p:Dinoflagellata,c:Dinophyceae,o:Gonyaulacales,f:Pyrocystaceae,g:Pyrocystis,s:Pyrocystis_pseudonoctiluca</t>
  </si>
  <si>
    <t>AB183671.1.1756</t>
  </si>
  <si>
    <t>tax=d:Eukaryota,k:Alveolata,p:Dinoflagellata,c:Dinophyceae,o:Peridiniphycidae,f:Thoracosphaeraceae,g:Scrippsiella,s:Scrippsiella_acuminata</t>
  </si>
  <si>
    <t>HQ845330.1.1789</t>
  </si>
  <si>
    <t>JX661036.1.1638</t>
  </si>
  <si>
    <t>MG255421.1.1104</t>
  </si>
  <si>
    <t>MW494570.1.1666</t>
  </si>
  <si>
    <t>tax=d:Eukaryota,k:Stramenopiles,p:Ochrophyta,c:Diatomea,o:Bacillariophytina,f:Mediophyceae,g:Skeletonema,s:Skeletonema_menzelii</t>
  </si>
  <si>
    <t>JF790995.1.1777</t>
  </si>
  <si>
    <t>tax=d:Eukaryota,k:Alveolata,p:Dinoflagellata,c:Dinophyceae,o:Gymnodiniphycidae,f:Kareniaceae,g:Takayama,s:Takayama_pulchella</t>
  </si>
  <si>
    <t>AY800130.1.1799</t>
  </si>
  <si>
    <t>tax=d:Eukaryota,k:Alveolata,p:Dinoflagellata,c:Dinophyceae,o:Gymnodiniphycidae,f:Kareniaceae,g:Takayama,s:Takayama_xiamenensis</t>
  </si>
  <si>
    <t>FJ402966.1.1134</t>
  </si>
  <si>
    <t>tax=d:Eukaryota,k:Alveolata,p:Dinoflagellata,c:Dinophyceae,o:Gonyaulacales,f:Ceratiaceae,g:Tripos,s:Tripos_furca</t>
  </si>
  <si>
    <t>AJ276699.1.1841</t>
  </si>
  <si>
    <t>KJ762888.1.1800</t>
  </si>
  <si>
    <t>KJ762905.1.1797</t>
  </si>
  <si>
    <t>KJ763196.1.1800</t>
  </si>
  <si>
    <t>KJ763323.1.1799</t>
  </si>
  <si>
    <t>FJ402958.1.1210</t>
  </si>
  <si>
    <t>tax=d:Eukaryota,k:Alveolata,p:Dinoflagellata,c:Dinophyceae,o:Gonyaulacales,f:Ceratiaceae,g:Tripos,s:Tripos_fusus</t>
  </si>
  <si>
    <t>KJ763295.1.1800</t>
  </si>
  <si>
    <t>MW357936.1.1350</t>
  </si>
  <si>
    <t>tax=d:Eukaryota,k:Alveolata,p:Dinoflagellata,c:Dinophyceae,o:Gonyaulacales,f:Ceratiaceae,g:Tripos,s:Tripos_lineatus</t>
  </si>
  <si>
    <t>MW357951.1.1349</t>
  </si>
  <si>
    <t>tax=d:Eukaryota,k:Alveolata,p:Dinoflagellata,c:Dinophyceae,o:Gonyaulacales,f:Ceratiaceae,g:Tripos,s:Tripos_muelleri</t>
  </si>
  <si>
    <t>MN750506.1.1492</t>
  </si>
  <si>
    <t>tax=d:Eukaryota,k:Stramenopiles,p:Ochrophyta,c:Diatomea,o:Bacillariophytina,f:Bacillariophyceae,g:Tryblionella,s:Tryblionella_compressa</t>
  </si>
  <si>
    <t>MN750505.1.1493</t>
  </si>
  <si>
    <t>OM807226.1.1697</t>
  </si>
  <si>
    <t>tax=d:Eukaryota,k:Stramenopiles,p:Ochrophyta,c:Diatomea,o:Bacillariophytina,f:Bacillariophyceae,g:Pseudo-nitzschia,s:Pseudo-nitzschia_simulans</t>
  </si>
  <si>
    <t>KX055855.1.1653</t>
  </si>
  <si>
    <t>tax=d:Eukaryota,k:Alveolata,p:Dinoflagellata,c:Dinophyceae,o:Gonyaulacales,f:Pyrocystaceae,g:Ostreopsis,s:Ostreopsis_rhodesiae</t>
  </si>
  <si>
    <t>KX055864.1.1632</t>
  </si>
  <si>
    <t>KX055866.1.1632</t>
  </si>
  <si>
    <t>JF715165.1.1802</t>
  </si>
  <si>
    <t>tax=d:Eukaryota,k:Alveolata,p:Dinoflagellata,c:Dinophyceae,o:Prorocentrales,f:Prorocentraceae,g:Prorocentrum,s:Prorocentrum_cordatum</t>
  </si>
  <si>
    <t>AY803740.1.1782</t>
  </si>
  <si>
    <t>FJ587221.1.1704</t>
  </si>
  <si>
    <t>DQ028763.1.1976</t>
  </si>
  <si>
    <t>AY421791.1.1789</t>
  </si>
  <si>
    <t>DQ336060.1.1753</t>
  </si>
  <si>
    <t>AJ415520.1.1755</t>
  </si>
  <si>
    <t>Y16238.1.1789</t>
  </si>
  <si>
    <t>EU780639.1.1745</t>
  </si>
  <si>
    <t>JXLM01000489.977.2768</t>
  </si>
  <si>
    <t>JQ616823.1.1632</t>
  </si>
  <si>
    <t>EF017804.1.1790</t>
  </si>
  <si>
    <t>Table 4 The taxonomy of toxic species.</t>
  </si>
  <si>
    <t>Species_database</t>
  </si>
  <si>
    <t>Kingdom</t>
  </si>
  <si>
    <t>Phylum</t>
  </si>
  <si>
    <t>Class</t>
  </si>
  <si>
    <t>Order</t>
  </si>
  <si>
    <t>Family</t>
  </si>
  <si>
    <t>Genus</t>
  </si>
  <si>
    <t>Akashiwo_sanguinea</t>
  </si>
  <si>
    <t>Alveolata</t>
  </si>
  <si>
    <t>Dinoflagellata</t>
  </si>
  <si>
    <t>Dinophyceae</t>
  </si>
  <si>
    <t>Gymnodiniphycidae</t>
  </si>
  <si>
    <t>Gymnodiniaceae</t>
  </si>
  <si>
    <t>Akashiwo</t>
  </si>
  <si>
    <t>Alexandrium_affine</t>
  </si>
  <si>
    <t>Gonyaulacales</t>
  </si>
  <si>
    <t>Pyrocystaceae</t>
  </si>
  <si>
    <t>Alexandrium</t>
  </si>
  <si>
    <t>Alexandrium_andersonii</t>
  </si>
  <si>
    <t>Alexandrium_australiense</t>
  </si>
  <si>
    <t>Alexandrium_catenella</t>
  </si>
  <si>
    <t>Alexandrium_fragae</t>
  </si>
  <si>
    <t>Alexandrium_hiranoi</t>
  </si>
  <si>
    <t>Alexandrium_leei</t>
  </si>
  <si>
    <t>Alexandrium_limii</t>
  </si>
  <si>
    <t>Alexandrium_minutum</t>
  </si>
  <si>
    <t>Alexandrium_monilatum</t>
  </si>
  <si>
    <t>Alexandrium_ogatae</t>
  </si>
  <si>
    <t>Alexandrium_ostenfeldii</t>
  </si>
  <si>
    <t>Alexandrium_pacificum</t>
  </si>
  <si>
    <t>Alexandrium_pseudogonyaulax</t>
  </si>
  <si>
    <t>Alexandrium_tamarense</t>
  </si>
  <si>
    <t>Alexandrium_tamiyavanichii</t>
  </si>
  <si>
    <t>Alexandrium_taylorii</t>
  </si>
  <si>
    <t>Amphidinium_carterae</t>
  </si>
  <si>
    <t>Amphidiniaceae</t>
  </si>
  <si>
    <t>Amphidinium</t>
  </si>
  <si>
    <t>Amphidinium_gibbosum</t>
  </si>
  <si>
    <t>Amphidinium_klebsii</t>
  </si>
  <si>
    <t>Amphidinium_operculatum</t>
  </si>
  <si>
    <t>Amphidoma_languida</t>
  </si>
  <si>
    <t>Amphidomataceae</t>
  </si>
  <si>
    <t>Amphidoma</t>
  </si>
  <si>
    <t>Azadinium_dexteroporum</t>
  </si>
  <si>
    <t>Peridiniales</t>
  </si>
  <si>
    <t>Azadinium</t>
  </si>
  <si>
    <t>Azadinium_poporum</t>
  </si>
  <si>
    <t>Azadinium_spinosum</t>
  </si>
  <si>
    <t>Centrodinium_punctatum</t>
  </si>
  <si>
    <t>Ostreopsidaceae</t>
  </si>
  <si>
    <t>Centrodinium</t>
  </si>
  <si>
    <t>Coolia_canariensis</t>
  </si>
  <si>
    <t>Peridiniphycidae</t>
  </si>
  <si>
    <t>Coolia</t>
  </si>
  <si>
    <t>Coolia_malayensis</t>
  </si>
  <si>
    <t>Dinophysis_acuminata</t>
  </si>
  <si>
    <t>Dinophysiales</t>
  </si>
  <si>
    <t>Dinophysiaceae</t>
  </si>
  <si>
    <t>Dinophysis</t>
  </si>
  <si>
    <t>Dinophysis_acuta</t>
  </si>
  <si>
    <t>Dinophysis_caudata</t>
  </si>
  <si>
    <t>Dinophysis_fortii</t>
  </si>
  <si>
    <t>Dinophysis_infundibulum</t>
  </si>
  <si>
    <t>Dinophysis_miles</t>
  </si>
  <si>
    <t>Dinophysis_norvegica</t>
  </si>
  <si>
    <t>Dinophysis_tripos</t>
  </si>
  <si>
    <t>Fukuyoa_paulensis</t>
  </si>
  <si>
    <t>Fukuyoa</t>
  </si>
  <si>
    <t>Fukuyoa_ruetzleri</t>
  </si>
  <si>
    <t>Fukuyoa_yasumotoi</t>
  </si>
  <si>
    <t>Gambierdiscus_australes</t>
  </si>
  <si>
    <t>Gambierdiscus</t>
  </si>
  <si>
    <t>Gambierdiscus_balechii</t>
  </si>
  <si>
    <t>Gambierdiscus_belizeanus</t>
  </si>
  <si>
    <t>Gambierdiscus_caribaeus</t>
  </si>
  <si>
    <t>Gambierdiscus_carolinianus</t>
  </si>
  <si>
    <t>Gambierdiscus_carpenteri</t>
  </si>
  <si>
    <t>Gambierdiscus_cheloniae</t>
  </si>
  <si>
    <t>Gambierdiscus_excentricus</t>
  </si>
  <si>
    <t>Gambierdiscus_holmesii</t>
  </si>
  <si>
    <t>Gambierdiscus_honu</t>
  </si>
  <si>
    <t>Gambierdiscus_lapillus</t>
  </si>
  <si>
    <t>Gambierdiscus_lewisii</t>
  </si>
  <si>
    <t>Gambierdiscus_pacificus</t>
  </si>
  <si>
    <t>Gambierdiscus_polynesiensis</t>
  </si>
  <si>
    <t>Gambierdiscus_scabrosus</t>
  </si>
  <si>
    <t>Gambierdiscus_silvae</t>
  </si>
  <si>
    <t>Gambierdiscus_toxicus</t>
  </si>
  <si>
    <t>Gonyaulax_bohaiensis</t>
  </si>
  <si>
    <t>Gonyaulacaceae</t>
  </si>
  <si>
    <t>Gonyaulax</t>
  </si>
  <si>
    <t>Gonyaulax_spinifera</t>
  </si>
  <si>
    <t>Gymnodinium_catenatum</t>
  </si>
  <si>
    <t>Gymnodiniales</t>
  </si>
  <si>
    <t>Gymnodinium</t>
  </si>
  <si>
    <t>Heterocapsa_bohaiensis</t>
  </si>
  <si>
    <t>Heterocapsaceae</t>
  </si>
  <si>
    <t>Heterocapsa</t>
  </si>
  <si>
    <t>Heterocapsa_borneoensis</t>
  </si>
  <si>
    <t>Heterocapsa_circularisquama</t>
  </si>
  <si>
    <t>Heterocapsa_horiguchii</t>
  </si>
  <si>
    <t>Heterocapsa_niei</t>
  </si>
  <si>
    <t>Heterocapsa_pygmaea</t>
  </si>
  <si>
    <t>Karenia_bicuneiformis</t>
  </si>
  <si>
    <t>Kareniaceae</t>
  </si>
  <si>
    <t>Karenia</t>
  </si>
  <si>
    <t>Karenia_brevis</t>
  </si>
  <si>
    <t>Karenia_mikimotoi</t>
  </si>
  <si>
    <t>Karenia_papilionacea</t>
  </si>
  <si>
    <t>Karenia_selliformis</t>
  </si>
  <si>
    <t>Karlodinium_veneficum</t>
  </si>
  <si>
    <t>Karlodinium</t>
  </si>
  <si>
    <t>Lingulodinium_polyedra</t>
  </si>
  <si>
    <t>Lingulodiniaceae</t>
  </si>
  <si>
    <t>Lingulodinium</t>
  </si>
  <si>
    <t>Margalefidinium_fulvescens</t>
  </si>
  <si>
    <t>Margalefidinium</t>
  </si>
  <si>
    <t>Margalefidinium_polykrikoides</t>
  </si>
  <si>
    <t>Ostreopsis_ovata</t>
  </si>
  <si>
    <t>Ostreopsis</t>
  </si>
  <si>
    <t>Ostreopsis_rhodesiae</t>
  </si>
  <si>
    <t>Ostreopsis_siamensis</t>
  </si>
  <si>
    <t>Pfiesteria_piscicida</t>
  </si>
  <si>
    <t>Thoracosphaerales</t>
  </si>
  <si>
    <t>Pfiesteriaceae</t>
  </si>
  <si>
    <t>Pfiesteria</t>
  </si>
  <si>
    <t>Pfiesteria_shumwayae</t>
  </si>
  <si>
    <t>Phalacroma_mitra</t>
  </si>
  <si>
    <t>Oxyphysiaceae</t>
  </si>
  <si>
    <t>Phalacroma</t>
  </si>
  <si>
    <t>Phalacroma_rotundatum</t>
  </si>
  <si>
    <t>Oxyphysaceae</t>
  </si>
  <si>
    <t>Polykrikos_hartmannii</t>
  </si>
  <si>
    <t>Polykrikos</t>
  </si>
  <si>
    <t>Prorocentrum_cassubicum</t>
  </si>
  <si>
    <t>Prorocentrales</t>
  </si>
  <si>
    <t>Prorocentraceae</t>
  </si>
  <si>
    <t>Prorocentrum</t>
  </si>
  <si>
    <t>Prorocentrum_concavum</t>
  </si>
  <si>
    <t>Prorocentrum_cordatum</t>
  </si>
  <si>
    <t>Prorocentrum_emarginatum</t>
  </si>
  <si>
    <t>Prorocentrum_hoffmannianum</t>
  </si>
  <si>
    <t>Prorocentrum_leve</t>
  </si>
  <si>
    <t>Prorocentrum_lima</t>
  </si>
  <si>
    <t>Prorocentrum_mexicanum</t>
  </si>
  <si>
    <t>Prorocentrum_panamense</t>
  </si>
  <si>
    <t>Prorocentrum_rhathymum</t>
  </si>
  <si>
    <t>Prorocentrum_texanum</t>
  </si>
  <si>
    <t>Protoceratium_reticulatum</t>
  </si>
  <si>
    <t>Protoceratium</t>
  </si>
  <si>
    <t>Protoperidinium_crassipes</t>
  </si>
  <si>
    <t>Protoperidinium</t>
  </si>
  <si>
    <t>Pyrodinium_bahamense</t>
  </si>
  <si>
    <t>Pyrodinium</t>
  </si>
  <si>
    <t>Pyrodinium_bahamense_var._compressum</t>
  </si>
  <si>
    <t>Takayama_acrotrocha</t>
  </si>
  <si>
    <t>Takayama</t>
  </si>
  <si>
    <t>Vicicitus_globosus</t>
  </si>
  <si>
    <t>Stramenopiles</t>
  </si>
  <si>
    <t>Ochrophyta</t>
  </si>
  <si>
    <t>Dictyochophyceae</t>
  </si>
  <si>
    <t>Dictyochales</t>
  </si>
  <si>
    <t>Dictyochaceae</t>
  </si>
  <si>
    <t>Vicicitus</t>
  </si>
  <si>
    <t>Chattonella_marina</t>
  </si>
  <si>
    <t>Raphidophyceae</t>
  </si>
  <si>
    <t>Chattonellales</t>
  </si>
  <si>
    <t>Chattonellaceae</t>
  </si>
  <si>
    <t>Chattonella</t>
  </si>
  <si>
    <t>Chattonella_marina_var._antiqua</t>
  </si>
  <si>
    <t>Chattonella_marina_var._ovata</t>
  </si>
  <si>
    <t>Chattonella_subsalsa</t>
  </si>
  <si>
    <t>Fibrocapsa_japonica</t>
  </si>
  <si>
    <t>Fibrocapsa</t>
  </si>
  <si>
    <t>Heterosigma_akashiwo</t>
  </si>
  <si>
    <t>Heterosigma</t>
  </si>
  <si>
    <t>Nitzschia_bizertensis</t>
  </si>
  <si>
    <t>Diatomea</t>
  </si>
  <si>
    <t>Bacillariophytina</t>
  </si>
  <si>
    <t>Bacillariophyceae</t>
  </si>
  <si>
    <t>Nitzschia</t>
  </si>
  <si>
    <t>Pseudochattonella_farcimen</t>
  </si>
  <si>
    <t>Florenciellales</t>
  </si>
  <si>
    <t>Florenciellales incertae sedis</t>
  </si>
  <si>
    <t>Pseudochattonella</t>
  </si>
  <si>
    <t>Pseudochattonella_verruculosa</t>
  </si>
  <si>
    <t>Pseudo-nitzschia_australis</t>
  </si>
  <si>
    <t>Pseudo-nitzschia</t>
  </si>
  <si>
    <t>Pseudo-nitzschia_batesiana</t>
  </si>
  <si>
    <t>Pseudo-nitzschia_brasiliana</t>
  </si>
  <si>
    <t>Pseudo-nitzschia_caciantha</t>
  </si>
  <si>
    <t>Pseudo-nitzschia_calliantha</t>
  </si>
  <si>
    <t>Pseudo-nitzschia_cuspidata</t>
  </si>
  <si>
    <t>Pseudo-nitzschia_delicatissima</t>
  </si>
  <si>
    <t>Pseudo-nitzschia_fraudulenta</t>
  </si>
  <si>
    <t>Pseudo-nitzschia_fukuyoi</t>
  </si>
  <si>
    <t>Pseudo-nitzschia_galaxiae</t>
  </si>
  <si>
    <t>Pseudo-nitzschia_granii</t>
  </si>
  <si>
    <t>Pseudo-nitzschia_kodamae</t>
  </si>
  <si>
    <t>Pseudo-nitzschia_lundholmiae</t>
  </si>
  <si>
    <t>Pseudo-nitzschia_multiseries</t>
  </si>
  <si>
    <t>Pseudo-nitzschia_pseudodelicatissima</t>
  </si>
  <si>
    <t>Pseudo-nitzschia_pungens</t>
  </si>
  <si>
    <t>Pseudo-nitzschia_seriata</t>
  </si>
  <si>
    <t>Pseudo-nitzschia_simulans</t>
  </si>
  <si>
    <t>Pseudo-nitzschia_subcurvata</t>
  </si>
  <si>
    <t>Pseudo-nitzschia_turgidula</t>
  </si>
  <si>
    <t>Chrysochromulina_leadbeateri</t>
  </si>
  <si>
    <t>Chromista</t>
  </si>
  <si>
    <t>Haptophyta</t>
  </si>
  <si>
    <t>Prymnesiophyceae</t>
  </si>
  <si>
    <t>Prymnesiales</t>
  </si>
  <si>
    <t>Chrysochromulinaceae</t>
  </si>
  <si>
    <t>Chrysochromulina</t>
  </si>
  <si>
    <t>Phaeocystis_globosa</t>
  </si>
  <si>
    <t>Phaeocystales</t>
  </si>
  <si>
    <t>Phaeocystaceae</t>
  </si>
  <si>
    <t>Phaeocystis</t>
  </si>
  <si>
    <t>Phaeocystis_pouchetii</t>
  </si>
  <si>
    <t>Prymnesium_calathiferum</t>
  </si>
  <si>
    <t>Coccolithophyceae</t>
  </si>
  <si>
    <t>Prymnesiaceae</t>
  </si>
  <si>
    <t>Prymnesium</t>
  </si>
  <si>
    <t>Prymnesium_faveolatum</t>
  </si>
  <si>
    <t>Prymnesium_parvum</t>
  </si>
  <si>
    <t>Prymnesium_polylepis</t>
  </si>
  <si>
    <t>Prymnesium_zebrinum</t>
  </si>
  <si>
    <t>Table 4 The taxonomy of harmful species.</t>
  </si>
  <si>
    <t>Alexandrium_cohorticula</t>
  </si>
  <si>
    <t>Alexandrium_margalefii</t>
  </si>
  <si>
    <t>Alexandrium_insuetum</t>
  </si>
  <si>
    <t>Asterionellopsis_glacialis</t>
  </si>
  <si>
    <t>Asterionellopsis</t>
  </si>
  <si>
    <t>Aureococcus_anophagefferens</t>
  </si>
  <si>
    <t>Pelagophyceae</t>
  </si>
  <si>
    <t>Pelagomonadales</t>
  </si>
  <si>
    <t>Pelagomonadaceae</t>
  </si>
  <si>
    <t>Aureococcus</t>
  </si>
  <si>
    <t>Aureoumbra_lagunensis</t>
  </si>
  <si>
    <t>Sarcinochrysidales</t>
  </si>
  <si>
    <t>Sarcinochrysidaceae</t>
  </si>
  <si>
    <t>Aureoumbra</t>
  </si>
  <si>
    <t>Blixaea_quinquecornis</t>
  </si>
  <si>
    <t>Blixaea</t>
  </si>
  <si>
    <t>Chaetoceros_affinis</t>
  </si>
  <si>
    <t>Chaetocerotales</t>
  </si>
  <si>
    <t>Chaetocerotaceae</t>
  </si>
  <si>
    <t>Chaetoceros</t>
  </si>
  <si>
    <t>Chaetoceros_atlanticus</t>
  </si>
  <si>
    <t>Chaetoceros_constrictus</t>
  </si>
  <si>
    <t>Chaetoceros_convolutus</t>
  </si>
  <si>
    <t>Chaetoceros_curvisetus</t>
  </si>
  <si>
    <t>Chaetoceros_danicus</t>
  </si>
  <si>
    <t>Chaetoceros_debilis</t>
  </si>
  <si>
    <t>Chaetoceros_decipiens</t>
  </si>
  <si>
    <t>Chaetoceros_diadema</t>
  </si>
  <si>
    <t>Chaetoceros_laevisporus</t>
  </si>
  <si>
    <t>Chaetoceros_pseudocurvisetus</t>
  </si>
  <si>
    <t>Chaetoceros_rostratus</t>
  </si>
  <si>
    <t>Chaetoceros_socialis</t>
  </si>
  <si>
    <t>Chaetoceros_simplex</t>
  </si>
  <si>
    <t>Chaetoceros_tenuissimus</t>
  </si>
  <si>
    <t>Chaetoceros_throndsenii</t>
  </si>
  <si>
    <t>Chaetoceros_tortissimus</t>
  </si>
  <si>
    <t>Chaetoceros_lorenzianus</t>
  </si>
  <si>
    <t>Chaetoceros_wighamii</t>
  </si>
  <si>
    <t>Coscinodiscus_radiatus</t>
  </si>
  <si>
    <t>Coscinodiscales</t>
  </si>
  <si>
    <t>Coscinodiscaceae</t>
  </si>
  <si>
    <t>Coscinodiscus</t>
  </si>
  <si>
    <t>Coolia_monotis</t>
  </si>
  <si>
    <t>Cylindrotheca_closterium</t>
  </si>
  <si>
    <t>Cylindrotheca</t>
  </si>
  <si>
    <t>Cyclotella_meneghiniana</t>
  </si>
  <si>
    <t>Mediophyceae</t>
  </si>
  <si>
    <t>Cyclotella</t>
  </si>
  <si>
    <t>Dictyocha_fibula</t>
  </si>
  <si>
    <t>Dictyocha</t>
  </si>
  <si>
    <t>Dictyocha_speculum</t>
  </si>
  <si>
    <t>Dinophysis_hastata</t>
  </si>
  <si>
    <t>Dinophysaceae</t>
  </si>
  <si>
    <t>Diplopsalis_lenticula</t>
  </si>
  <si>
    <t>Diplopsalopsis</t>
  </si>
  <si>
    <t>Dunaliella_salina</t>
  </si>
  <si>
    <t>Chloroplastida</t>
  </si>
  <si>
    <t>Chlorophyta</t>
  </si>
  <si>
    <t>Chlorophyceae</t>
  </si>
  <si>
    <t>Chlamydomonadales</t>
  </si>
  <si>
    <t>Dunaliellaceae</t>
  </si>
  <si>
    <t>Dunaliella</t>
  </si>
  <si>
    <t>Eucampia_zodiacus</t>
  </si>
  <si>
    <t>Eucampia</t>
  </si>
  <si>
    <t>Eutreptiella_gymnastica</t>
  </si>
  <si>
    <t>Discoba</t>
  </si>
  <si>
    <t>Euglenozoa</t>
  </si>
  <si>
    <t>Euglenophyceae</t>
  </si>
  <si>
    <t>Eutreptiales</t>
  </si>
  <si>
    <t>Eutreptiaceae</t>
  </si>
  <si>
    <t>Eutreptiella</t>
  </si>
  <si>
    <t>Euglena_viridis</t>
  </si>
  <si>
    <t>Euglenales</t>
  </si>
  <si>
    <t>Euglenaceae</t>
  </si>
  <si>
    <t>Euglena</t>
  </si>
  <si>
    <t>Gonyaulax_digitale</t>
  </si>
  <si>
    <t>Gonyaulax_polygramma</t>
  </si>
  <si>
    <t>Gonyaulax_verior</t>
  </si>
  <si>
    <t>Gymnodinium_aureolum</t>
  </si>
  <si>
    <t>Gymnodinium_impudicum</t>
  </si>
  <si>
    <t>Guinardia_delicatula</t>
  </si>
  <si>
    <t>Coscinodiscophytina</t>
  </si>
  <si>
    <t>Rhizosolenids</t>
  </si>
  <si>
    <t>Guinardia</t>
  </si>
  <si>
    <t>Guinardia_flaccida</t>
  </si>
  <si>
    <t>Halamphora_coffeiformis</t>
  </si>
  <si>
    <t>Halamphora</t>
  </si>
  <si>
    <t>Heterocapsa_rotundata</t>
  </si>
  <si>
    <t>Heterocapsa_triquetra</t>
  </si>
  <si>
    <t>Lauderia_annulata</t>
  </si>
  <si>
    <t>Lauderia</t>
  </si>
  <si>
    <t>Lepidodinium_chlorophorum</t>
  </si>
  <si>
    <t>Lepidodinium</t>
  </si>
  <si>
    <t>Leptocylindrus_danicus</t>
  </si>
  <si>
    <t>Leptocylindrus</t>
  </si>
  <si>
    <t>Leptocylindrus_minimus</t>
  </si>
  <si>
    <t>Levanderina_fissa</t>
  </si>
  <si>
    <t>Gymnodiniales familia incertae sedis</t>
  </si>
  <si>
    <t>Levanderina</t>
  </si>
  <si>
    <t>Lithodesmioides_polymorpha</t>
  </si>
  <si>
    <t>Lithodesmioides</t>
  </si>
  <si>
    <t>Noctiluca_scintillans</t>
  </si>
  <si>
    <t>Noctilucales</t>
  </si>
  <si>
    <t>Noctilucaceae</t>
  </si>
  <si>
    <t>Noctiluca</t>
  </si>
  <si>
    <t>Nitzschia_longissima</t>
  </si>
  <si>
    <t>Ostreopsis_lenticularis</t>
  </si>
  <si>
    <t>Paralia_sulcata</t>
  </si>
  <si>
    <t>Melosirids</t>
  </si>
  <si>
    <t>Paralia</t>
  </si>
  <si>
    <t>Phalacroma_rapa</t>
  </si>
  <si>
    <t>Plagioselmis_prolonga</t>
  </si>
  <si>
    <t>Cryptophyta</t>
  </si>
  <si>
    <t>Cryptophyceae</t>
  </si>
  <si>
    <t>Pyrenomonadales</t>
  </si>
  <si>
    <t>Geminigeraceae</t>
  </si>
  <si>
    <t>Plagioselmis</t>
  </si>
  <si>
    <t>Plagioselmis_nannoplanctica</t>
  </si>
  <si>
    <t>Proboscia_alata</t>
  </si>
  <si>
    <t>Proboscia</t>
  </si>
  <si>
    <t>Prorocentrum_dentatum</t>
  </si>
  <si>
    <t>Prorocentrum_donghaiense</t>
  </si>
  <si>
    <t>Prorocentrum_gracile</t>
  </si>
  <si>
    <t>Prorocentrum_micans</t>
  </si>
  <si>
    <t>Prorocentrum_redfieldii</t>
  </si>
  <si>
    <t>Prorocentrum_triestinum</t>
  </si>
  <si>
    <t>Protodinium_simplex</t>
  </si>
  <si>
    <t>Suessiaceae</t>
  </si>
  <si>
    <t>Protodinium</t>
  </si>
  <si>
    <t>Polykrikos_geminatum</t>
  </si>
  <si>
    <t>Dinophyceae ordo incertae sedis</t>
  </si>
  <si>
    <t>Dinophyceae familia incertae sedis</t>
  </si>
  <si>
    <t>Pseudocochlodinium</t>
  </si>
  <si>
    <t>Pyrophacus_steinii</t>
  </si>
  <si>
    <t>Pyrophacus</t>
  </si>
  <si>
    <t>Scrippsiella_acuminata</t>
  </si>
  <si>
    <t>Thoracosphaeraceae</t>
  </si>
  <si>
    <t>Scrippsiella</t>
  </si>
  <si>
    <t>Scrippsiella_trochoidea</t>
  </si>
  <si>
    <t>Skeletonema_tropicum</t>
  </si>
  <si>
    <t>Skeletonema</t>
  </si>
  <si>
    <t>Skeletonema_costatum</t>
  </si>
  <si>
    <t>Skeletonema_marinoi</t>
  </si>
  <si>
    <t>Skeletonema_menzelii</t>
  </si>
  <si>
    <t>Skeletonema_pseudocostatum</t>
  </si>
  <si>
    <t>Takayama_pulchella</t>
  </si>
  <si>
    <t>Takayama_xiamenensis</t>
  </si>
  <si>
    <t>Teleaulax_acuta</t>
  </si>
  <si>
    <t>Teleaulax</t>
  </si>
  <si>
    <t>Tenuicylindrus_belgicus</t>
  </si>
  <si>
    <t>Tenuicylindrus</t>
  </si>
  <si>
    <t>Thalassiosira_allenii</t>
  </si>
  <si>
    <t>Thalassiosira</t>
  </si>
  <si>
    <t>Thalassiosira_curviseriata</t>
  </si>
  <si>
    <t>Thalassiosira_gravida</t>
  </si>
  <si>
    <t>Thalassiosira_lundiana</t>
  </si>
  <si>
    <t>Thalassiosira_mala</t>
  </si>
  <si>
    <t>Thalassiosira_minima</t>
  </si>
  <si>
    <t>Thalassiosira_minuscula</t>
  </si>
  <si>
    <t>Thalassionema_nitzschioides</t>
  </si>
  <si>
    <t>Thalassionema</t>
  </si>
  <si>
    <t>Thalassiosira_pseudonana</t>
  </si>
  <si>
    <t>Thalassiosira_punctigera</t>
  </si>
  <si>
    <t>Thalassiosira_rotula</t>
  </si>
  <si>
    <t>Thalassiosira_weissflogii</t>
  </si>
  <si>
    <t>Tripos_dens</t>
  </si>
  <si>
    <t>Ceratiaceae</t>
  </si>
  <si>
    <t>Tripos</t>
  </si>
  <si>
    <t>Tripos_furca</t>
  </si>
  <si>
    <t>Tripos_fusus</t>
  </si>
  <si>
    <t>Tripos_lineatus</t>
  </si>
  <si>
    <t>Tripos_muelleri</t>
  </si>
  <si>
    <t>Tryblionella_compressa</t>
  </si>
  <si>
    <t>Tryblionell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</numFmts>
  <fonts count="30">
    <font>
      <sz val="11"/>
      <color theme="1"/>
      <name val="等线"/>
      <charset val="134"/>
      <scheme val="minor"/>
    </font>
    <font>
      <sz val="10"/>
      <name val="Arial"/>
      <charset val="134"/>
    </font>
    <font>
      <b/>
      <sz val="10"/>
      <color theme="1"/>
      <name val="Arial"/>
      <charset val="134"/>
    </font>
    <font>
      <b/>
      <sz val="10"/>
      <name val="Arial"/>
      <charset val="134"/>
    </font>
    <font>
      <i/>
      <sz val="10"/>
      <name val="Arial"/>
      <charset val="134"/>
    </font>
    <font>
      <i/>
      <sz val="10"/>
      <name val="Arial"/>
      <charset val="0"/>
    </font>
    <font>
      <sz val="10"/>
      <color theme="1"/>
      <name val="Arial"/>
      <charset val="134"/>
    </font>
    <font>
      <sz val="10"/>
      <name val="Arial"/>
      <charset val="0"/>
    </font>
    <font>
      <sz val="10"/>
      <color theme="1"/>
      <name val="Arial"/>
      <charset val="0"/>
    </font>
    <font>
      <sz val="10"/>
      <color rgb="FF000000"/>
      <name val="Arial"/>
      <charset val="134"/>
    </font>
    <font>
      <u/>
      <sz val="10"/>
      <name val="Arial"/>
      <charset val="0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rgb="FFAAAAAA"/>
      </left>
      <right style="medium">
        <color rgb="FFAAAAAA"/>
      </right>
      <top style="medium">
        <color rgb="FFAAAAAA"/>
      </top>
      <bottom style="medium">
        <color rgb="FFAAAAAA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6" applyNumberFormat="0" applyAlignment="0" applyProtection="0">
      <alignment vertical="center"/>
    </xf>
    <xf numFmtId="0" fontId="20" fillId="4" borderId="7" applyNumberFormat="0" applyAlignment="0" applyProtection="0">
      <alignment vertical="center"/>
    </xf>
    <xf numFmtId="0" fontId="21" fillId="4" borderId="6" applyNumberFormat="0" applyAlignment="0" applyProtection="0">
      <alignment vertical="center"/>
    </xf>
    <xf numFmtId="0" fontId="22" fillId="5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horizontal="left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top"/>
    </xf>
    <xf numFmtId="0" fontId="3" fillId="0" borderId="0" xfId="0" applyFont="1" applyFill="1" applyAlignment="1" applyProtection="1">
      <alignment horizontal="left" vertical="center"/>
    </xf>
    <xf numFmtId="0" fontId="4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4" fillId="0" borderId="0" xfId="0" applyFont="1" applyFill="1" applyBorder="1" applyAlignment="1">
      <alignment horizontal="left" vertical="center"/>
    </xf>
    <xf numFmtId="0" fontId="4" fillId="0" borderId="0" xfId="0" applyNumberFormat="1" applyFont="1" applyFill="1" applyBorder="1" applyAlignment="1" applyProtection="1">
      <alignment horizontal="left" vertical="center"/>
    </xf>
    <xf numFmtId="0" fontId="1" fillId="0" borderId="0" xfId="0" applyFont="1" applyFill="1" applyAlignment="1"/>
    <xf numFmtId="0" fontId="4" fillId="0" borderId="0" xfId="0" applyFont="1" applyFill="1" applyAlignment="1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>
      <alignment vertical="center"/>
    </xf>
    <xf numFmtId="0" fontId="4" fillId="0" borderId="0" xfId="0" applyNumberFormat="1" applyFont="1" applyFill="1" applyBorder="1" applyAlignment="1" applyProtection="1"/>
    <xf numFmtId="0" fontId="1" fillId="0" borderId="0" xfId="0" applyNumberFormat="1" applyFont="1" applyFill="1" applyBorder="1" applyAlignment="1" applyProtection="1"/>
    <xf numFmtId="0" fontId="3" fillId="0" borderId="0" xfId="0" applyFont="1" applyFill="1" applyAlignment="1" applyProtection="1">
      <alignment vertical="center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4" fillId="0" borderId="0" xfId="0" applyFont="1" applyFill="1" applyAlignment="1"/>
    <xf numFmtId="0" fontId="4" fillId="0" borderId="0" xfId="0" applyFont="1" applyFill="1" applyAlignment="1">
      <alignment vertical="center" wrapText="1"/>
    </xf>
    <xf numFmtId="0" fontId="6" fillId="0" borderId="0" xfId="0" applyFont="1" applyFill="1">
      <alignment vertical="center"/>
    </xf>
    <xf numFmtId="0" fontId="6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4" fillId="0" borderId="0" xfId="0" applyFont="1" applyFill="1" applyAlignment="1">
      <alignment wrapText="1"/>
    </xf>
    <xf numFmtId="0" fontId="6" fillId="0" borderId="0" xfId="0" applyFont="1" applyFill="1">
      <alignment vertical="center"/>
    </xf>
    <xf numFmtId="0" fontId="7" fillId="0" borderId="0" xfId="0" applyFont="1" applyFill="1" applyAlignment="1"/>
    <xf numFmtId="0" fontId="8" fillId="0" borderId="0" xfId="0" applyFont="1" applyFill="1" applyAlignment="1"/>
    <xf numFmtId="0" fontId="2" fillId="0" borderId="0" xfId="0" applyFont="1" applyFill="1">
      <alignment vertical="center"/>
    </xf>
    <xf numFmtId="0" fontId="2" fillId="0" borderId="1" xfId="0" applyFont="1" applyFill="1" applyBorder="1" applyAlignment="1">
      <alignment vertical="center"/>
    </xf>
    <xf numFmtId="0" fontId="9" fillId="0" borderId="2" xfId="0" applyFont="1" applyFill="1" applyBorder="1" applyAlignment="1">
      <alignment horizontal="left" vertical="top" wrapText="1"/>
    </xf>
    <xf numFmtId="0" fontId="10" fillId="0" borderId="0" xfId="6" applyFont="1" applyFill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www.wps.cn/officeDocument/2023/relationships/customStorage" Target="customStorage/customStorage.xml"/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Aptos Narrow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nopr.niscpr.res.in/bitstream/123456789/41105/1/IJMS%2046(4)%20725-734.pdf" TargetMode="External"/><Relationship Id="rId1" Type="http://schemas.openxmlformats.org/officeDocument/2006/relationships/hyperlink" Target="https://www.academia.edu/82145184/Potentially_harmful_microalgae_from_lagoons_of_the_NW_Ionian_Sea_Greec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03"/>
  <sheetViews>
    <sheetView workbookViewId="0">
      <selection activeCell="A1" sqref="A1"/>
    </sheetView>
  </sheetViews>
  <sheetFormatPr defaultColWidth="9" defaultRowHeight="12.75"/>
  <cols>
    <col min="1" max="1" width="59.4333333333333" style="31" customWidth="1"/>
    <col min="2" max="2" width="21.25" style="31" customWidth="1"/>
    <col min="3" max="3" width="19.125" style="31" customWidth="1"/>
    <col min="4" max="4" width="15.25" style="31" customWidth="1"/>
    <col min="5" max="5" width="4.75" style="31" customWidth="1"/>
    <col min="6" max="6" width="25.625" style="31" customWidth="1"/>
    <col min="7" max="16384" width="9" style="31"/>
  </cols>
  <sheetData>
    <row r="1" ht="20" customHeight="1" spans="1:1">
      <c r="A1" s="34" t="s">
        <v>0</v>
      </c>
    </row>
    <row r="2" ht="18" customHeight="1" spans="1:1">
      <c r="A2" s="35" t="s">
        <v>1</v>
      </c>
    </row>
    <row r="3" s="31" customFormat="1" ht="78" customHeight="1" spans="1:1">
      <c r="A3" s="36" t="s">
        <v>2</v>
      </c>
    </row>
    <row r="4" ht="19" customHeight="1" spans="1:1">
      <c r="A4" s="34" t="s">
        <v>3</v>
      </c>
    </row>
    <row r="5" s="32" customFormat="1" spans="1:1">
      <c r="A5" s="32" t="s">
        <v>4</v>
      </c>
    </row>
    <row r="6" s="32" customFormat="1" spans="1:7">
      <c r="A6" s="32" t="s">
        <v>5</v>
      </c>
      <c r="B6" s="32" t="s">
        <v>6</v>
      </c>
      <c r="C6" s="32" t="s">
        <v>7</v>
      </c>
      <c r="D6" s="32" t="s">
        <v>8</v>
      </c>
      <c r="E6" s="32" t="s">
        <v>9</v>
      </c>
      <c r="F6" s="32" t="s">
        <v>10</v>
      </c>
      <c r="G6" s="32" t="s">
        <v>11</v>
      </c>
    </row>
    <row r="7" s="32" customFormat="1" spans="1:7">
      <c r="A7" s="32" t="s">
        <v>12</v>
      </c>
      <c r="B7" s="32" t="s">
        <v>13</v>
      </c>
      <c r="C7" s="32" t="s">
        <v>14</v>
      </c>
      <c r="D7" s="32" t="s">
        <v>15</v>
      </c>
      <c r="E7" s="32" t="s">
        <v>16</v>
      </c>
      <c r="F7" s="32" t="s">
        <v>17</v>
      </c>
      <c r="G7" s="32" t="str">
        <f>HYPERLINK("http://dx.doi.org/10.1016/j.marenvres.2022.105791","http://dx.doi.org/10.1016/j.marenvres.2022.105791")</f>
        <v>http://dx.doi.org/10.1016/j.marenvres.2022.105791</v>
      </c>
    </row>
    <row r="8" s="32" customFormat="1" spans="1:7">
      <c r="A8" s="32" t="s">
        <v>18</v>
      </c>
      <c r="B8" s="32" t="s">
        <v>18</v>
      </c>
      <c r="C8" s="32" t="s">
        <v>19</v>
      </c>
      <c r="D8" s="32" t="s">
        <v>20</v>
      </c>
      <c r="E8" s="32" t="s">
        <v>16</v>
      </c>
      <c r="F8" s="32" t="s">
        <v>21</v>
      </c>
      <c r="G8" s="32" t="s">
        <v>22</v>
      </c>
    </row>
    <row r="9" s="32" customFormat="1" spans="1:7">
      <c r="A9" s="32" t="s">
        <v>23</v>
      </c>
      <c r="B9" s="32" t="s">
        <v>24</v>
      </c>
      <c r="C9" s="32" t="s">
        <v>25</v>
      </c>
      <c r="D9" s="32" t="s">
        <v>26</v>
      </c>
      <c r="E9" s="32" t="s">
        <v>16</v>
      </c>
      <c r="F9" s="32" t="s">
        <v>27</v>
      </c>
      <c r="G9" s="32" t="str">
        <f>HYPERLINK("http://dx.doi.org/10.1080/10934520701480219","http://dx.doi.org/10.1080/10934520701480219")</f>
        <v>http://dx.doi.org/10.1080/10934520701480219</v>
      </c>
    </row>
    <row r="10" s="32" customFormat="1" spans="1:7">
      <c r="A10" s="32" t="s">
        <v>28</v>
      </c>
      <c r="B10" s="32" t="s">
        <v>29</v>
      </c>
      <c r="C10" s="32" t="s">
        <v>30</v>
      </c>
      <c r="D10" s="32" t="s">
        <v>31</v>
      </c>
      <c r="E10" s="32" t="s">
        <v>16</v>
      </c>
      <c r="F10" s="32" t="s">
        <v>32</v>
      </c>
      <c r="G10" s="32" t="str">
        <f>HYPERLINK("http://dx.doi.org/10.1080/19440049.2011.596164","http://dx.doi.org/10.1080/19440049.2011.596164")</f>
        <v>http://dx.doi.org/10.1080/19440049.2011.596164</v>
      </c>
    </row>
    <row r="11" s="32" customFormat="1" spans="1:7">
      <c r="A11" s="32" t="s">
        <v>33</v>
      </c>
      <c r="B11" s="32" t="s">
        <v>33</v>
      </c>
      <c r="C11" s="32" t="s">
        <v>34</v>
      </c>
      <c r="D11" s="32" t="s">
        <v>35</v>
      </c>
      <c r="E11" s="32" t="s">
        <v>16</v>
      </c>
      <c r="F11" s="32" t="s">
        <v>36</v>
      </c>
      <c r="G11" s="32" t="str">
        <f>HYPERLINK("http://dx.doi.org/10.1016/j.hal.2005.09.002","http://dx.doi.org/10.1016/j.hal.2005.09.002")</f>
        <v>http://dx.doi.org/10.1016/j.hal.2005.09.002</v>
      </c>
    </row>
    <row r="12" s="32" customFormat="1" spans="1:7">
      <c r="A12" s="32" t="s">
        <v>37</v>
      </c>
      <c r="B12" s="32" t="s">
        <v>38</v>
      </c>
      <c r="C12" s="32" t="s">
        <v>39</v>
      </c>
      <c r="D12" s="32" t="s">
        <v>40</v>
      </c>
      <c r="E12" s="32" t="s">
        <v>16</v>
      </c>
      <c r="F12" s="32" t="s">
        <v>41</v>
      </c>
      <c r="G12" s="32" t="str">
        <f>HYPERLINK("http://dx.doi.org/10.1007/s00343-022-2125-y","http://dx.doi.org/10.1007/s00343-022-2125-y")</f>
        <v>http://dx.doi.org/10.1007/s00343-022-2125-y</v>
      </c>
    </row>
    <row r="13" s="32" customFormat="1" spans="1:7">
      <c r="A13" s="32" t="s">
        <v>42</v>
      </c>
      <c r="B13" s="32" t="s">
        <v>43</v>
      </c>
      <c r="C13" s="32" t="s">
        <v>44</v>
      </c>
      <c r="D13" s="32" t="s">
        <v>45</v>
      </c>
      <c r="E13" s="32" t="s">
        <v>16</v>
      </c>
      <c r="F13" s="32" t="s">
        <v>46</v>
      </c>
      <c r="G13" s="32" t="str">
        <f>HYPERLINK("http://dx.doi.org/10.3390/toxins13070465","http://dx.doi.org/10.3390/toxins13070465")</f>
        <v>http://dx.doi.org/10.3390/toxins13070465</v>
      </c>
    </row>
    <row r="14" s="32" customFormat="1" spans="1:7">
      <c r="A14" s="32" t="s">
        <v>47</v>
      </c>
      <c r="B14" s="32" t="s">
        <v>48</v>
      </c>
      <c r="C14" s="32" t="s">
        <v>49</v>
      </c>
      <c r="D14" s="32" t="s">
        <v>50</v>
      </c>
      <c r="E14" s="32" t="s">
        <v>16</v>
      </c>
      <c r="F14" s="32" t="s">
        <v>51</v>
      </c>
      <c r="G14" s="32" t="str">
        <f>HYPERLINK("http://dx.doi.org/10.1134/S0001437008040085","http://dx.doi.org/10.1134/S0001437008040085")</f>
        <v>http://dx.doi.org/10.1134/S0001437008040085</v>
      </c>
    </row>
    <row r="15" s="32" customFormat="1" spans="1:7">
      <c r="A15" s="32" t="s">
        <v>52</v>
      </c>
      <c r="B15" s="32" t="s">
        <v>53</v>
      </c>
      <c r="C15" s="32" t="s">
        <v>54</v>
      </c>
      <c r="D15" s="32" t="s">
        <v>55</v>
      </c>
      <c r="E15" s="32" t="s">
        <v>16</v>
      </c>
      <c r="F15" s="32" t="s">
        <v>56</v>
      </c>
      <c r="G15" s="32" t="str">
        <f>HYPERLINK("http://dx.doi.org/10.2331/suisan.81.397","http://dx.doi.org/10.2331/suisan.81.397")</f>
        <v>http://dx.doi.org/10.2331/suisan.81.397</v>
      </c>
    </row>
    <row r="16" s="32" customFormat="1" spans="1:7">
      <c r="A16" s="32" t="s">
        <v>57</v>
      </c>
      <c r="B16" s="32" t="s">
        <v>58</v>
      </c>
      <c r="C16" s="32" t="s">
        <v>59</v>
      </c>
      <c r="D16" s="32" t="s">
        <v>35</v>
      </c>
      <c r="E16" s="32" t="s">
        <v>16</v>
      </c>
      <c r="F16" s="32" t="s">
        <v>60</v>
      </c>
      <c r="G16" s="32" t="str">
        <f>HYPERLINK("http://dx.doi.org/10.1016/j.hal.2021.102129","http://dx.doi.org/10.1016/j.hal.2021.102129")</f>
        <v>http://dx.doi.org/10.1016/j.hal.2021.102129</v>
      </c>
    </row>
    <row r="17" s="32" customFormat="1" spans="1:7">
      <c r="A17" s="32" t="s">
        <v>61</v>
      </c>
      <c r="B17" s="32" t="s">
        <v>62</v>
      </c>
      <c r="C17" s="32" t="s">
        <v>63</v>
      </c>
      <c r="D17" s="32" t="s">
        <v>35</v>
      </c>
      <c r="E17" s="32" t="s">
        <v>16</v>
      </c>
      <c r="F17" s="32" t="s">
        <v>64</v>
      </c>
      <c r="G17" s="32" t="str">
        <f>HYPERLINK("http://dx.doi.org/10.1016/j.hal.2017.01.003","http://dx.doi.org/10.1016/j.hal.2017.01.003")</f>
        <v>http://dx.doi.org/10.1016/j.hal.2017.01.003</v>
      </c>
    </row>
    <row r="18" s="32" customFormat="1" spans="1:7">
      <c r="A18" s="32" t="s">
        <v>65</v>
      </c>
      <c r="B18" s="32" t="s">
        <v>65</v>
      </c>
      <c r="C18" s="32" t="s">
        <v>66</v>
      </c>
      <c r="D18" s="32" t="s">
        <v>67</v>
      </c>
      <c r="E18" s="32" t="s">
        <v>16</v>
      </c>
      <c r="F18" s="32" t="s">
        <v>68</v>
      </c>
      <c r="G18" s="32" t="str">
        <f>HYPERLINK("http://dx.doi.org/10.1016/S0041-0101(00)00255-5","http://dx.doi.org/10.1016/S0041-0101(00)00255-5")</f>
        <v>http://dx.doi.org/10.1016/S0041-0101(00)00255-5</v>
      </c>
    </row>
    <row r="19" s="32" customFormat="1" spans="1:7">
      <c r="A19" s="32" t="s">
        <v>69</v>
      </c>
      <c r="B19" s="32" t="s">
        <v>70</v>
      </c>
      <c r="C19" s="32" t="s">
        <v>71</v>
      </c>
      <c r="D19" s="32" t="s">
        <v>35</v>
      </c>
      <c r="E19" s="32" t="s">
        <v>16</v>
      </c>
      <c r="F19" s="32" t="s">
        <v>72</v>
      </c>
      <c r="G19" s="32" t="str">
        <f>HYPERLINK("http://dx.doi.org/10.1016/j.hal.2012.08.005","http://dx.doi.org/10.1016/j.hal.2012.08.005")</f>
        <v>http://dx.doi.org/10.1016/j.hal.2012.08.005</v>
      </c>
    </row>
    <row r="20" s="32" customFormat="1" spans="1:7">
      <c r="A20" s="32" t="s">
        <v>73</v>
      </c>
      <c r="B20" s="32" t="s">
        <v>74</v>
      </c>
      <c r="C20" s="32" t="s">
        <v>75</v>
      </c>
      <c r="D20" s="32" t="s">
        <v>76</v>
      </c>
      <c r="E20" s="32" t="s">
        <v>16</v>
      </c>
      <c r="F20" s="32" t="s">
        <v>77</v>
      </c>
      <c r="G20" s="32" t="str">
        <f>HYPERLINK("http://dx.doi.org/10.3389/fmicb.2017.00999","http://dx.doi.org/10.3389/fmicb.2017.00999")</f>
        <v>http://dx.doi.org/10.3389/fmicb.2017.00999</v>
      </c>
    </row>
    <row r="21" s="32" customFormat="1" spans="1:7">
      <c r="A21" s="32" t="s">
        <v>78</v>
      </c>
      <c r="B21" s="32" t="s">
        <v>79</v>
      </c>
      <c r="C21" s="32" t="s">
        <v>80</v>
      </c>
      <c r="D21" s="32" t="s">
        <v>45</v>
      </c>
      <c r="E21" s="32" t="s">
        <v>16</v>
      </c>
      <c r="F21" s="32" t="s">
        <v>81</v>
      </c>
      <c r="G21" s="32" t="str">
        <f>HYPERLINK("http://dx.doi.org/10.3390/toxins2051019","http://dx.doi.org/10.3390/toxins2051019")</f>
        <v>http://dx.doi.org/10.3390/toxins2051019</v>
      </c>
    </row>
    <row r="22" s="32" customFormat="1" spans="1:7">
      <c r="A22" s="32" t="s">
        <v>82</v>
      </c>
      <c r="B22" s="32" t="s">
        <v>83</v>
      </c>
      <c r="C22" s="32" t="s">
        <v>84</v>
      </c>
      <c r="D22" s="32" t="s">
        <v>35</v>
      </c>
      <c r="E22" s="32" t="s">
        <v>16</v>
      </c>
      <c r="F22" s="32" t="s">
        <v>85</v>
      </c>
      <c r="G22" s="32" t="str">
        <f>HYPERLINK("http://dx.doi.org/10.1016/j.hal.2019.101655","http://dx.doi.org/10.1016/j.hal.2019.101655")</f>
        <v>http://dx.doi.org/10.1016/j.hal.2019.101655</v>
      </c>
    </row>
    <row r="23" s="32" customFormat="1" spans="1:7">
      <c r="A23" s="32" t="s">
        <v>86</v>
      </c>
      <c r="B23" s="32" t="s">
        <v>87</v>
      </c>
      <c r="C23" s="32" t="s">
        <v>88</v>
      </c>
      <c r="D23" s="32" t="s">
        <v>89</v>
      </c>
      <c r="E23" s="32" t="s">
        <v>16</v>
      </c>
      <c r="F23" s="32" t="s">
        <v>21</v>
      </c>
      <c r="G23" s="32" t="s">
        <v>21</v>
      </c>
    </row>
    <row r="24" s="32" customFormat="1" spans="1:7">
      <c r="A24" s="32" t="s">
        <v>90</v>
      </c>
      <c r="B24" s="32" t="s">
        <v>91</v>
      </c>
      <c r="C24" s="32" t="s">
        <v>92</v>
      </c>
      <c r="D24" s="32" t="s">
        <v>93</v>
      </c>
      <c r="E24" s="32" t="s">
        <v>16</v>
      </c>
      <c r="F24" s="32" t="s">
        <v>94</v>
      </c>
      <c r="G24" s="32" t="str">
        <f>HYPERLINK("http://dx.doi.org/10.3389/fmars.2021.666583","http://dx.doi.org/10.3389/fmars.2021.666583")</f>
        <v>http://dx.doi.org/10.3389/fmars.2021.666583</v>
      </c>
    </row>
    <row r="25" s="32" customFormat="1" spans="1:7">
      <c r="A25" s="32" t="s">
        <v>95</v>
      </c>
      <c r="B25" s="32" t="s">
        <v>96</v>
      </c>
      <c r="C25" s="32" t="s">
        <v>97</v>
      </c>
      <c r="D25" s="32" t="s">
        <v>98</v>
      </c>
      <c r="E25" s="32" t="s">
        <v>16</v>
      </c>
      <c r="F25" s="32" t="s">
        <v>99</v>
      </c>
      <c r="G25" s="32" t="str">
        <f>HYPERLINK("http://dx.doi.org/10.1111/gcb.17348","http://dx.doi.org/10.1111/gcb.17348")</f>
        <v>http://dx.doi.org/10.1111/gcb.17348</v>
      </c>
    </row>
    <row r="26" s="32" customFormat="1" spans="1:7">
      <c r="A26" s="32" t="s">
        <v>100</v>
      </c>
      <c r="B26" s="32" t="s">
        <v>101</v>
      </c>
      <c r="C26" s="32" t="s">
        <v>102</v>
      </c>
      <c r="D26" s="32" t="s">
        <v>103</v>
      </c>
      <c r="E26" s="32" t="s">
        <v>16</v>
      </c>
      <c r="F26" s="32" t="s">
        <v>21</v>
      </c>
      <c r="G26" s="32" t="s">
        <v>104</v>
      </c>
    </row>
    <row r="27" s="32" customFormat="1" spans="1:7">
      <c r="A27" s="32" t="s">
        <v>105</v>
      </c>
      <c r="B27" s="32" t="s">
        <v>106</v>
      </c>
      <c r="C27" s="32" t="s">
        <v>107</v>
      </c>
      <c r="D27" s="32" t="s">
        <v>108</v>
      </c>
      <c r="E27" s="32" t="s">
        <v>16</v>
      </c>
      <c r="F27" s="32" t="s">
        <v>109</v>
      </c>
      <c r="G27" s="32" t="str">
        <f>HYPERLINK("http://dx.doi.org/10.3390/s22093144","http://dx.doi.org/10.3390/s22093144")</f>
        <v>http://dx.doi.org/10.3390/s22093144</v>
      </c>
    </row>
    <row r="28" s="32" customFormat="1" spans="1:7">
      <c r="A28" s="32" t="s">
        <v>110</v>
      </c>
      <c r="B28" s="32" t="s">
        <v>111</v>
      </c>
      <c r="C28" s="32" t="s">
        <v>112</v>
      </c>
      <c r="D28" s="32" t="s">
        <v>113</v>
      </c>
      <c r="E28" s="32" t="s">
        <v>16</v>
      </c>
      <c r="F28" s="32" t="s">
        <v>114</v>
      </c>
      <c r="G28" s="32" t="str">
        <f>HYPERLINK("http://dx.doi.org/10.1007/s11356-012-1416-9","http://dx.doi.org/10.1007/s11356-012-1416-9")</f>
        <v>http://dx.doi.org/10.1007/s11356-012-1416-9</v>
      </c>
    </row>
    <row r="29" s="32" customFormat="1" spans="1:7">
      <c r="A29" s="32" t="s">
        <v>115</v>
      </c>
      <c r="B29" s="32" t="s">
        <v>116</v>
      </c>
      <c r="C29" s="32" t="s">
        <v>117</v>
      </c>
      <c r="D29" s="32" t="s">
        <v>118</v>
      </c>
      <c r="E29" s="32" t="s">
        <v>16</v>
      </c>
      <c r="F29" s="32" t="s">
        <v>119</v>
      </c>
      <c r="G29" s="32" t="str">
        <f>HYPERLINK("http://dx.doi.org/10.1007/s13762-021-03479-9","http://dx.doi.org/10.1007/s13762-021-03479-9")</f>
        <v>http://dx.doi.org/10.1007/s13762-021-03479-9</v>
      </c>
    </row>
    <row r="30" s="32" customFormat="1" spans="1:7">
      <c r="A30" s="32" t="s">
        <v>120</v>
      </c>
      <c r="B30" s="32" t="s">
        <v>120</v>
      </c>
      <c r="C30" s="32" t="s">
        <v>121</v>
      </c>
      <c r="D30" s="32" t="s">
        <v>122</v>
      </c>
      <c r="E30" s="32" t="s">
        <v>16</v>
      </c>
      <c r="F30" s="32" t="s">
        <v>123</v>
      </c>
      <c r="G30" s="32" t="str">
        <f>HYPERLINK("http://dx.doi.org/10.1007/BF00610423","http://dx.doi.org/10.1007/BF00610423")</f>
        <v>http://dx.doi.org/10.1007/BF00610423</v>
      </c>
    </row>
    <row r="31" s="32" customFormat="1" spans="1:7">
      <c r="A31" s="32" t="s">
        <v>124</v>
      </c>
      <c r="B31" s="32" t="s">
        <v>125</v>
      </c>
      <c r="C31" s="32" t="s">
        <v>126</v>
      </c>
      <c r="D31" s="32" t="s">
        <v>35</v>
      </c>
      <c r="E31" s="32" t="s">
        <v>16</v>
      </c>
      <c r="F31" s="32" t="s">
        <v>127</v>
      </c>
      <c r="G31" s="32" t="str">
        <f>HYPERLINK("http://dx.doi.org/10.1016/j.hal.2023.102478","http://dx.doi.org/10.1016/j.hal.2023.102478")</f>
        <v>http://dx.doi.org/10.1016/j.hal.2023.102478</v>
      </c>
    </row>
    <row r="32" s="32" customFormat="1" spans="1:7">
      <c r="A32" s="32" t="s">
        <v>128</v>
      </c>
      <c r="B32" s="32" t="s">
        <v>129</v>
      </c>
      <c r="C32" s="32" t="s">
        <v>130</v>
      </c>
      <c r="D32" s="32" t="s">
        <v>40</v>
      </c>
      <c r="E32" s="32" t="s">
        <v>16</v>
      </c>
      <c r="F32" s="32" t="s">
        <v>131</v>
      </c>
      <c r="G32" s="32" t="str">
        <f>HYPERLINK("http://dx.doi.org/10.1007/s00343-022-2169-z","http://dx.doi.org/10.1007/s00343-022-2169-z")</f>
        <v>http://dx.doi.org/10.1007/s00343-022-2169-z</v>
      </c>
    </row>
    <row r="33" s="32" customFormat="1" spans="1:7">
      <c r="A33" s="32" t="s">
        <v>132</v>
      </c>
      <c r="B33" s="32" t="s">
        <v>132</v>
      </c>
      <c r="C33" s="32" t="s">
        <v>133</v>
      </c>
      <c r="D33" s="32" t="s">
        <v>134</v>
      </c>
      <c r="E33" s="32" t="s">
        <v>16</v>
      </c>
      <c r="F33" s="32" t="s">
        <v>135</v>
      </c>
      <c r="G33" s="32" t="str">
        <f>HYPERLINK("http://dx.doi.org/10.1023/A:1008124313633","http://dx.doi.org/10.1023/A:1008124313633")</f>
        <v>http://dx.doi.org/10.1023/A:1008124313633</v>
      </c>
    </row>
    <row r="34" s="32" customFormat="1" spans="1:7">
      <c r="A34" s="32" t="s">
        <v>136</v>
      </c>
      <c r="B34" s="32" t="s">
        <v>136</v>
      </c>
      <c r="C34" s="32" t="s">
        <v>137</v>
      </c>
      <c r="D34" s="32" t="s">
        <v>138</v>
      </c>
      <c r="E34" s="32" t="s">
        <v>16</v>
      </c>
      <c r="F34" s="32" t="s">
        <v>139</v>
      </c>
      <c r="G34" s="32" t="str">
        <f>HYPERLINK("http://dx.doi.org/10.1007/BF00478169","http://dx.doi.org/10.1007/BF00478169")</f>
        <v>http://dx.doi.org/10.1007/BF00478169</v>
      </c>
    </row>
    <row r="35" s="32" customFormat="1" spans="1:7">
      <c r="A35" s="32" t="s">
        <v>140</v>
      </c>
      <c r="B35" s="32" t="s">
        <v>141</v>
      </c>
      <c r="C35" s="32" t="s">
        <v>142</v>
      </c>
      <c r="D35" s="32" t="s">
        <v>143</v>
      </c>
      <c r="E35" s="32" t="s">
        <v>16</v>
      </c>
      <c r="F35" s="32" t="s">
        <v>21</v>
      </c>
      <c r="G35" s="32" t="s">
        <v>21</v>
      </c>
    </row>
    <row r="36" s="32" customFormat="1" spans="1:7">
      <c r="A36" s="32" t="s">
        <v>144</v>
      </c>
      <c r="B36" s="32" t="s">
        <v>145</v>
      </c>
      <c r="C36" s="32" t="s">
        <v>146</v>
      </c>
      <c r="D36" s="32" t="s">
        <v>35</v>
      </c>
      <c r="E36" s="32" t="s">
        <v>16</v>
      </c>
      <c r="F36" s="32" t="s">
        <v>147</v>
      </c>
      <c r="G36" s="32" t="str">
        <f>HYPERLINK("http://dx.doi.org/10.1016/j.hal.2021.102096","http://dx.doi.org/10.1016/j.hal.2021.102096")</f>
        <v>http://dx.doi.org/10.1016/j.hal.2021.102096</v>
      </c>
    </row>
    <row r="37" s="32" customFormat="1" spans="1:7">
      <c r="A37" s="32" t="s">
        <v>148</v>
      </c>
      <c r="B37" s="32" t="s">
        <v>149</v>
      </c>
      <c r="C37" s="32" t="s">
        <v>150</v>
      </c>
      <c r="D37" s="32" t="s">
        <v>151</v>
      </c>
      <c r="E37" s="32" t="s">
        <v>16</v>
      </c>
      <c r="F37" s="32" t="s">
        <v>152</v>
      </c>
      <c r="G37" s="32" t="str">
        <f>HYPERLINK("http://dx.doi.org/10.1016/j.marpolbul.2006.08.006","http://dx.doi.org/10.1016/j.marpolbul.2006.08.006")</f>
        <v>http://dx.doi.org/10.1016/j.marpolbul.2006.08.006</v>
      </c>
    </row>
    <row r="38" s="32" customFormat="1" spans="1:7">
      <c r="A38" s="32" t="s">
        <v>153</v>
      </c>
      <c r="B38" s="32" t="s">
        <v>154</v>
      </c>
      <c r="C38" s="32" t="s">
        <v>155</v>
      </c>
      <c r="D38" s="32" t="s">
        <v>55</v>
      </c>
      <c r="E38" s="32" t="s">
        <v>16</v>
      </c>
      <c r="F38" s="32" t="s">
        <v>156</v>
      </c>
      <c r="G38" s="32" t="str">
        <f>HYPERLINK("http://dx.doi.org/10.2331/suisan.74.909","http://dx.doi.org/10.2331/suisan.74.909")</f>
        <v>http://dx.doi.org/10.2331/suisan.74.909</v>
      </c>
    </row>
    <row r="39" s="32" customFormat="1" spans="1:7">
      <c r="A39" s="32" t="s">
        <v>157</v>
      </c>
      <c r="B39" s="32" t="s">
        <v>158</v>
      </c>
      <c r="C39" s="32" t="s">
        <v>159</v>
      </c>
      <c r="D39" s="32" t="s">
        <v>35</v>
      </c>
      <c r="E39" s="32" t="s">
        <v>16</v>
      </c>
      <c r="F39" s="32" t="s">
        <v>160</v>
      </c>
      <c r="G39" s="32" t="str">
        <f>HYPERLINK("http://dx.doi.org/10.1016/j.hal.2009.04.002","http://dx.doi.org/10.1016/j.hal.2009.04.002")</f>
        <v>http://dx.doi.org/10.1016/j.hal.2009.04.002</v>
      </c>
    </row>
    <row r="40" s="32" customFormat="1" spans="1:7">
      <c r="A40" s="32" t="s">
        <v>161</v>
      </c>
      <c r="B40" s="32" t="s">
        <v>162</v>
      </c>
      <c r="C40" s="32" t="s">
        <v>163</v>
      </c>
      <c r="D40" s="32" t="s">
        <v>164</v>
      </c>
      <c r="E40" s="32" t="s">
        <v>16</v>
      </c>
      <c r="F40" s="32" t="s">
        <v>21</v>
      </c>
      <c r="G40" s="37" t="s">
        <v>165</v>
      </c>
    </row>
    <row r="41" s="32" customFormat="1" spans="1:7">
      <c r="A41" s="32" t="s">
        <v>166</v>
      </c>
      <c r="B41" s="32" t="s">
        <v>167</v>
      </c>
      <c r="C41" s="32" t="s">
        <v>168</v>
      </c>
      <c r="D41" s="32" t="s">
        <v>169</v>
      </c>
      <c r="E41" s="32" t="s">
        <v>16</v>
      </c>
      <c r="F41" s="32" t="s">
        <v>21</v>
      </c>
      <c r="G41" s="32" t="s">
        <v>21</v>
      </c>
    </row>
    <row r="42" s="32" customFormat="1" spans="1:7">
      <c r="A42" s="32" t="s">
        <v>170</v>
      </c>
      <c r="B42" s="32" t="s">
        <v>171</v>
      </c>
      <c r="C42" s="32" t="s">
        <v>172</v>
      </c>
      <c r="D42" s="32" t="s">
        <v>173</v>
      </c>
      <c r="E42" s="32" t="s">
        <v>16</v>
      </c>
      <c r="F42" s="32" t="s">
        <v>174</v>
      </c>
      <c r="G42" s="32" t="str">
        <f>HYPERLINK("http://dx.doi.org/10.1007/s10646-022-02532-8","http://dx.doi.org/10.1007/s10646-022-02532-8")</f>
        <v>http://dx.doi.org/10.1007/s10646-022-02532-8</v>
      </c>
    </row>
    <row r="43" s="32" customFormat="1" spans="1:7">
      <c r="A43" s="32" t="s">
        <v>175</v>
      </c>
      <c r="B43" s="32" t="s">
        <v>176</v>
      </c>
      <c r="C43" s="32" t="s">
        <v>177</v>
      </c>
      <c r="D43" s="32" t="s">
        <v>178</v>
      </c>
      <c r="E43" s="32" t="s">
        <v>16</v>
      </c>
      <c r="F43" s="32" t="s">
        <v>179</v>
      </c>
      <c r="G43" s="32" t="str">
        <f>HYPERLINK("http://dx.doi.org/10.1007/s00128-014-1395-2","http://dx.doi.org/10.1007/s00128-014-1395-2")</f>
        <v>http://dx.doi.org/10.1007/s00128-014-1395-2</v>
      </c>
    </row>
    <row r="44" s="32" customFormat="1" spans="1:7">
      <c r="A44" s="32" t="s">
        <v>180</v>
      </c>
      <c r="B44" s="32" t="s">
        <v>181</v>
      </c>
      <c r="C44" s="32" t="s">
        <v>182</v>
      </c>
      <c r="D44" s="32" t="s">
        <v>55</v>
      </c>
      <c r="E44" s="32" t="s">
        <v>16</v>
      </c>
      <c r="F44" s="32" t="s">
        <v>183</v>
      </c>
      <c r="G44" s="32" t="str">
        <f>HYPERLINK("http://dx.doi.org/10.2331/suisan.74.367","http://dx.doi.org/10.2331/suisan.74.367")</f>
        <v>http://dx.doi.org/10.2331/suisan.74.367</v>
      </c>
    </row>
    <row r="45" s="32" customFormat="1" spans="1:7">
      <c r="A45" s="32" t="s">
        <v>184</v>
      </c>
      <c r="B45" s="32" t="s">
        <v>185</v>
      </c>
      <c r="C45" s="32" t="s">
        <v>186</v>
      </c>
      <c r="D45" s="32" t="s">
        <v>187</v>
      </c>
      <c r="E45" s="32" t="s">
        <v>16</v>
      </c>
      <c r="F45" s="32" t="s">
        <v>188</v>
      </c>
      <c r="G45" s="32" t="str">
        <f>HYPERLINK("http://dx.doi.org/10.1093/plankt/fbl053","http://dx.doi.org/10.1093/plankt/fbl053")</f>
        <v>http://dx.doi.org/10.1093/plankt/fbl053</v>
      </c>
    </row>
    <row r="46" s="32" customFormat="1" spans="1:7">
      <c r="A46" s="32" t="s">
        <v>189</v>
      </c>
      <c r="B46" s="32" t="s">
        <v>190</v>
      </c>
      <c r="C46" s="32" t="s">
        <v>191</v>
      </c>
      <c r="D46" s="32" t="s">
        <v>35</v>
      </c>
      <c r="E46" s="32" t="s">
        <v>16</v>
      </c>
      <c r="F46" s="32" t="s">
        <v>192</v>
      </c>
      <c r="G46" s="32" t="str">
        <f>HYPERLINK("http://dx.doi.org/10.1016/j.hal.2015.03.002","http://dx.doi.org/10.1016/j.hal.2015.03.002")</f>
        <v>http://dx.doi.org/10.1016/j.hal.2015.03.002</v>
      </c>
    </row>
    <row r="47" s="32" customFormat="1" spans="1:7">
      <c r="A47" s="32" t="s">
        <v>193</v>
      </c>
      <c r="B47" s="32" t="s">
        <v>194</v>
      </c>
      <c r="C47" s="32" t="s">
        <v>195</v>
      </c>
      <c r="D47" s="32" t="s">
        <v>196</v>
      </c>
      <c r="E47" s="32" t="s">
        <v>16</v>
      </c>
      <c r="F47" s="32" t="s">
        <v>197</v>
      </c>
      <c r="G47" s="32" t="str">
        <f>HYPERLINK("http://dx.doi.org/10.1016/j.scitotenv.2022.152913","http://dx.doi.org/10.1016/j.scitotenv.2022.152913")</f>
        <v>http://dx.doi.org/10.1016/j.scitotenv.2022.152913</v>
      </c>
    </row>
    <row r="48" s="32" customFormat="1" spans="1:7">
      <c r="A48" s="32" t="s">
        <v>198</v>
      </c>
      <c r="B48" s="32" t="s">
        <v>199</v>
      </c>
      <c r="C48" s="32" t="s">
        <v>200</v>
      </c>
      <c r="D48" s="32" t="s">
        <v>201</v>
      </c>
      <c r="E48" s="32" t="s">
        <v>16</v>
      </c>
      <c r="F48" s="32" t="s">
        <v>21</v>
      </c>
      <c r="G48" s="32" t="s">
        <v>202</v>
      </c>
    </row>
    <row r="49" s="32" customFormat="1" spans="1:7">
      <c r="A49" s="32" t="s">
        <v>203</v>
      </c>
      <c r="B49" s="32" t="s">
        <v>204</v>
      </c>
      <c r="C49" s="32" t="s">
        <v>205</v>
      </c>
      <c r="D49" s="32" t="s">
        <v>206</v>
      </c>
      <c r="E49" s="32" t="s">
        <v>16</v>
      </c>
      <c r="F49" s="32" t="s">
        <v>21</v>
      </c>
      <c r="G49" s="32" t="s">
        <v>21</v>
      </c>
    </row>
    <row r="50" s="32" customFormat="1" spans="1:7">
      <c r="A50" s="32" t="s">
        <v>207</v>
      </c>
      <c r="B50" s="32" t="s">
        <v>208</v>
      </c>
      <c r="C50" s="32" t="s">
        <v>209</v>
      </c>
      <c r="D50" s="32" t="s">
        <v>210</v>
      </c>
      <c r="E50" s="32" t="s">
        <v>16</v>
      </c>
      <c r="F50" s="32" t="s">
        <v>21</v>
      </c>
      <c r="G50" s="32" t="s">
        <v>211</v>
      </c>
    </row>
    <row r="51" s="32" customFormat="1" spans="1:7">
      <c r="A51" s="32" t="s">
        <v>212</v>
      </c>
      <c r="B51" s="32" t="s">
        <v>212</v>
      </c>
      <c r="C51" s="32" t="s">
        <v>213</v>
      </c>
      <c r="D51" s="32" t="s">
        <v>214</v>
      </c>
      <c r="E51" s="32" t="s">
        <v>16</v>
      </c>
      <c r="F51" s="32" t="s">
        <v>21</v>
      </c>
      <c r="G51" s="32" t="s">
        <v>215</v>
      </c>
    </row>
    <row r="52" s="32" customFormat="1" spans="1:7">
      <c r="A52" s="32" t="s">
        <v>216</v>
      </c>
      <c r="B52" s="32" t="s">
        <v>217</v>
      </c>
      <c r="C52" s="32" t="s">
        <v>218</v>
      </c>
      <c r="D52" s="32" t="s">
        <v>219</v>
      </c>
      <c r="E52" s="32" t="s">
        <v>16</v>
      </c>
      <c r="F52" s="32" t="s">
        <v>220</v>
      </c>
      <c r="G52" s="32" t="str">
        <f>HYPERLINK("http://dx.doi.org/10.3390/md9020242","http://dx.doi.org/10.3390/md9020242")</f>
        <v>http://dx.doi.org/10.3390/md9020242</v>
      </c>
    </row>
    <row r="53" s="32" customFormat="1" spans="1:7">
      <c r="A53" s="32" t="s">
        <v>221</v>
      </c>
      <c r="B53" s="32" t="s">
        <v>222</v>
      </c>
      <c r="C53" s="32" t="s">
        <v>223</v>
      </c>
      <c r="D53" s="32" t="s">
        <v>134</v>
      </c>
      <c r="E53" s="32" t="s">
        <v>16</v>
      </c>
      <c r="F53" s="32" t="s">
        <v>224</v>
      </c>
      <c r="G53" s="32" t="str">
        <f>HYPERLINK("http://dx.doi.org/10.1007/s10811-020-02331-w","http://dx.doi.org/10.1007/s10811-020-02331-w")</f>
        <v>http://dx.doi.org/10.1007/s10811-020-02331-w</v>
      </c>
    </row>
    <row r="54" s="32" customFormat="1" spans="1:7">
      <c r="A54" s="32" t="s">
        <v>225</v>
      </c>
      <c r="B54" s="32" t="s">
        <v>226</v>
      </c>
      <c r="C54" s="32" t="s">
        <v>227</v>
      </c>
      <c r="D54" s="32" t="s">
        <v>228</v>
      </c>
      <c r="E54" s="32" t="s">
        <v>16</v>
      </c>
      <c r="F54" s="32" t="s">
        <v>21</v>
      </c>
      <c r="G54" s="32" t="s">
        <v>229</v>
      </c>
    </row>
    <row r="55" s="32" customFormat="1" spans="1:7">
      <c r="A55" s="32" t="s">
        <v>230</v>
      </c>
      <c r="B55" s="32" t="s">
        <v>230</v>
      </c>
      <c r="C55" s="32" t="s">
        <v>231</v>
      </c>
      <c r="D55" s="32" t="s">
        <v>232</v>
      </c>
      <c r="E55" s="32" t="s">
        <v>16</v>
      </c>
      <c r="F55" s="32" t="s">
        <v>233</v>
      </c>
      <c r="G55" s="32" t="str">
        <f>HYPERLINK("http://dx.doi.org/10.1007/BF01344341","http://dx.doi.org/10.1007/BF01344341")</f>
        <v>http://dx.doi.org/10.1007/BF01344341</v>
      </c>
    </row>
    <row r="56" s="32" customFormat="1" spans="1:7">
      <c r="A56" s="32" t="s">
        <v>234</v>
      </c>
      <c r="B56" s="32" t="s">
        <v>235</v>
      </c>
      <c r="C56" s="32" t="s">
        <v>236</v>
      </c>
      <c r="D56" s="32" t="s">
        <v>35</v>
      </c>
      <c r="E56" s="32" t="s">
        <v>16</v>
      </c>
      <c r="F56" s="32" t="s">
        <v>237</v>
      </c>
      <c r="G56" s="32" t="str">
        <f>HYPERLINK("http://dx.doi.org/10.1016/j.hal.2018.09.004","http://dx.doi.org/10.1016/j.hal.2018.09.004")</f>
        <v>http://dx.doi.org/10.1016/j.hal.2018.09.004</v>
      </c>
    </row>
    <row r="57" s="32" customFormat="1" spans="1:7">
      <c r="A57" s="32" t="s">
        <v>238</v>
      </c>
      <c r="B57" s="32" t="s">
        <v>239</v>
      </c>
      <c r="C57" s="32" t="s">
        <v>240</v>
      </c>
      <c r="D57" s="32" t="s">
        <v>241</v>
      </c>
      <c r="E57" s="32" t="s">
        <v>16</v>
      </c>
      <c r="F57" s="32" t="s">
        <v>242</v>
      </c>
      <c r="G57" s="32" t="str">
        <f>HYPERLINK("http://dx.doi.org/10.1371/journal.pone.0187963","http://dx.doi.org/10.1371/journal.pone.0187963")</f>
        <v>http://dx.doi.org/10.1371/journal.pone.0187963</v>
      </c>
    </row>
    <row r="58" s="32" customFormat="1" spans="1:7">
      <c r="A58" s="32" t="s">
        <v>243</v>
      </c>
      <c r="B58" s="32" t="s">
        <v>244</v>
      </c>
      <c r="C58" s="32" t="s">
        <v>245</v>
      </c>
      <c r="D58" s="32" t="s">
        <v>151</v>
      </c>
      <c r="E58" s="32" t="s">
        <v>16</v>
      </c>
      <c r="F58" s="32" t="s">
        <v>246</v>
      </c>
      <c r="G58" s="32" t="str">
        <f>HYPERLINK("http://dx.doi.org/10.1016/j.marpolbul.2024.116235","http://dx.doi.org/10.1016/j.marpolbul.2024.116235")</f>
        <v>http://dx.doi.org/10.1016/j.marpolbul.2024.116235</v>
      </c>
    </row>
    <row r="59" s="32" customFormat="1" spans="1:7">
      <c r="A59" s="32" t="s">
        <v>247</v>
      </c>
      <c r="B59" s="32" t="s">
        <v>248</v>
      </c>
      <c r="C59" s="32" t="s">
        <v>249</v>
      </c>
      <c r="D59" s="32" t="s">
        <v>118</v>
      </c>
      <c r="E59" s="32" t="s">
        <v>16</v>
      </c>
      <c r="F59" s="32" t="s">
        <v>250</v>
      </c>
      <c r="G59" s="32" t="str">
        <f>HYPERLINK("http://dx.doi.org/10.1007/s13762-018-1783-y","http://dx.doi.org/10.1007/s13762-018-1783-y")</f>
        <v>http://dx.doi.org/10.1007/s13762-018-1783-y</v>
      </c>
    </row>
    <row r="60" s="32" customFormat="1" spans="1:7">
      <c r="A60" s="32" t="s">
        <v>251</v>
      </c>
      <c r="B60" s="32" t="s">
        <v>251</v>
      </c>
      <c r="C60" s="32" t="s">
        <v>252</v>
      </c>
      <c r="D60" s="32" t="s">
        <v>253</v>
      </c>
      <c r="E60" s="32" t="s">
        <v>254</v>
      </c>
      <c r="F60" s="32" t="s">
        <v>21</v>
      </c>
      <c r="G60" s="32" t="s">
        <v>21</v>
      </c>
    </row>
    <row r="61" s="32" customFormat="1" spans="1:7">
      <c r="A61" s="32" t="s">
        <v>255</v>
      </c>
      <c r="B61" s="32" t="s">
        <v>256</v>
      </c>
      <c r="C61" s="32" t="s">
        <v>257</v>
      </c>
      <c r="D61" s="32" t="s">
        <v>258</v>
      </c>
      <c r="E61" s="32" t="s">
        <v>16</v>
      </c>
      <c r="F61" s="32" t="s">
        <v>259</v>
      </c>
      <c r="G61" s="32" t="str">
        <f>HYPERLINK("http://dx.doi.org/10.1016/j.biortech.2014.01.128","http://dx.doi.org/10.1016/j.biortech.2014.01.128")</f>
        <v>http://dx.doi.org/10.1016/j.biortech.2014.01.128</v>
      </c>
    </row>
    <row r="62" s="32" customFormat="1" spans="1:7">
      <c r="A62" s="32" t="s">
        <v>260</v>
      </c>
      <c r="B62" s="32" t="s">
        <v>261</v>
      </c>
      <c r="C62" s="32" t="s">
        <v>262</v>
      </c>
      <c r="D62" s="32" t="s">
        <v>178</v>
      </c>
      <c r="E62" s="32" t="s">
        <v>16</v>
      </c>
      <c r="F62" s="32" t="s">
        <v>263</v>
      </c>
      <c r="G62" s="32" t="str">
        <f>HYPERLINK("http://dx.doi.org/10.1007/s00128-011-0274-3","http://dx.doi.org/10.1007/s00128-011-0274-3")</f>
        <v>http://dx.doi.org/10.1007/s00128-011-0274-3</v>
      </c>
    </row>
    <row r="63" s="32" customFormat="1" spans="1:7">
      <c r="A63" s="32" t="s">
        <v>264</v>
      </c>
      <c r="B63" s="32" t="s">
        <v>265</v>
      </c>
      <c r="C63" s="32" t="s">
        <v>266</v>
      </c>
      <c r="D63" s="32" t="s">
        <v>267</v>
      </c>
      <c r="E63" s="32" t="s">
        <v>16</v>
      </c>
      <c r="F63" s="32" t="s">
        <v>21</v>
      </c>
      <c r="G63" s="32" t="s">
        <v>21</v>
      </c>
    </row>
    <row r="64" s="32" customFormat="1" spans="1:7">
      <c r="A64" s="32" t="s">
        <v>268</v>
      </c>
      <c r="B64" s="32" t="s">
        <v>269</v>
      </c>
      <c r="C64" s="32" t="s">
        <v>270</v>
      </c>
      <c r="D64" s="32" t="s">
        <v>15</v>
      </c>
      <c r="E64" s="32" t="s">
        <v>16</v>
      </c>
      <c r="F64" s="32" t="s">
        <v>271</v>
      </c>
      <c r="G64" s="32" t="str">
        <f>HYPERLINK("http://dx.doi.org/10.1016/j.marenvres.2018.06.019","http://dx.doi.org/10.1016/j.marenvres.2018.06.019")</f>
        <v>http://dx.doi.org/10.1016/j.marenvres.2018.06.019</v>
      </c>
    </row>
    <row r="65" s="32" customFormat="1" spans="1:7">
      <c r="A65" s="32" t="s">
        <v>272</v>
      </c>
      <c r="B65" s="32" t="s">
        <v>272</v>
      </c>
      <c r="C65" s="32" t="s">
        <v>273</v>
      </c>
      <c r="D65" s="32" t="s">
        <v>274</v>
      </c>
      <c r="E65" s="32" t="s">
        <v>16</v>
      </c>
      <c r="F65" s="32" t="s">
        <v>275</v>
      </c>
      <c r="G65" s="32" t="str">
        <f>HYPERLINK("http://dx.doi.org/10.3989/scimar.2003.67n1107","http://dx.doi.org/10.3989/scimar.2003.67n1107")</f>
        <v>http://dx.doi.org/10.3989/scimar.2003.67n1107</v>
      </c>
    </row>
    <row r="66" s="32" customFormat="1" spans="1:7">
      <c r="A66" s="32" t="s">
        <v>276</v>
      </c>
      <c r="B66" s="32" t="s">
        <v>277</v>
      </c>
      <c r="C66" s="32" t="s">
        <v>278</v>
      </c>
      <c r="D66" s="32" t="s">
        <v>279</v>
      </c>
      <c r="E66" s="32" t="s">
        <v>16</v>
      </c>
      <c r="F66" s="32" t="s">
        <v>21</v>
      </c>
      <c r="G66" s="32" t="s">
        <v>21</v>
      </c>
    </row>
    <row r="67" s="32" customFormat="1" spans="1:7">
      <c r="A67" s="32" t="s">
        <v>280</v>
      </c>
      <c r="B67" s="32" t="s">
        <v>281</v>
      </c>
      <c r="C67" s="32" t="s">
        <v>282</v>
      </c>
      <c r="D67" s="32" t="s">
        <v>283</v>
      </c>
      <c r="E67" s="32" t="s">
        <v>16</v>
      </c>
      <c r="F67" s="32" t="s">
        <v>284</v>
      </c>
      <c r="G67" s="32" t="str">
        <f>HYPERLINK("http://dx.doi.org/10.2989/18142320609504168","http://dx.doi.org/10.2989/18142320609504168")</f>
        <v>http://dx.doi.org/10.2989/18142320609504168</v>
      </c>
    </row>
    <row r="68" s="32" customFormat="1" spans="1:7">
      <c r="A68" s="32" t="s">
        <v>285</v>
      </c>
      <c r="B68" s="32" t="s">
        <v>286</v>
      </c>
      <c r="C68" s="32" t="s">
        <v>287</v>
      </c>
      <c r="D68" s="32" t="s">
        <v>35</v>
      </c>
      <c r="E68" s="32" t="s">
        <v>16</v>
      </c>
      <c r="F68" s="32" t="s">
        <v>288</v>
      </c>
      <c r="G68" s="32" t="str">
        <f>HYPERLINK("http://dx.doi.org/10.1016/j.hal.2021.102063","http://dx.doi.org/10.1016/j.hal.2021.102063")</f>
        <v>http://dx.doi.org/10.1016/j.hal.2021.102063</v>
      </c>
    </row>
    <row r="69" s="33" customFormat="1" spans="1:15">
      <c r="A69" s="32" t="s">
        <v>289</v>
      </c>
      <c r="B69" s="32" t="s">
        <v>289</v>
      </c>
      <c r="C69" s="32" t="s">
        <v>290</v>
      </c>
      <c r="D69" s="32" t="s">
        <v>291</v>
      </c>
      <c r="E69" s="32" t="s">
        <v>16</v>
      </c>
      <c r="F69" s="32" t="s">
        <v>21</v>
      </c>
      <c r="G69" s="32" t="s">
        <v>21</v>
      </c>
      <c r="H69" s="32"/>
      <c r="I69" s="32"/>
      <c r="J69" s="32"/>
      <c r="K69" s="32"/>
      <c r="L69" s="32"/>
      <c r="M69" s="32"/>
      <c r="N69" s="32"/>
      <c r="O69" s="32"/>
    </row>
    <row r="70" s="32" customFormat="1" spans="1:7">
      <c r="A70" s="32" t="s">
        <v>292</v>
      </c>
      <c r="B70" s="32" t="s">
        <v>293</v>
      </c>
      <c r="C70" s="32" t="s">
        <v>294</v>
      </c>
      <c r="D70" s="32" t="s">
        <v>35</v>
      </c>
      <c r="E70" s="32" t="s">
        <v>16</v>
      </c>
      <c r="F70" s="32" t="s">
        <v>295</v>
      </c>
      <c r="G70" s="32" t="str">
        <f>HYPERLINK("http://dx.doi.org/10.1016/j.hal.2024.102629","http://dx.doi.org/10.1016/j.hal.2024.102629")</f>
        <v>http://dx.doi.org/10.1016/j.hal.2024.102629</v>
      </c>
    </row>
    <row r="71" s="32" customFormat="1" spans="1:7">
      <c r="A71" s="32" t="s">
        <v>296</v>
      </c>
      <c r="B71" s="32" t="s">
        <v>297</v>
      </c>
      <c r="C71" s="32" t="s">
        <v>298</v>
      </c>
      <c r="D71" s="32" t="s">
        <v>118</v>
      </c>
      <c r="E71" s="32" t="s">
        <v>16</v>
      </c>
      <c r="F71" s="32" t="s">
        <v>299</v>
      </c>
      <c r="G71" s="32" t="str">
        <f>HYPERLINK("http://dx.doi.org/10.1007/s13762-023-04766-3","http://dx.doi.org/10.1007/s13762-023-04766-3")</f>
        <v>http://dx.doi.org/10.1007/s13762-023-04766-3</v>
      </c>
    </row>
    <row r="72" s="32" customFormat="1" spans="1:7">
      <c r="A72" s="32" t="s">
        <v>300</v>
      </c>
      <c r="B72" s="32" t="s">
        <v>301</v>
      </c>
      <c r="C72" s="32" t="s">
        <v>302</v>
      </c>
      <c r="D72" s="32" t="s">
        <v>303</v>
      </c>
      <c r="E72" s="32" t="s">
        <v>16</v>
      </c>
      <c r="F72" s="32" t="s">
        <v>304</v>
      </c>
      <c r="G72" s="32" t="str">
        <f>HYPERLINK("http://dx.doi.org/10.1016/j.seares.2015.05.001","http://dx.doi.org/10.1016/j.seares.2015.05.001")</f>
        <v>http://dx.doi.org/10.1016/j.seares.2015.05.001</v>
      </c>
    </row>
    <row r="73" s="32" customFormat="1" spans="1:7">
      <c r="A73" s="32" t="s">
        <v>305</v>
      </c>
      <c r="B73" s="32" t="s">
        <v>306</v>
      </c>
      <c r="C73" s="32" t="s">
        <v>307</v>
      </c>
      <c r="D73" s="32" t="s">
        <v>35</v>
      </c>
      <c r="E73" s="32" t="s">
        <v>16</v>
      </c>
      <c r="F73" s="32" t="s">
        <v>308</v>
      </c>
      <c r="G73" s="32" t="str">
        <f>HYPERLINK("http://dx.doi.org/10.1016/j.hal.2009.03.002","http://dx.doi.org/10.1016/j.hal.2009.03.002")</f>
        <v>http://dx.doi.org/10.1016/j.hal.2009.03.002</v>
      </c>
    </row>
    <row r="74" s="32" customFormat="1" spans="1:7">
      <c r="A74" s="32" t="s">
        <v>309</v>
      </c>
      <c r="B74" s="32" t="s">
        <v>310</v>
      </c>
      <c r="C74" s="32" t="s">
        <v>311</v>
      </c>
      <c r="D74" s="32" t="s">
        <v>312</v>
      </c>
      <c r="E74" s="32" t="s">
        <v>16</v>
      </c>
      <c r="F74" s="32" t="s">
        <v>313</v>
      </c>
      <c r="G74" s="32" t="str">
        <f>HYPERLINK("http://dx.doi.org/10.1007/s10750-006-0459-7","http://dx.doi.org/10.1007/s10750-006-0459-7")</f>
        <v>http://dx.doi.org/10.1007/s10750-006-0459-7</v>
      </c>
    </row>
    <row r="75" s="32" customFormat="1" spans="1:7">
      <c r="A75" s="32" t="s">
        <v>314</v>
      </c>
      <c r="B75" s="32" t="s">
        <v>315</v>
      </c>
      <c r="C75" s="32" t="s">
        <v>316</v>
      </c>
      <c r="D75" s="32" t="s">
        <v>219</v>
      </c>
      <c r="E75" s="32" t="s">
        <v>16</v>
      </c>
      <c r="F75" s="32" t="s">
        <v>317</v>
      </c>
      <c r="G75" s="32" t="str">
        <f>HYPERLINK("http://dx.doi.org/10.3390/md16020055","http://dx.doi.org/10.3390/md16020055")</f>
        <v>http://dx.doi.org/10.3390/md16020055</v>
      </c>
    </row>
    <row r="76" s="32" customFormat="1" spans="1:7">
      <c r="A76" s="32" t="s">
        <v>318</v>
      </c>
      <c r="B76" s="32" t="s">
        <v>319</v>
      </c>
      <c r="C76" s="32" t="s">
        <v>320</v>
      </c>
      <c r="D76" s="32" t="s">
        <v>35</v>
      </c>
      <c r="E76" s="32" t="s">
        <v>16</v>
      </c>
      <c r="F76" s="32" t="s">
        <v>321</v>
      </c>
      <c r="G76" s="32" t="str">
        <f>HYPERLINK("http://dx.doi.org/10.1016/j.hal.2011.01.002","http://dx.doi.org/10.1016/j.hal.2011.01.002")</f>
        <v>http://dx.doi.org/10.1016/j.hal.2011.01.002</v>
      </c>
    </row>
    <row r="77" s="32" customFormat="1" spans="1:7">
      <c r="A77" s="32" t="s">
        <v>322</v>
      </c>
      <c r="B77" s="32" t="s">
        <v>323</v>
      </c>
      <c r="C77" s="32" t="s">
        <v>324</v>
      </c>
      <c r="D77" s="32" t="s">
        <v>325</v>
      </c>
      <c r="E77" s="32" t="s">
        <v>16</v>
      </c>
      <c r="F77" s="32" t="s">
        <v>326</v>
      </c>
      <c r="G77" s="32" t="str">
        <f>HYPERLINK("http://dx.doi.org/10.12681/mms.1042","http://dx.doi.org/10.12681/mms.1042")</f>
        <v>http://dx.doi.org/10.12681/mms.1042</v>
      </c>
    </row>
    <row r="78" s="32" customFormat="1" spans="1:7">
      <c r="A78" s="32" t="s">
        <v>327</v>
      </c>
      <c r="B78" s="32" t="s">
        <v>328</v>
      </c>
      <c r="C78" s="32" t="s">
        <v>329</v>
      </c>
      <c r="D78" s="32" t="s">
        <v>330</v>
      </c>
      <c r="E78" s="32" t="s">
        <v>16</v>
      </c>
      <c r="F78" s="32" t="s">
        <v>331</v>
      </c>
      <c r="G78" s="32" t="str">
        <f>HYPERLINK("http://dx.doi.org/10.1016/j.aquabot.2008.01.005","http://dx.doi.org/10.1016/j.aquabot.2008.01.005")</f>
        <v>http://dx.doi.org/10.1016/j.aquabot.2008.01.005</v>
      </c>
    </row>
    <row r="79" s="32" customFormat="1" spans="1:7">
      <c r="A79" s="32" t="s">
        <v>332</v>
      </c>
      <c r="B79" s="32" t="s">
        <v>332</v>
      </c>
      <c r="C79" s="32" t="s">
        <v>333</v>
      </c>
      <c r="D79" s="32" t="s">
        <v>89</v>
      </c>
      <c r="E79" s="32" t="s">
        <v>16</v>
      </c>
      <c r="F79" s="32" t="s">
        <v>21</v>
      </c>
      <c r="G79" s="32" t="s">
        <v>21</v>
      </c>
    </row>
    <row r="80" s="32" customFormat="1" spans="1:7">
      <c r="A80" s="32" t="s">
        <v>334</v>
      </c>
      <c r="B80" s="32" t="s">
        <v>335</v>
      </c>
      <c r="C80" s="32" t="s">
        <v>336</v>
      </c>
      <c r="D80" s="32" t="s">
        <v>337</v>
      </c>
      <c r="E80" s="32" t="s">
        <v>16</v>
      </c>
      <c r="F80" s="32" t="s">
        <v>21</v>
      </c>
      <c r="G80" s="32" t="s">
        <v>338</v>
      </c>
    </row>
    <row r="81" s="32" customFormat="1" spans="1:7">
      <c r="A81" s="32" t="s">
        <v>339</v>
      </c>
      <c r="B81" s="32" t="s">
        <v>340</v>
      </c>
      <c r="C81" s="32" t="s">
        <v>341</v>
      </c>
      <c r="D81" s="32" t="s">
        <v>342</v>
      </c>
      <c r="E81" s="32" t="s">
        <v>16</v>
      </c>
      <c r="F81" s="32" t="s">
        <v>343</v>
      </c>
      <c r="G81" s="32" t="str">
        <f>HYPERLINK("http://dx.doi.org/10.1111/are.15711","http://dx.doi.org/10.1111/are.15711")</f>
        <v>http://dx.doi.org/10.1111/are.15711</v>
      </c>
    </row>
    <row r="82" s="32" customFormat="1" spans="1:7">
      <c r="A82" s="32" t="s">
        <v>344</v>
      </c>
      <c r="B82" s="32" t="s">
        <v>345</v>
      </c>
      <c r="C82" s="32" t="s">
        <v>346</v>
      </c>
      <c r="D82" s="32" t="s">
        <v>241</v>
      </c>
      <c r="E82" s="32" t="s">
        <v>16</v>
      </c>
      <c r="F82" s="32" t="s">
        <v>347</v>
      </c>
      <c r="G82" s="32" t="str">
        <f>HYPERLINK("http://dx.doi.org/10.1371/journal.pone.0063018","http://dx.doi.org/10.1371/journal.pone.0063018")</f>
        <v>http://dx.doi.org/10.1371/journal.pone.0063018</v>
      </c>
    </row>
    <row r="83" s="32" customFormat="1" spans="1:7">
      <c r="A83" s="32" t="s">
        <v>348</v>
      </c>
      <c r="B83" s="32" t="s">
        <v>348</v>
      </c>
      <c r="C83" s="32" t="s">
        <v>349</v>
      </c>
      <c r="D83" s="32" t="s">
        <v>350</v>
      </c>
      <c r="E83" s="32" t="s">
        <v>16</v>
      </c>
      <c r="F83" s="32" t="s">
        <v>351</v>
      </c>
      <c r="G83" s="32" t="str">
        <f>HYPERLINK("http://dx.doi.org/10.1105/tpc.004853","http://dx.doi.org/10.1105/tpc.004853")</f>
        <v>http://dx.doi.org/10.1105/tpc.004853</v>
      </c>
    </row>
    <row r="84" s="32" customFormat="1" spans="1:7">
      <c r="A84" s="32" t="s">
        <v>352</v>
      </c>
      <c r="B84" s="32" t="s">
        <v>352</v>
      </c>
      <c r="C84" s="32" t="s">
        <v>353</v>
      </c>
      <c r="D84" s="32" t="s">
        <v>354</v>
      </c>
      <c r="E84" s="32" t="s">
        <v>16</v>
      </c>
      <c r="F84" s="32" t="s">
        <v>21</v>
      </c>
      <c r="G84" s="32" t="s">
        <v>21</v>
      </c>
    </row>
    <row r="85" s="32" customFormat="1" spans="1:7">
      <c r="A85" s="32" t="s">
        <v>355</v>
      </c>
      <c r="B85" s="32" t="s">
        <v>356</v>
      </c>
      <c r="C85" s="32" t="s">
        <v>357</v>
      </c>
      <c r="D85" s="32" t="s">
        <v>358</v>
      </c>
      <c r="E85" s="32" t="s">
        <v>16</v>
      </c>
      <c r="F85" s="32" t="s">
        <v>359</v>
      </c>
      <c r="G85" s="32" t="str">
        <f>HYPERLINK("http://dx.doi.org/10.1016/j.chemosphere.2022.136808","http://dx.doi.org/10.1016/j.chemosphere.2022.136808")</f>
        <v>http://dx.doi.org/10.1016/j.chemosphere.2022.136808</v>
      </c>
    </row>
    <row r="86" s="32" customFormat="1" spans="1:7">
      <c r="A86" s="32" t="s">
        <v>360</v>
      </c>
      <c r="B86" s="32" t="s">
        <v>361</v>
      </c>
      <c r="C86" s="32" t="s">
        <v>362</v>
      </c>
      <c r="D86" s="32" t="s">
        <v>363</v>
      </c>
      <c r="E86" s="32" t="s">
        <v>16</v>
      </c>
      <c r="F86" s="32" t="s">
        <v>364</v>
      </c>
      <c r="G86" s="32" t="str">
        <f>HYPERLINK("http://dx.doi.org/10.1016/j.colsurfb.2013.01.008","http://dx.doi.org/10.1016/j.colsurfb.2013.01.008")</f>
        <v>http://dx.doi.org/10.1016/j.colsurfb.2013.01.008</v>
      </c>
    </row>
    <row r="87" s="32" customFormat="1" spans="1:7">
      <c r="A87" s="32" t="s">
        <v>365</v>
      </c>
      <c r="B87" s="32" t="s">
        <v>366</v>
      </c>
      <c r="C87" s="32" t="s">
        <v>367</v>
      </c>
      <c r="D87" s="32" t="s">
        <v>368</v>
      </c>
      <c r="E87" s="32" t="s">
        <v>16</v>
      </c>
      <c r="F87" s="32" t="s">
        <v>369</v>
      </c>
      <c r="G87" s="32" t="str">
        <f>HYPERLINK("http://dx.doi.org/10.1016/j.aquatox.2024.106922","http://dx.doi.org/10.1016/j.aquatox.2024.106922")</f>
        <v>http://dx.doi.org/10.1016/j.aquatox.2024.106922</v>
      </c>
    </row>
    <row r="88" s="32" customFormat="1" spans="1:7">
      <c r="A88" s="32" t="s">
        <v>370</v>
      </c>
      <c r="B88" s="32" t="s">
        <v>371</v>
      </c>
      <c r="C88" s="32" t="s">
        <v>372</v>
      </c>
      <c r="D88" s="32" t="s">
        <v>373</v>
      </c>
      <c r="E88" s="32" t="s">
        <v>16</v>
      </c>
      <c r="F88" s="32" t="s">
        <v>374</v>
      </c>
      <c r="G88" s="32" t="str">
        <f>HYPERLINK("http://dx.doi.org/10.1007/s00343-012-1294-5","http://dx.doi.org/10.1007/s00343-012-1294-5")</f>
        <v>http://dx.doi.org/10.1007/s00343-012-1294-5</v>
      </c>
    </row>
    <row r="89" s="32" customFormat="1" spans="1:7">
      <c r="A89" s="32" t="s">
        <v>375</v>
      </c>
      <c r="B89" s="32" t="s">
        <v>376</v>
      </c>
      <c r="C89" s="32" t="s">
        <v>377</v>
      </c>
      <c r="D89" s="32" t="s">
        <v>378</v>
      </c>
      <c r="E89" s="32" t="s">
        <v>16</v>
      </c>
      <c r="F89" s="32" t="s">
        <v>379</v>
      </c>
      <c r="G89" s="32" t="str">
        <f>HYPERLINK("http://dx.doi.org/10.7203/metode.11.17108","http://dx.doi.org/10.7203/metode.11.17108")</f>
        <v>http://dx.doi.org/10.7203/metode.11.17108</v>
      </c>
    </row>
    <row r="90" s="32" customFormat="1" spans="1:7">
      <c r="A90" s="32" t="s">
        <v>380</v>
      </c>
      <c r="B90" s="32" t="s">
        <v>381</v>
      </c>
      <c r="C90" s="32" t="s">
        <v>382</v>
      </c>
      <c r="D90" s="32" t="s">
        <v>383</v>
      </c>
      <c r="E90" s="32" t="s">
        <v>16</v>
      </c>
      <c r="F90" s="32" t="s">
        <v>384</v>
      </c>
      <c r="G90" s="32" t="str">
        <f>HYPERLINK("http://dx.doi.org/10.1016/j.aquaculture.2005.11.057","http://dx.doi.org/10.1016/j.aquaculture.2005.11.057")</f>
        <v>http://dx.doi.org/10.1016/j.aquaculture.2005.11.057</v>
      </c>
    </row>
    <row r="91" s="32" customFormat="1" spans="1:7">
      <c r="A91" s="32" t="s">
        <v>385</v>
      </c>
      <c r="B91" s="32" t="s">
        <v>386</v>
      </c>
      <c r="C91" s="32" t="s">
        <v>387</v>
      </c>
      <c r="D91" s="32" t="s">
        <v>337</v>
      </c>
      <c r="E91" s="32" t="s">
        <v>16</v>
      </c>
      <c r="F91" s="32" t="s">
        <v>21</v>
      </c>
      <c r="G91" s="37" t="s">
        <v>388</v>
      </c>
    </row>
    <row r="92" s="32" customFormat="1" spans="1:7">
      <c r="A92" s="32" t="s">
        <v>389</v>
      </c>
      <c r="B92" s="32" t="s">
        <v>390</v>
      </c>
      <c r="C92" s="32" t="s">
        <v>391</v>
      </c>
      <c r="D92" s="32" t="s">
        <v>113</v>
      </c>
      <c r="E92" s="32" t="s">
        <v>16</v>
      </c>
      <c r="F92" s="32" t="s">
        <v>392</v>
      </c>
      <c r="G92" s="32" t="str">
        <f>HYPERLINK("http://dx.doi.org/10.1007/s11356-012-1377-z","http://dx.doi.org/10.1007/s11356-012-1377-z")</f>
        <v>http://dx.doi.org/10.1007/s11356-012-1377-z</v>
      </c>
    </row>
    <row r="93" s="32" customFormat="1" spans="1:7">
      <c r="A93" s="32" t="s">
        <v>393</v>
      </c>
      <c r="B93" s="32" t="s">
        <v>394</v>
      </c>
      <c r="C93" s="32" t="s">
        <v>395</v>
      </c>
      <c r="D93" s="32" t="s">
        <v>151</v>
      </c>
      <c r="E93" s="32" t="s">
        <v>16</v>
      </c>
      <c r="F93" s="32" t="s">
        <v>396</v>
      </c>
      <c r="G93" s="32" t="str">
        <f>HYPERLINK("http://dx.doi.org/10.1016/j.marpolbul.2024.116640","http://dx.doi.org/10.1016/j.marpolbul.2024.116640")</f>
        <v>http://dx.doi.org/10.1016/j.marpolbul.2024.116640</v>
      </c>
    </row>
    <row r="94" s="32" customFormat="1" spans="1:7">
      <c r="A94" s="32" t="s">
        <v>397</v>
      </c>
      <c r="B94" s="32" t="s">
        <v>398</v>
      </c>
      <c r="C94" s="32" t="s">
        <v>399</v>
      </c>
      <c r="D94" s="32" t="s">
        <v>400</v>
      </c>
      <c r="E94" s="32" t="s">
        <v>16</v>
      </c>
      <c r="F94" s="32" t="s">
        <v>401</v>
      </c>
      <c r="G94" s="32" t="str">
        <f>HYPERLINK("http://dx.doi.org/10.1038/s41598-019-47664-w","http://dx.doi.org/10.1038/s41598-019-47664-w")</f>
        <v>http://dx.doi.org/10.1038/s41598-019-47664-w</v>
      </c>
    </row>
    <row r="95" s="32" customFormat="1" spans="1:7">
      <c r="A95" s="32" t="s">
        <v>402</v>
      </c>
      <c r="B95" s="32" t="s">
        <v>403</v>
      </c>
      <c r="C95" s="32" t="s">
        <v>404</v>
      </c>
      <c r="D95" s="32" t="s">
        <v>405</v>
      </c>
      <c r="E95" s="32" t="s">
        <v>16</v>
      </c>
      <c r="F95" s="32" t="s">
        <v>406</v>
      </c>
      <c r="G95" s="32" t="str">
        <f>HYPERLINK("http://dx.doi.org/10.1016/j.jece.2023.110170","http://dx.doi.org/10.1016/j.jece.2023.110170")</f>
        <v>http://dx.doi.org/10.1016/j.jece.2023.110170</v>
      </c>
    </row>
    <row r="96" s="32" customFormat="1" spans="1:7">
      <c r="A96" s="32" t="s">
        <v>407</v>
      </c>
      <c r="B96" s="32" t="s">
        <v>408</v>
      </c>
      <c r="C96" s="32" t="s">
        <v>409</v>
      </c>
      <c r="D96" s="32" t="s">
        <v>15</v>
      </c>
      <c r="E96" s="32" t="s">
        <v>16</v>
      </c>
      <c r="F96" s="32" t="s">
        <v>410</v>
      </c>
      <c r="G96" s="32" t="str">
        <f>HYPERLINK("http://dx.doi.org/10.1016/j.marenvres.2006.10.005","http://dx.doi.org/10.1016/j.marenvres.2006.10.005")</f>
        <v>http://dx.doi.org/10.1016/j.marenvres.2006.10.005</v>
      </c>
    </row>
    <row r="97" s="32" customFormat="1" spans="1:7">
      <c r="A97" s="32" t="s">
        <v>411</v>
      </c>
      <c r="B97" s="32" t="s">
        <v>412</v>
      </c>
      <c r="C97" s="32" t="s">
        <v>413</v>
      </c>
      <c r="D97" s="32" t="s">
        <v>414</v>
      </c>
      <c r="E97" s="32" t="s">
        <v>16</v>
      </c>
      <c r="F97" s="32" t="s">
        <v>415</v>
      </c>
      <c r="G97" s="32" t="str">
        <f>HYPERLINK("http://dx.doi.org/10.1016/j.plantsci.2014.11.015","http://dx.doi.org/10.1016/j.plantsci.2014.11.015")</f>
        <v>http://dx.doi.org/10.1016/j.plantsci.2014.11.015</v>
      </c>
    </row>
    <row r="98" s="32" customFormat="1" spans="1:7">
      <c r="A98" s="32" t="s">
        <v>416</v>
      </c>
      <c r="B98" s="32" t="s">
        <v>416</v>
      </c>
      <c r="C98" s="32" t="s">
        <v>417</v>
      </c>
      <c r="D98" s="32" t="s">
        <v>418</v>
      </c>
      <c r="E98" s="32" t="s">
        <v>254</v>
      </c>
      <c r="F98" s="32" t="s">
        <v>21</v>
      </c>
      <c r="G98" s="32" t="s">
        <v>21</v>
      </c>
    </row>
    <row r="99" s="32" customFormat="1" spans="1:7">
      <c r="A99" s="32" t="s">
        <v>419</v>
      </c>
      <c r="B99" s="32" t="s">
        <v>420</v>
      </c>
      <c r="C99" s="32" t="s">
        <v>421</v>
      </c>
      <c r="D99" s="32" t="s">
        <v>422</v>
      </c>
      <c r="E99" s="32" t="s">
        <v>16</v>
      </c>
      <c r="F99" s="32" t="s">
        <v>423</v>
      </c>
      <c r="G99" s="32" t="str">
        <f>HYPERLINK("http://dx.doi.org/10.1016/j.envpol.2016.11.005","http://dx.doi.org/10.1016/j.envpol.2016.11.005")</f>
        <v>http://dx.doi.org/10.1016/j.envpol.2016.11.005</v>
      </c>
    </row>
    <row r="100" s="32" customFormat="1" spans="1:7">
      <c r="A100" s="32" t="s">
        <v>424</v>
      </c>
      <c r="B100" s="32" t="s">
        <v>425</v>
      </c>
      <c r="C100" s="32" t="s">
        <v>426</v>
      </c>
      <c r="D100" s="32" t="s">
        <v>427</v>
      </c>
      <c r="E100" s="32" t="s">
        <v>16</v>
      </c>
      <c r="F100" s="32" t="s">
        <v>428</v>
      </c>
      <c r="G100" s="32" t="str">
        <f>HYPERLINK("http://dx.doi.org/10.1007/s13131-012-0200-5","http://dx.doi.org/10.1007/s13131-012-0200-5")</f>
        <v>http://dx.doi.org/10.1007/s13131-012-0200-5</v>
      </c>
    </row>
    <row r="101" s="32" customFormat="1" spans="1:7">
      <c r="A101" s="32" t="s">
        <v>429</v>
      </c>
      <c r="B101" s="32" t="s">
        <v>430</v>
      </c>
      <c r="C101" s="32" t="s">
        <v>431</v>
      </c>
      <c r="D101" s="32" t="s">
        <v>35</v>
      </c>
      <c r="E101" s="32" t="s">
        <v>16</v>
      </c>
      <c r="F101" s="32" t="s">
        <v>432</v>
      </c>
      <c r="G101" s="32" t="str">
        <f>HYPERLINK("http://dx.doi.org/10.1016/j.hal.2019.101631","http://dx.doi.org/10.1016/j.hal.2019.101631")</f>
        <v>http://dx.doi.org/10.1016/j.hal.2019.101631</v>
      </c>
    </row>
    <row r="102" s="32" customFormat="1" spans="1:7">
      <c r="A102" s="32" t="s">
        <v>433</v>
      </c>
      <c r="B102" s="32" t="s">
        <v>434</v>
      </c>
      <c r="C102" s="32" t="s">
        <v>435</v>
      </c>
      <c r="D102" s="32" t="s">
        <v>35</v>
      </c>
      <c r="E102" s="32" t="s">
        <v>16</v>
      </c>
      <c r="F102" s="32" t="s">
        <v>436</v>
      </c>
      <c r="G102" s="32" t="str">
        <f>HYPERLINK("http://dx.doi.org/10.1016/j.hal.2018.10.004","http://dx.doi.org/10.1016/j.hal.2018.10.004")</f>
        <v>http://dx.doi.org/10.1016/j.hal.2018.10.004</v>
      </c>
    </row>
    <row r="103" s="32" customFormat="1" spans="1:7">
      <c r="A103" s="32" t="s">
        <v>437</v>
      </c>
      <c r="B103" s="32" t="s">
        <v>438</v>
      </c>
      <c r="C103" s="32" t="s">
        <v>439</v>
      </c>
      <c r="D103" s="32" t="s">
        <v>400</v>
      </c>
      <c r="E103" s="32" t="s">
        <v>16</v>
      </c>
      <c r="F103" s="32" t="s">
        <v>440</v>
      </c>
      <c r="G103" s="32" t="str">
        <f>HYPERLINK("http://dx.doi.org/10.1038/s41598-018-23634-6","http://dx.doi.org/10.1038/s41598-018-23634-6")</f>
        <v>http://dx.doi.org/10.1038/s41598-018-23634-6</v>
      </c>
    </row>
    <row r="104" s="32" customFormat="1" spans="1:7">
      <c r="A104" s="32" t="s">
        <v>441</v>
      </c>
      <c r="B104" s="32" t="s">
        <v>442</v>
      </c>
      <c r="C104" s="32" t="s">
        <v>443</v>
      </c>
      <c r="D104" s="32" t="s">
        <v>134</v>
      </c>
      <c r="E104" s="32" t="s">
        <v>16</v>
      </c>
      <c r="F104" s="32" t="s">
        <v>444</v>
      </c>
      <c r="G104" s="32" t="str">
        <f>HYPERLINK("http://dx.doi.org/10.1007/s10811-014-0338-y","http://dx.doi.org/10.1007/s10811-014-0338-y")</f>
        <v>http://dx.doi.org/10.1007/s10811-014-0338-y</v>
      </c>
    </row>
    <row r="105" s="32" customFormat="1" spans="1:7">
      <c r="A105" s="32" t="s">
        <v>445</v>
      </c>
      <c r="B105" s="32" t="s">
        <v>446</v>
      </c>
      <c r="C105" s="32" t="s">
        <v>447</v>
      </c>
      <c r="D105" s="32" t="s">
        <v>35</v>
      </c>
      <c r="E105" s="32" t="s">
        <v>16</v>
      </c>
      <c r="F105" s="32" t="s">
        <v>448</v>
      </c>
      <c r="G105" s="32" t="str">
        <f>HYPERLINK("http://dx.doi.org/10.1016/j.hal.2022.102297","http://dx.doi.org/10.1016/j.hal.2022.102297")</f>
        <v>http://dx.doi.org/10.1016/j.hal.2022.102297</v>
      </c>
    </row>
    <row r="106" s="32" customFormat="1" spans="1:7">
      <c r="A106" s="32" t="s">
        <v>449</v>
      </c>
      <c r="B106" s="32" t="s">
        <v>450</v>
      </c>
      <c r="C106" s="32" t="s">
        <v>451</v>
      </c>
      <c r="D106" s="32" t="s">
        <v>15</v>
      </c>
      <c r="E106" s="32" t="s">
        <v>16</v>
      </c>
      <c r="F106" s="32" t="s">
        <v>452</v>
      </c>
      <c r="G106" s="32" t="str">
        <f>HYPERLINK("http://dx.doi.org/10.1016/j.marenvres.2022.105589","http://dx.doi.org/10.1016/j.marenvres.2022.105589")</f>
        <v>http://dx.doi.org/10.1016/j.marenvres.2022.105589</v>
      </c>
    </row>
    <row r="107" s="32" customFormat="1" spans="1:7">
      <c r="A107" s="32" t="s">
        <v>453</v>
      </c>
      <c r="B107" s="32" t="s">
        <v>454</v>
      </c>
      <c r="C107" s="32" t="s">
        <v>455</v>
      </c>
      <c r="D107" s="32" t="s">
        <v>456</v>
      </c>
      <c r="E107" s="32" t="s">
        <v>16</v>
      </c>
      <c r="F107" s="32" t="s">
        <v>457</v>
      </c>
      <c r="G107" s="32" t="str">
        <f>HYPERLINK("http://dx.doi.org/10.1016/j.watres.2023.119727","http://dx.doi.org/10.1016/j.watres.2023.119727")</f>
        <v>http://dx.doi.org/10.1016/j.watres.2023.119727</v>
      </c>
    </row>
    <row r="108" s="32" customFormat="1" spans="1:7">
      <c r="A108" s="32" t="s">
        <v>458</v>
      </c>
      <c r="B108" s="32" t="s">
        <v>459</v>
      </c>
      <c r="C108" s="32" t="s">
        <v>460</v>
      </c>
      <c r="D108" s="32" t="s">
        <v>113</v>
      </c>
      <c r="E108" s="32" t="s">
        <v>16</v>
      </c>
      <c r="F108" s="32" t="s">
        <v>461</v>
      </c>
      <c r="G108" s="32" t="str">
        <f>HYPERLINK("http://dx.doi.org/10.1007/s11356-015-4790-2","http://dx.doi.org/10.1007/s11356-015-4790-2")</f>
        <v>http://dx.doi.org/10.1007/s11356-015-4790-2</v>
      </c>
    </row>
    <row r="109" s="32" customFormat="1" spans="1:7">
      <c r="A109" s="32" t="s">
        <v>462</v>
      </c>
      <c r="B109" s="32" t="s">
        <v>463</v>
      </c>
      <c r="C109" s="32" t="s">
        <v>464</v>
      </c>
      <c r="D109" s="32" t="s">
        <v>465</v>
      </c>
      <c r="E109" s="32" t="s">
        <v>16</v>
      </c>
      <c r="F109" s="32" t="s">
        <v>466</v>
      </c>
      <c r="G109" s="32" t="str">
        <f>HYPERLINK("http://dx.doi.org/10.1016/j.envres.2020.109842","http://dx.doi.org/10.1016/j.envres.2020.109842")</f>
        <v>http://dx.doi.org/10.1016/j.envres.2020.109842</v>
      </c>
    </row>
    <row r="110" s="32" customFormat="1" spans="1:7">
      <c r="A110" s="32" t="s">
        <v>467</v>
      </c>
      <c r="B110" s="32" t="s">
        <v>468</v>
      </c>
      <c r="C110" s="32" t="s">
        <v>469</v>
      </c>
      <c r="D110" s="32" t="s">
        <v>470</v>
      </c>
      <c r="E110" s="32" t="s">
        <v>16</v>
      </c>
      <c r="F110" s="32" t="s">
        <v>471</v>
      </c>
      <c r="G110" s="32" t="str">
        <f>HYPERLINK("http://dx.doi.org/10.3390/toxics11040344","http://dx.doi.org/10.3390/toxics11040344")</f>
        <v>http://dx.doi.org/10.3390/toxics11040344</v>
      </c>
    </row>
    <row r="111" s="32" customFormat="1" spans="1:7">
      <c r="A111" s="32" t="s">
        <v>472</v>
      </c>
      <c r="B111" s="32" t="s">
        <v>473</v>
      </c>
      <c r="C111" s="32" t="s">
        <v>474</v>
      </c>
      <c r="D111" s="32" t="s">
        <v>196</v>
      </c>
      <c r="E111" s="32" t="s">
        <v>16</v>
      </c>
      <c r="F111" s="32" t="s">
        <v>475</v>
      </c>
      <c r="G111" s="32" t="str">
        <f>HYPERLINK("http://dx.doi.org/10.1016/j.scitotenv.2022.159614","http://dx.doi.org/10.1016/j.scitotenv.2022.159614")</f>
        <v>http://dx.doi.org/10.1016/j.scitotenv.2022.159614</v>
      </c>
    </row>
    <row r="112" s="32" customFormat="1" spans="1:7">
      <c r="A112" s="32" t="s">
        <v>476</v>
      </c>
      <c r="B112" s="32" t="s">
        <v>477</v>
      </c>
      <c r="C112" s="32" t="s">
        <v>478</v>
      </c>
      <c r="D112" s="32" t="s">
        <v>405</v>
      </c>
      <c r="E112" s="32" t="s">
        <v>16</v>
      </c>
      <c r="F112" s="32" t="s">
        <v>479</v>
      </c>
      <c r="G112" s="32" t="str">
        <f>HYPERLINK("http://dx.doi.org/10.1016/j.jece.2020.104250","http://dx.doi.org/10.1016/j.jece.2020.104250")</f>
        <v>http://dx.doi.org/10.1016/j.jece.2020.104250</v>
      </c>
    </row>
    <row r="113" s="32" customFormat="1" spans="1:7">
      <c r="A113" s="32" t="s">
        <v>480</v>
      </c>
      <c r="B113" s="32" t="s">
        <v>481</v>
      </c>
      <c r="C113" s="32" t="s">
        <v>482</v>
      </c>
      <c r="D113" s="32" t="s">
        <v>113</v>
      </c>
      <c r="E113" s="32" t="s">
        <v>16</v>
      </c>
      <c r="F113" s="32" t="s">
        <v>483</v>
      </c>
      <c r="G113" s="32" t="str">
        <f>HYPERLINK("http://dx.doi.org/10.1007/s11356-012-1393-z","http://dx.doi.org/10.1007/s11356-012-1393-z")</f>
        <v>http://dx.doi.org/10.1007/s11356-012-1393-z</v>
      </c>
    </row>
    <row r="114" s="32" customFormat="1" spans="1:7">
      <c r="A114" s="32" t="s">
        <v>484</v>
      </c>
      <c r="B114" s="32" t="s">
        <v>485</v>
      </c>
      <c r="C114" s="32" t="s">
        <v>486</v>
      </c>
      <c r="D114" s="32" t="s">
        <v>178</v>
      </c>
      <c r="E114" s="32" t="s">
        <v>16</v>
      </c>
      <c r="F114" s="32" t="s">
        <v>487</v>
      </c>
      <c r="G114" s="32" t="str">
        <f>HYPERLINK("http://dx.doi.org/10.1007/s00128-021-03203-w","http://dx.doi.org/10.1007/s00128-021-03203-w")</f>
        <v>http://dx.doi.org/10.1007/s00128-021-03203-w</v>
      </c>
    </row>
    <row r="115" s="32" customFormat="1" spans="1:7">
      <c r="A115" s="32" t="s">
        <v>488</v>
      </c>
      <c r="B115" s="32" t="s">
        <v>489</v>
      </c>
      <c r="C115" s="32" t="s">
        <v>490</v>
      </c>
      <c r="D115" s="32" t="s">
        <v>113</v>
      </c>
      <c r="E115" s="32" t="s">
        <v>16</v>
      </c>
      <c r="F115" s="32" t="s">
        <v>491</v>
      </c>
      <c r="G115" s="32" t="str">
        <f>HYPERLINK("http://dx.doi.org/10.1007/s11356-023-26821-9","http://dx.doi.org/10.1007/s11356-023-26821-9")</f>
        <v>http://dx.doi.org/10.1007/s11356-023-26821-9</v>
      </c>
    </row>
    <row r="116" s="32" customFormat="1" spans="1:7">
      <c r="A116" s="32" t="s">
        <v>492</v>
      </c>
      <c r="B116" s="32" t="s">
        <v>493</v>
      </c>
      <c r="C116" s="32" t="s">
        <v>494</v>
      </c>
      <c r="D116" s="32" t="s">
        <v>373</v>
      </c>
      <c r="E116" s="32" t="s">
        <v>16</v>
      </c>
      <c r="F116" s="32" t="s">
        <v>495</v>
      </c>
      <c r="G116" s="32" t="str">
        <f>HYPERLINK("http://dx.doi.org/10.1007/s00343-016-5065-6","http://dx.doi.org/10.1007/s00343-016-5065-6")</f>
        <v>http://dx.doi.org/10.1007/s00343-016-5065-6</v>
      </c>
    </row>
    <row r="117" s="32" customFormat="1" spans="1:7">
      <c r="A117" s="32" t="s">
        <v>496</v>
      </c>
      <c r="B117" s="32" t="s">
        <v>497</v>
      </c>
      <c r="C117" s="32" t="s">
        <v>498</v>
      </c>
      <c r="D117" s="32" t="s">
        <v>55</v>
      </c>
      <c r="E117" s="32" t="s">
        <v>16</v>
      </c>
      <c r="F117" s="32" t="s">
        <v>21</v>
      </c>
      <c r="G117" s="32" t="s">
        <v>21</v>
      </c>
    </row>
    <row r="118" s="32" customFormat="1" spans="1:7">
      <c r="A118" s="32" t="s">
        <v>499</v>
      </c>
      <c r="B118" s="32" t="s">
        <v>500</v>
      </c>
      <c r="C118" s="32" t="s">
        <v>501</v>
      </c>
      <c r="D118" s="32" t="s">
        <v>502</v>
      </c>
      <c r="E118" s="32" t="s">
        <v>254</v>
      </c>
      <c r="F118" s="32" t="s">
        <v>503</v>
      </c>
      <c r="G118" s="32" t="str">
        <f>HYPERLINK("http://dx.doi.org/10.1117/12.2034011","http://dx.doi.org/10.1117/12.2034011")</f>
        <v>http://dx.doi.org/10.1117/12.2034011</v>
      </c>
    </row>
    <row r="119" s="32" customFormat="1" spans="1:7">
      <c r="A119" s="32" t="s">
        <v>504</v>
      </c>
      <c r="B119" s="32" t="s">
        <v>505</v>
      </c>
      <c r="C119" s="32" t="s">
        <v>506</v>
      </c>
      <c r="D119" s="32" t="s">
        <v>35</v>
      </c>
      <c r="E119" s="32" t="s">
        <v>16</v>
      </c>
      <c r="F119" s="32" t="s">
        <v>507</v>
      </c>
      <c r="G119" s="32" t="str">
        <f>HYPERLINK("http://dx.doi.org/10.1016/j.hal.2011.03.006","http://dx.doi.org/10.1016/j.hal.2011.03.006")</f>
        <v>http://dx.doi.org/10.1016/j.hal.2011.03.006</v>
      </c>
    </row>
    <row r="120" s="32" customFormat="1" spans="1:7">
      <c r="A120" s="32" t="s">
        <v>508</v>
      </c>
      <c r="B120" s="32" t="s">
        <v>509</v>
      </c>
      <c r="C120" s="32" t="s">
        <v>510</v>
      </c>
      <c r="D120" s="32" t="s">
        <v>511</v>
      </c>
      <c r="E120" s="32" t="s">
        <v>16</v>
      </c>
      <c r="F120" s="32" t="s">
        <v>512</v>
      </c>
      <c r="G120" s="32" t="str">
        <f>HYPERLINK("http://dx.doi.org/10.1007/s12210-015-0488-0","http://dx.doi.org/10.1007/s12210-015-0488-0")</f>
        <v>http://dx.doi.org/10.1007/s12210-015-0488-0</v>
      </c>
    </row>
    <row r="121" s="32" customFormat="1" spans="1:7">
      <c r="A121" s="32" t="s">
        <v>513</v>
      </c>
      <c r="B121" s="32" t="s">
        <v>514</v>
      </c>
      <c r="C121" s="32" t="s">
        <v>515</v>
      </c>
      <c r="D121" s="32" t="s">
        <v>516</v>
      </c>
      <c r="E121" s="32" t="s">
        <v>16</v>
      </c>
      <c r="F121" s="32" t="s">
        <v>517</v>
      </c>
      <c r="G121" s="32" t="str">
        <f>HYPERLINK("http://dx.doi.org/10.1016/j.biotechadv.2012.01.011","http://dx.doi.org/10.1016/j.biotechadv.2012.01.011")</f>
        <v>http://dx.doi.org/10.1016/j.biotechadv.2012.01.011</v>
      </c>
    </row>
    <row r="122" s="32" customFormat="1" spans="1:7">
      <c r="A122" s="32" t="s">
        <v>518</v>
      </c>
      <c r="B122" s="32" t="s">
        <v>519</v>
      </c>
      <c r="C122" s="32" t="s">
        <v>520</v>
      </c>
      <c r="D122" s="32" t="s">
        <v>521</v>
      </c>
      <c r="E122" s="32" t="s">
        <v>16</v>
      </c>
      <c r="F122" s="32" t="s">
        <v>522</v>
      </c>
      <c r="G122" s="32" t="str">
        <f>HYPERLINK("http://dx.doi.org/10.1016/j.jhazmat.2024.134678","http://dx.doi.org/10.1016/j.jhazmat.2024.134678")</f>
        <v>http://dx.doi.org/10.1016/j.jhazmat.2024.134678</v>
      </c>
    </row>
    <row r="123" s="32" customFormat="1" spans="1:7">
      <c r="A123" s="32" t="s">
        <v>523</v>
      </c>
      <c r="B123" s="32" t="s">
        <v>524</v>
      </c>
      <c r="C123" s="32" t="s">
        <v>525</v>
      </c>
      <c r="D123" s="32" t="s">
        <v>405</v>
      </c>
      <c r="E123" s="32" t="s">
        <v>16</v>
      </c>
      <c r="F123" s="32" t="s">
        <v>526</v>
      </c>
      <c r="G123" s="32" t="str">
        <f>HYPERLINK("http://dx.doi.org/10.1016/j.jece.2021.105978","http://dx.doi.org/10.1016/j.jece.2021.105978")</f>
        <v>http://dx.doi.org/10.1016/j.jece.2021.105978</v>
      </c>
    </row>
    <row r="124" s="32" customFormat="1" spans="1:7">
      <c r="A124" s="32" t="s">
        <v>527</v>
      </c>
      <c r="B124" s="32" t="s">
        <v>528</v>
      </c>
      <c r="C124" s="32" t="s">
        <v>529</v>
      </c>
      <c r="D124" s="32" t="s">
        <v>358</v>
      </c>
      <c r="E124" s="32" t="s">
        <v>16</v>
      </c>
      <c r="F124" s="32" t="s">
        <v>530</v>
      </c>
      <c r="G124" s="32" t="str">
        <f>HYPERLINK("http://dx.doi.org/10.1016/j.chemosphere.2021.130725","http://dx.doi.org/10.1016/j.chemosphere.2021.130725")</f>
        <v>http://dx.doi.org/10.1016/j.chemosphere.2021.130725</v>
      </c>
    </row>
    <row r="125" s="32" customFormat="1" spans="1:7">
      <c r="A125" s="32" t="s">
        <v>531</v>
      </c>
      <c r="B125" s="32" t="s">
        <v>532</v>
      </c>
      <c r="C125" s="32" t="s">
        <v>533</v>
      </c>
      <c r="D125" s="32" t="s">
        <v>456</v>
      </c>
      <c r="E125" s="32" t="s">
        <v>16</v>
      </c>
      <c r="F125" s="32" t="s">
        <v>534</v>
      </c>
      <c r="G125" s="32" t="str">
        <f>HYPERLINK("http://dx.doi.org/10.1016/j.watres.2012.02.027","http://dx.doi.org/10.1016/j.watres.2012.02.027")</f>
        <v>http://dx.doi.org/10.1016/j.watres.2012.02.027</v>
      </c>
    </row>
    <row r="126" s="32" customFormat="1" spans="1:7">
      <c r="A126" s="32" t="s">
        <v>535</v>
      </c>
      <c r="B126" s="32" t="s">
        <v>536</v>
      </c>
      <c r="C126" s="32" t="s">
        <v>537</v>
      </c>
      <c r="D126" s="32" t="s">
        <v>151</v>
      </c>
      <c r="E126" s="32" t="s">
        <v>16</v>
      </c>
      <c r="F126" s="32" t="s">
        <v>538</v>
      </c>
      <c r="G126" s="32" t="str">
        <f>HYPERLINK("http://dx.doi.org/10.1016/j.marpolbul.2011.02.051","http://dx.doi.org/10.1016/j.marpolbul.2011.02.051")</f>
        <v>http://dx.doi.org/10.1016/j.marpolbul.2011.02.051</v>
      </c>
    </row>
    <row r="127" s="32" customFormat="1" spans="1:7">
      <c r="A127" s="32" t="s">
        <v>539</v>
      </c>
      <c r="B127" s="32" t="s">
        <v>540</v>
      </c>
      <c r="C127" s="32" t="s">
        <v>541</v>
      </c>
      <c r="D127" s="32" t="s">
        <v>542</v>
      </c>
      <c r="E127" s="32" t="s">
        <v>16</v>
      </c>
      <c r="F127" s="32" t="s">
        <v>543</v>
      </c>
      <c r="G127" s="32" t="str">
        <f>HYPERLINK("http://dx.doi.org/10.3390/d15010077","http://dx.doi.org/10.3390/d15010077")</f>
        <v>http://dx.doi.org/10.3390/d15010077</v>
      </c>
    </row>
    <row r="128" s="32" customFormat="1" spans="1:7">
      <c r="A128" s="32" t="s">
        <v>544</v>
      </c>
      <c r="B128" s="32" t="s">
        <v>544</v>
      </c>
      <c r="C128" s="32" t="s">
        <v>545</v>
      </c>
      <c r="D128" s="32" t="s">
        <v>35</v>
      </c>
      <c r="E128" s="32" t="s">
        <v>16</v>
      </c>
      <c r="F128" s="32" t="s">
        <v>546</v>
      </c>
      <c r="G128" s="32" t="str">
        <f>HYPERLINK("http://dx.doi.org/10.1016/j.hal.2004.12.004","http://dx.doi.org/10.1016/j.hal.2004.12.004")</f>
        <v>http://dx.doi.org/10.1016/j.hal.2004.12.004</v>
      </c>
    </row>
    <row r="129" s="32" customFormat="1" spans="1:7">
      <c r="A129" s="32" t="s">
        <v>547</v>
      </c>
      <c r="B129" s="32" t="s">
        <v>548</v>
      </c>
      <c r="C129" s="32" t="s">
        <v>549</v>
      </c>
      <c r="D129" s="32" t="s">
        <v>550</v>
      </c>
      <c r="E129" s="32" t="s">
        <v>16</v>
      </c>
      <c r="F129" s="32" t="s">
        <v>551</v>
      </c>
      <c r="G129" s="32" t="str">
        <f>HYPERLINK("http://dx.doi.org/10.30848/PJB2019-2(44)","http://dx.doi.org/10.30848/PJB2019-2(44)")</f>
        <v>http://dx.doi.org/10.30848/PJB2019-2(44)</v>
      </c>
    </row>
    <row r="130" s="32" customFormat="1" spans="1:7">
      <c r="A130" s="32" t="s">
        <v>552</v>
      </c>
      <c r="B130" s="32" t="s">
        <v>553</v>
      </c>
      <c r="C130" s="32" t="s">
        <v>554</v>
      </c>
      <c r="D130" s="32" t="s">
        <v>113</v>
      </c>
      <c r="E130" s="32" t="s">
        <v>16</v>
      </c>
      <c r="F130" s="32" t="s">
        <v>555</v>
      </c>
      <c r="G130" s="32" t="str">
        <f>HYPERLINK("http://dx.doi.org/10.1007/s11356-016-8256-y","http://dx.doi.org/10.1007/s11356-016-8256-y")</f>
        <v>http://dx.doi.org/10.1007/s11356-016-8256-y</v>
      </c>
    </row>
    <row r="131" s="32" customFormat="1" spans="1:7">
      <c r="A131" s="32" t="s">
        <v>556</v>
      </c>
      <c r="B131" s="32" t="s">
        <v>557</v>
      </c>
      <c r="C131" s="32" t="s">
        <v>558</v>
      </c>
      <c r="D131" s="32" t="s">
        <v>465</v>
      </c>
      <c r="E131" s="32" t="s">
        <v>16</v>
      </c>
      <c r="F131" s="32" t="s">
        <v>559</v>
      </c>
      <c r="G131" s="32" t="str">
        <f>HYPERLINK("http://dx.doi.org/10.1016/j.envres.2021.111295","http://dx.doi.org/10.1016/j.envres.2021.111295")</f>
        <v>http://dx.doi.org/10.1016/j.envres.2021.111295</v>
      </c>
    </row>
    <row r="132" s="32" customFormat="1" spans="1:7">
      <c r="A132" s="32" t="s">
        <v>560</v>
      </c>
      <c r="B132" s="32" t="s">
        <v>561</v>
      </c>
      <c r="C132" s="32" t="s">
        <v>562</v>
      </c>
      <c r="D132" s="32" t="s">
        <v>563</v>
      </c>
      <c r="E132" s="32" t="s">
        <v>16</v>
      </c>
      <c r="F132" s="32" t="s">
        <v>564</v>
      </c>
      <c r="G132" s="32" t="str">
        <f>HYPERLINK("http://dx.doi.org/10.1111/maec.12682","http://dx.doi.org/10.1111/maec.12682")</f>
        <v>http://dx.doi.org/10.1111/maec.12682</v>
      </c>
    </row>
    <row r="133" s="32" customFormat="1" spans="1:7">
      <c r="A133" s="32" t="s">
        <v>565</v>
      </c>
      <c r="B133" s="32" t="s">
        <v>566</v>
      </c>
      <c r="C133" s="32" t="s">
        <v>567</v>
      </c>
      <c r="D133" s="32" t="s">
        <v>35</v>
      </c>
      <c r="E133" s="32" t="s">
        <v>16</v>
      </c>
      <c r="F133" s="32" t="s">
        <v>568</v>
      </c>
      <c r="G133" s="32" t="str">
        <f>HYPERLINK("http://dx.doi.org/10.1016/j.hal.2023.102411","http://dx.doi.org/10.1016/j.hal.2023.102411")</f>
        <v>http://dx.doi.org/10.1016/j.hal.2023.102411</v>
      </c>
    </row>
    <row r="134" s="32" customFormat="1" spans="1:7">
      <c r="A134" s="32" t="s">
        <v>569</v>
      </c>
      <c r="B134" s="32" t="s">
        <v>570</v>
      </c>
      <c r="C134" s="32" t="s">
        <v>571</v>
      </c>
      <c r="D134" s="32" t="s">
        <v>368</v>
      </c>
      <c r="E134" s="32" t="s">
        <v>16</v>
      </c>
      <c r="F134" s="32" t="s">
        <v>572</v>
      </c>
      <c r="G134" s="32" t="str">
        <f>HYPERLINK("http://dx.doi.org/10.1016/j.aquatox.2013.10.029","http://dx.doi.org/10.1016/j.aquatox.2013.10.029")</f>
        <v>http://dx.doi.org/10.1016/j.aquatox.2013.10.029</v>
      </c>
    </row>
    <row r="135" s="32" customFormat="1" spans="1:7">
      <c r="A135" s="32" t="s">
        <v>573</v>
      </c>
      <c r="B135" s="32" t="s">
        <v>574</v>
      </c>
      <c r="C135" s="32" t="s">
        <v>575</v>
      </c>
      <c r="D135" s="32" t="s">
        <v>576</v>
      </c>
      <c r="E135" s="32" t="s">
        <v>16</v>
      </c>
      <c r="F135" s="32" t="s">
        <v>577</v>
      </c>
      <c r="G135" s="32" t="str">
        <f>HYPERLINK("http://dx.doi.org/10.1039/c2an36464f","http://dx.doi.org/10.1039/c2an36464f")</f>
        <v>http://dx.doi.org/10.1039/c2an36464f</v>
      </c>
    </row>
    <row r="136" s="32" customFormat="1" spans="1:7">
      <c r="A136" s="32" t="s">
        <v>578</v>
      </c>
      <c r="B136" s="32" t="s">
        <v>579</v>
      </c>
      <c r="C136" s="32" t="s">
        <v>580</v>
      </c>
      <c r="D136" s="32" t="s">
        <v>581</v>
      </c>
      <c r="E136" s="32" t="s">
        <v>16</v>
      </c>
      <c r="F136" s="32" t="s">
        <v>582</v>
      </c>
      <c r="G136" s="32" t="str">
        <f>HYPERLINK("http://dx.doi.org/10.1155/2022/8408462","http://dx.doi.org/10.1155/2022/8408462")</f>
        <v>http://dx.doi.org/10.1155/2022/8408462</v>
      </c>
    </row>
    <row r="137" s="32" customFormat="1" spans="1:7">
      <c r="A137" s="32" t="s">
        <v>583</v>
      </c>
      <c r="B137" s="32" t="s">
        <v>584</v>
      </c>
      <c r="C137" s="32" t="s">
        <v>585</v>
      </c>
      <c r="D137" s="32" t="s">
        <v>586</v>
      </c>
      <c r="E137" s="32" t="s">
        <v>16</v>
      </c>
      <c r="F137" s="32" t="s">
        <v>587</v>
      </c>
      <c r="G137" s="32" t="str">
        <f>HYPERLINK("http://dx.doi.org/10.1186/1476-069X-10-54","http://dx.doi.org/10.1186/1476-069X-10-54")</f>
        <v>http://dx.doi.org/10.1186/1476-069X-10-54</v>
      </c>
    </row>
    <row r="138" s="32" customFormat="1" spans="1:7">
      <c r="A138" s="32" t="s">
        <v>588</v>
      </c>
      <c r="B138" s="32" t="s">
        <v>589</v>
      </c>
      <c r="C138" s="32" t="s">
        <v>590</v>
      </c>
      <c r="D138" s="32" t="s">
        <v>591</v>
      </c>
      <c r="E138" s="32" t="s">
        <v>16</v>
      </c>
      <c r="F138" s="32" t="s">
        <v>592</v>
      </c>
      <c r="G138" s="32" t="str">
        <f>HYPERLINK("http://dx.doi.org/10.1016/j.jclepro.2024.140620","http://dx.doi.org/10.1016/j.jclepro.2024.140620")</f>
        <v>http://dx.doi.org/10.1016/j.jclepro.2024.140620</v>
      </c>
    </row>
    <row r="139" s="32" customFormat="1" spans="1:7">
      <c r="A139" s="32" t="s">
        <v>593</v>
      </c>
      <c r="B139" s="32" t="s">
        <v>594</v>
      </c>
      <c r="C139" s="32" t="s">
        <v>595</v>
      </c>
      <c r="D139" s="32" t="s">
        <v>368</v>
      </c>
      <c r="E139" s="32" t="s">
        <v>16</v>
      </c>
      <c r="F139" s="32" t="s">
        <v>596</v>
      </c>
      <c r="G139" s="32" t="str">
        <f>HYPERLINK("http://dx.doi.org/10.1016/j.aquatox.2016.07.020","http://dx.doi.org/10.1016/j.aquatox.2016.07.020")</f>
        <v>http://dx.doi.org/10.1016/j.aquatox.2016.07.020</v>
      </c>
    </row>
    <row r="140" s="32" customFormat="1" spans="1:7">
      <c r="A140" s="32" t="s">
        <v>597</v>
      </c>
      <c r="B140" s="32" t="s">
        <v>598</v>
      </c>
      <c r="C140" s="32" t="s">
        <v>599</v>
      </c>
      <c r="D140" s="32" t="s">
        <v>600</v>
      </c>
      <c r="E140" s="32" t="s">
        <v>16</v>
      </c>
      <c r="F140" s="32" t="s">
        <v>601</v>
      </c>
      <c r="G140" s="32" t="str">
        <f>HYPERLINK("http://dx.doi.org/10.1016/S0213-9111(08)75357-3","http://dx.doi.org/10.1016/S0213-9111(08)75357-3")</f>
        <v>http://dx.doi.org/10.1016/S0213-9111(08)75357-3</v>
      </c>
    </row>
    <row r="141" s="32" customFormat="1" spans="1:7">
      <c r="A141" s="32" t="s">
        <v>602</v>
      </c>
      <c r="B141" s="32" t="s">
        <v>603</v>
      </c>
      <c r="C141" s="32" t="s">
        <v>604</v>
      </c>
      <c r="D141" s="32" t="s">
        <v>173</v>
      </c>
      <c r="E141" s="32" t="s">
        <v>16</v>
      </c>
      <c r="F141" s="32" t="s">
        <v>605</v>
      </c>
      <c r="G141" s="32" t="str">
        <f>HYPERLINK("http://dx.doi.org/10.1007/s10646-019-02087-1","http://dx.doi.org/10.1007/s10646-019-02087-1")</f>
        <v>http://dx.doi.org/10.1007/s10646-019-02087-1</v>
      </c>
    </row>
    <row r="142" s="32" customFormat="1" spans="1:7">
      <c r="A142" s="32" t="s">
        <v>606</v>
      </c>
      <c r="B142" s="32" t="s">
        <v>607</v>
      </c>
      <c r="C142" s="32" t="s">
        <v>608</v>
      </c>
      <c r="D142" s="32" t="s">
        <v>609</v>
      </c>
      <c r="E142" s="32" t="s">
        <v>16</v>
      </c>
      <c r="F142" s="32" t="s">
        <v>610</v>
      </c>
      <c r="G142" s="32" t="str">
        <f>HYPERLINK("http://dx.doi.org/10.1002/lno.10714","http://dx.doi.org/10.1002/lno.10714")</f>
        <v>http://dx.doi.org/10.1002/lno.10714</v>
      </c>
    </row>
    <row r="143" s="32" customFormat="1" spans="1:7">
      <c r="A143" s="32" t="s">
        <v>611</v>
      </c>
      <c r="B143" s="32" t="s">
        <v>612</v>
      </c>
      <c r="C143" s="32" t="s">
        <v>613</v>
      </c>
      <c r="D143" s="32" t="s">
        <v>614</v>
      </c>
      <c r="E143" s="32" t="s">
        <v>16</v>
      </c>
      <c r="F143" s="32" t="s">
        <v>615</v>
      </c>
      <c r="G143" s="32" t="str">
        <f>HYPERLINK("http://dx.doi.org/10.1007/s10668-017-9942-8","http://dx.doi.org/10.1007/s10668-017-9942-8")</f>
        <v>http://dx.doi.org/10.1007/s10668-017-9942-8</v>
      </c>
    </row>
    <row r="144" s="32" customFormat="1" spans="1:7">
      <c r="A144" s="32" t="s">
        <v>616</v>
      </c>
      <c r="B144" s="32" t="s">
        <v>617</v>
      </c>
      <c r="C144" s="32" t="s">
        <v>618</v>
      </c>
      <c r="D144" s="32" t="s">
        <v>383</v>
      </c>
      <c r="E144" s="32" t="s">
        <v>16</v>
      </c>
      <c r="F144" s="32" t="s">
        <v>619</v>
      </c>
      <c r="G144" s="32" t="str">
        <f>HYPERLINK("http://dx.doi.org/10.1016/j.aquaculture.2014.11.023","http://dx.doi.org/10.1016/j.aquaculture.2014.11.023")</f>
        <v>http://dx.doi.org/10.1016/j.aquaculture.2014.11.023</v>
      </c>
    </row>
    <row r="145" s="32" customFormat="1" spans="1:7">
      <c r="A145" s="32" t="s">
        <v>620</v>
      </c>
      <c r="B145" s="32" t="s">
        <v>621</v>
      </c>
      <c r="C145" s="32" t="s">
        <v>622</v>
      </c>
      <c r="D145" s="32" t="s">
        <v>623</v>
      </c>
      <c r="E145" s="32" t="s">
        <v>16</v>
      </c>
      <c r="F145" s="32" t="s">
        <v>624</v>
      </c>
      <c r="G145" s="32" t="str">
        <f>HYPERLINK("http://dx.doi.org/10.1016/j.jenvman.2022.116452","http://dx.doi.org/10.1016/j.jenvman.2022.116452")</f>
        <v>http://dx.doi.org/10.1016/j.jenvman.2022.116452</v>
      </c>
    </row>
    <row r="146" s="32" customFormat="1" spans="1:7">
      <c r="A146" s="32" t="s">
        <v>625</v>
      </c>
      <c r="B146" s="32" t="s">
        <v>626</v>
      </c>
      <c r="C146" s="32" t="s">
        <v>627</v>
      </c>
      <c r="D146" s="32" t="s">
        <v>628</v>
      </c>
      <c r="E146" s="32" t="s">
        <v>16</v>
      </c>
      <c r="F146" s="32" t="s">
        <v>629</v>
      </c>
      <c r="G146" s="32" t="str">
        <f>HYPERLINK("http://dx.doi.org/10.1080/14634988.2015.1027138","http://dx.doi.org/10.1080/14634988.2015.1027138")</f>
        <v>http://dx.doi.org/10.1080/14634988.2015.1027138</v>
      </c>
    </row>
    <row r="147" s="32" customFormat="1" spans="1:7">
      <c r="A147" s="32" t="s">
        <v>630</v>
      </c>
      <c r="B147" s="32" t="s">
        <v>631</v>
      </c>
      <c r="C147" s="32" t="s">
        <v>632</v>
      </c>
      <c r="D147" s="32" t="s">
        <v>633</v>
      </c>
      <c r="E147" s="32" t="s">
        <v>16</v>
      </c>
      <c r="F147" s="32" t="s">
        <v>634</v>
      </c>
      <c r="G147" s="32" t="str">
        <f>HYPERLINK("http://dx.doi.org/10.3391/bir.2015.4.4.01","http://dx.doi.org/10.3391/bir.2015.4.4.01")</f>
        <v>http://dx.doi.org/10.3391/bir.2015.4.4.01</v>
      </c>
    </row>
    <row r="148" s="32" customFormat="1" spans="1:7">
      <c r="A148" s="32" t="s">
        <v>635</v>
      </c>
      <c r="B148" s="32" t="s">
        <v>636</v>
      </c>
      <c r="C148" s="32" t="s">
        <v>637</v>
      </c>
      <c r="D148" s="32" t="s">
        <v>638</v>
      </c>
      <c r="E148" s="32" t="s">
        <v>16</v>
      </c>
      <c r="F148" s="32" t="s">
        <v>639</v>
      </c>
      <c r="G148" s="32" t="str">
        <f>HYPERLINK("http://dx.doi.org/10.1080/23308249.2023.2268715","http://dx.doi.org/10.1080/23308249.2023.2268715")</f>
        <v>http://dx.doi.org/10.1080/23308249.2023.2268715</v>
      </c>
    </row>
    <row r="149" s="32" customFormat="1" spans="1:7">
      <c r="A149" s="32" t="s">
        <v>640</v>
      </c>
      <c r="B149" s="32" t="s">
        <v>641</v>
      </c>
      <c r="C149" s="32" t="s">
        <v>642</v>
      </c>
      <c r="D149" s="32" t="s">
        <v>643</v>
      </c>
      <c r="E149" s="32" t="s">
        <v>16</v>
      </c>
      <c r="F149" s="32" t="s">
        <v>644</v>
      </c>
      <c r="G149" s="32" t="str">
        <f>HYPERLINK("http://dx.doi.org/10.1051/alr:2008018","http://dx.doi.org/10.1051/alr:2008018")</f>
        <v>http://dx.doi.org/10.1051/alr:2008018</v>
      </c>
    </row>
    <row r="150" s="32" customFormat="1" spans="1:7">
      <c r="A150" s="32" t="s">
        <v>645</v>
      </c>
      <c r="B150" s="32" t="s">
        <v>646</v>
      </c>
      <c r="C150" s="32" t="s">
        <v>647</v>
      </c>
      <c r="D150" s="32" t="s">
        <v>648</v>
      </c>
      <c r="E150" s="32" t="s">
        <v>16</v>
      </c>
      <c r="F150" s="32" t="s">
        <v>649</v>
      </c>
      <c r="G150" s="32" t="str">
        <f>HYPERLINK("http://dx.doi.org/10.1007/s10452-022-09966-6","http://dx.doi.org/10.1007/s10452-022-09966-6")</f>
        <v>http://dx.doi.org/10.1007/s10452-022-09966-6</v>
      </c>
    </row>
    <row r="151" s="32" customFormat="1" spans="1:7">
      <c r="A151" s="32" t="s">
        <v>650</v>
      </c>
      <c r="B151" s="32" t="s">
        <v>651</v>
      </c>
      <c r="C151" s="32" t="s">
        <v>652</v>
      </c>
      <c r="D151" s="32" t="s">
        <v>653</v>
      </c>
      <c r="E151" s="32" t="s">
        <v>16</v>
      </c>
      <c r="F151" s="32" t="s">
        <v>654</v>
      </c>
      <c r="G151" s="32" t="str">
        <f>HYPERLINK("http://dx.doi.org/10.3390/ma15113922","http://dx.doi.org/10.3390/ma15113922")</f>
        <v>http://dx.doi.org/10.3390/ma15113922</v>
      </c>
    </row>
    <row r="152" s="32" customFormat="1" spans="1:7">
      <c r="A152" s="32" t="s">
        <v>655</v>
      </c>
      <c r="B152" s="32" t="s">
        <v>656</v>
      </c>
      <c r="C152" s="32" t="s">
        <v>657</v>
      </c>
      <c r="D152" s="32" t="s">
        <v>470</v>
      </c>
      <c r="E152" s="32" t="s">
        <v>16</v>
      </c>
      <c r="F152" s="32" t="s">
        <v>658</v>
      </c>
      <c r="G152" s="32" t="str">
        <f>HYPERLINK("http://dx.doi.org/10.3390/toxics11060491","http://dx.doi.org/10.3390/toxics11060491")</f>
        <v>http://dx.doi.org/10.3390/toxics11060491</v>
      </c>
    </row>
    <row r="153" s="32" customFormat="1" spans="1:7">
      <c r="A153" s="32" t="s">
        <v>659</v>
      </c>
      <c r="B153" s="32" t="s">
        <v>660</v>
      </c>
      <c r="C153" s="32" t="s">
        <v>661</v>
      </c>
      <c r="D153" s="32" t="s">
        <v>662</v>
      </c>
      <c r="E153" s="32" t="s">
        <v>16</v>
      </c>
      <c r="F153" s="32" t="s">
        <v>663</v>
      </c>
      <c r="G153" s="32" t="str">
        <f>HYPERLINK("http://dx.doi.org/10.1016/j.cej.2023.142065","http://dx.doi.org/10.1016/j.cej.2023.142065")</f>
        <v>http://dx.doi.org/10.1016/j.cej.2023.142065</v>
      </c>
    </row>
    <row r="154" s="32" customFormat="1" spans="1:7">
      <c r="A154" s="32" t="s">
        <v>664</v>
      </c>
      <c r="B154" s="32" t="s">
        <v>665</v>
      </c>
      <c r="C154" s="32" t="s">
        <v>666</v>
      </c>
      <c r="D154" s="32" t="s">
        <v>470</v>
      </c>
      <c r="E154" s="32" t="s">
        <v>16</v>
      </c>
      <c r="F154" s="32" t="s">
        <v>667</v>
      </c>
      <c r="G154" s="32" t="str">
        <f>HYPERLINK("http://dx.doi.org/10.3390/toxics10120736","http://dx.doi.org/10.3390/toxics10120736")</f>
        <v>http://dx.doi.org/10.3390/toxics10120736</v>
      </c>
    </row>
    <row r="155" s="32" customFormat="1" spans="1:7">
      <c r="A155" s="32" t="s">
        <v>668</v>
      </c>
      <c r="B155" s="32" t="s">
        <v>669</v>
      </c>
      <c r="C155" s="32" t="s">
        <v>670</v>
      </c>
      <c r="D155" s="32" t="s">
        <v>671</v>
      </c>
      <c r="E155" s="32" t="s">
        <v>16</v>
      </c>
      <c r="F155" s="32" t="s">
        <v>672</v>
      </c>
      <c r="G155" s="32" t="str">
        <f>HYPERLINK("http://dx.doi.org/10.1016/j.ecoenv.2019.05.078","http://dx.doi.org/10.1016/j.ecoenv.2019.05.078")</f>
        <v>http://dx.doi.org/10.1016/j.ecoenv.2019.05.078</v>
      </c>
    </row>
    <row r="156" s="32" customFormat="1" spans="1:7">
      <c r="A156" s="32" t="s">
        <v>673</v>
      </c>
      <c r="B156" s="32" t="s">
        <v>674</v>
      </c>
      <c r="C156" s="32" t="s">
        <v>675</v>
      </c>
      <c r="D156" s="32" t="s">
        <v>35</v>
      </c>
      <c r="E156" s="32" t="s">
        <v>16</v>
      </c>
      <c r="F156" s="32" t="s">
        <v>676</v>
      </c>
      <c r="G156" s="32" t="str">
        <f>HYPERLINK("http://dx.doi.org/10.1016/j.hal.2020.101843","http://dx.doi.org/10.1016/j.hal.2020.101843")</f>
        <v>http://dx.doi.org/10.1016/j.hal.2020.101843</v>
      </c>
    </row>
    <row r="157" s="32" customFormat="1" spans="1:7">
      <c r="A157" s="32" t="s">
        <v>677</v>
      </c>
      <c r="B157" s="32" t="s">
        <v>678</v>
      </c>
      <c r="C157" s="32" t="s">
        <v>679</v>
      </c>
      <c r="D157" s="32" t="s">
        <v>680</v>
      </c>
      <c r="E157" s="32" t="s">
        <v>16</v>
      </c>
      <c r="F157" s="32" t="s">
        <v>681</v>
      </c>
      <c r="G157" s="32" t="str">
        <f>HYPERLINK("http://dx.doi.org/10.1007/s13204-021-01795-7","http://dx.doi.org/10.1007/s13204-021-01795-7")</f>
        <v>http://dx.doi.org/10.1007/s13204-021-01795-7</v>
      </c>
    </row>
    <row r="158" s="32" customFormat="1" spans="1:7">
      <c r="A158" s="32" t="s">
        <v>682</v>
      </c>
      <c r="B158" s="32" t="s">
        <v>683</v>
      </c>
      <c r="C158" s="32" t="s">
        <v>684</v>
      </c>
      <c r="D158" s="32" t="s">
        <v>685</v>
      </c>
      <c r="E158" s="32" t="s">
        <v>16</v>
      </c>
      <c r="F158" s="32" t="s">
        <v>686</v>
      </c>
      <c r="G158" s="32" t="str">
        <f>HYPERLINK("http://dx.doi.org/10.1016/j.mimet.2017.06.008","http://dx.doi.org/10.1016/j.mimet.2017.06.008")</f>
        <v>http://dx.doi.org/10.1016/j.mimet.2017.06.008</v>
      </c>
    </row>
    <row r="159" s="32" customFormat="1" spans="1:7">
      <c r="A159" s="32" t="s">
        <v>687</v>
      </c>
      <c r="B159" s="32" t="s">
        <v>688</v>
      </c>
      <c r="C159" s="32" t="s">
        <v>689</v>
      </c>
      <c r="D159" s="32" t="s">
        <v>690</v>
      </c>
      <c r="E159" s="32" t="s">
        <v>16</v>
      </c>
      <c r="F159" s="32" t="s">
        <v>691</v>
      </c>
      <c r="G159" s="32" t="str">
        <f>HYPERLINK("http://dx.doi.org/10.1002/chem.202304238","http://dx.doi.org/10.1002/chem.202304238")</f>
        <v>http://dx.doi.org/10.1002/chem.202304238</v>
      </c>
    </row>
    <row r="160" s="32" customFormat="1" spans="1:7">
      <c r="A160" s="32" t="s">
        <v>692</v>
      </c>
      <c r="B160" s="32" t="s">
        <v>693</v>
      </c>
      <c r="C160" s="32" t="s">
        <v>694</v>
      </c>
      <c r="D160" s="32" t="s">
        <v>695</v>
      </c>
      <c r="E160" s="32" t="s">
        <v>16</v>
      </c>
      <c r="F160" s="32" t="s">
        <v>696</v>
      </c>
      <c r="G160" s="32" t="str">
        <f>HYPERLINK("http://dx.doi.org/10.1016/j.gr.2021.08.011","http://dx.doi.org/10.1016/j.gr.2021.08.011")</f>
        <v>http://dx.doi.org/10.1016/j.gr.2021.08.011</v>
      </c>
    </row>
    <row r="161" s="32" customFormat="1" spans="1:7">
      <c r="A161" s="32" t="s">
        <v>697</v>
      </c>
      <c r="B161" s="32" t="s">
        <v>698</v>
      </c>
      <c r="C161" s="32" t="s">
        <v>699</v>
      </c>
      <c r="D161" s="32" t="s">
        <v>113</v>
      </c>
      <c r="E161" s="32" t="s">
        <v>16</v>
      </c>
      <c r="F161" s="32" t="s">
        <v>700</v>
      </c>
      <c r="G161" s="32" t="str">
        <f>HYPERLINK("http://dx.doi.org/10.1007/s11356-015-5377-7","http://dx.doi.org/10.1007/s11356-015-5377-7")</f>
        <v>http://dx.doi.org/10.1007/s11356-015-5377-7</v>
      </c>
    </row>
    <row r="162" s="32" customFormat="1" spans="1:7">
      <c r="A162" s="32" t="s">
        <v>701</v>
      </c>
      <c r="B162" s="32" t="s">
        <v>702</v>
      </c>
      <c r="C162" s="32" t="s">
        <v>703</v>
      </c>
      <c r="D162" s="32" t="s">
        <v>113</v>
      </c>
      <c r="E162" s="32" t="s">
        <v>16</v>
      </c>
      <c r="F162" s="32" t="s">
        <v>704</v>
      </c>
      <c r="G162" s="32" t="str">
        <f>HYPERLINK("http://dx.doi.org/10.1007/s11356-013-1519-y","http://dx.doi.org/10.1007/s11356-013-1519-y")</f>
        <v>http://dx.doi.org/10.1007/s11356-013-1519-y</v>
      </c>
    </row>
    <row r="163" s="32" customFormat="1" spans="1:7">
      <c r="A163" s="32" t="s">
        <v>705</v>
      </c>
      <c r="B163" s="32" t="s">
        <v>706</v>
      </c>
      <c r="C163" s="32" t="s">
        <v>707</v>
      </c>
      <c r="D163" s="32" t="s">
        <v>708</v>
      </c>
      <c r="E163" s="32" t="s">
        <v>16</v>
      </c>
      <c r="F163" s="32" t="s">
        <v>709</v>
      </c>
      <c r="G163" s="32" t="str">
        <f>HYPERLINK("http://dx.doi.org/10.3390/antiox11020206","http://dx.doi.org/10.3390/antiox11020206")</f>
        <v>http://dx.doi.org/10.3390/antiox11020206</v>
      </c>
    </row>
    <row r="164" s="32" customFormat="1" spans="1:7">
      <c r="A164" s="32" t="s">
        <v>710</v>
      </c>
      <c r="B164" s="32" t="s">
        <v>711</v>
      </c>
      <c r="C164" s="32" t="s">
        <v>712</v>
      </c>
      <c r="D164" s="32" t="s">
        <v>713</v>
      </c>
      <c r="E164" s="32" t="s">
        <v>16</v>
      </c>
      <c r="F164" s="32" t="s">
        <v>714</v>
      </c>
      <c r="G164" s="32" t="str">
        <f>HYPERLINK("http://dx.doi.org/10.1002/jssc.201700125","http://dx.doi.org/10.1002/jssc.201700125")</f>
        <v>http://dx.doi.org/10.1002/jssc.201700125</v>
      </c>
    </row>
    <row r="165" s="32" customFormat="1" spans="1:7">
      <c r="A165" s="32" t="s">
        <v>715</v>
      </c>
      <c r="B165" s="32" t="s">
        <v>716</v>
      </c>
      <c r="C165" s="32" t="s">
        <v>717</v>
      </c>
      <c r="D165" s="32" t="s">
        <v>113</v>
      </c>
      <c r="E165" s="32" t="s">
        <v>16</v>
      </c>
      <c r="F165" s="32" t="s">
        <v>718</v>
      </c>
      <c r="G165" s="32" t="str">
        <f>HYPERLINK("http://dx.doi.org/10.1007/s11356-012-1033-7","http://dx.doi.org/10.1007/s11356-012-1033-7")</f>
        <v>http://dx.doi.org/10.1007/s11356-012-1033-7</v>
      </c>
    </row>
    <row r="166" s="32" customFormat="1" spans="1:7">
      <c r="A166" s="32" t="s">
        <v>719</v>
      </c>
      <c r="B166" s="32" t="s">
        <v>720</v>
      </c>
      <c r="C166" s="32" t="s">
        <v>721</v>
      </c>
      <c r="D166" s="32" t="s">
        <v>722</v>
      </c>
      <c r="E166" s="32" t="s">
        <v>16</v>
      </c>
      <c r="F166" s="32" t="s">
        <v>723</v>
      </c>
      <c r="G166" s="32" t="str">
        <f>HYPERLINK("http://dx.doi.org/10.1007/s10661-014-4250-3","http://dx.doi.org/10.1007/s10661-014-4250-3")</f>
        <v>http://dx.doi.org/10.1007/s10661-014-4250-3</v>
      </c>
    </row>
    <row r="167" s="32" customFormat="1" spans="1:7">
      <c r="A167" s="32" t="s">
        <v>724</v>
      </c>
      <c r="B167" s="32" t="s">
        <v>725</v>
      </c>
      <c r="C167" s="32" t="s">
        <v>726</v>
      </c>
      <c r="D167" s="32" t="s">
        <v>196</v>
      </c>
      <c r="E167" s="32" t="s">
        <v>16</v>
      </c>
      <c r="F167" s="32" t="s">
        <v>727</v>
      </c>
      <c r="G167" s="32" t="str">
        <f>HYPERLINK("http://dx.doi.org/10.1016/j.scitotenv.2018.09.024","http://dx.doi.org/10.1016/j.scitotenv.2018.09.024")</f>
        <v>http://dx.doi.org/10.1016/j.scitotenv.2018.09.024</v>
      </c>
    </row>
    <row r="168" s="32" customFormat="1" spans="1:7">
      <c r="A168" s="32" t="s">
        <v>728</v>
      </c>
      <c r="B168" s="32" t="s">
        <v>729</v>
      </c>
      <c r="C168" s="32" t="s">
        <v>730</v>
      </c>
      <c r="D168" s="32" t="s">
        <v>731</v>
      </c>
      <c r="E168" s="32" t="s">
        <v>254</v>
      </c>
      <c r="F168" s="32" t="s">
        <v>21</v>
      </c>
      <c r="G168" s="32" t="s">
        <v>21</v>
      </c>
    </row>
    <row r="169" s="32" customFormat="1" spans="1:7">
      <c r="A169" s="32" t="s">
        <v>732</v>
      </c>
      <c r="B169" s="32" t="s">
        <v>733</v>
      </c>
      <c r="C169" s="32" t="s">
        <v>734</v>
      </c>
      <c r="D169" s="32" t="s">
        <v>735</v>
      </c>
      <c r="E169" s="32" t="s">
        <v>16</v>
      </c>
      <c r="F169" s="32" t="s">
        <v>736</v>
      </c>
      <c r="G169" s="32" t="str">
        <f>HYPERLINK("http://dx.doi.org/10.1007/s13530-022-00124-x","http://dx.doi.org/10.1007/s13530-022-00124-x")</f>
        <v>http://dx.doi.org/10.1007/s13530-022-00124-x</v>
      </c>
    </row>
    <row r="170" s="32" customFormat="1" spans="1:7">
      <c r="A170" s="32" t="s">
        <v>737</v>
      </c>
      <c r="B170" s="32" t="s">
        <v>738</v>
      </c>
      <c r="C170" s="32" t="s">
        <v>739</v>
      </c>
      <c r="D170" s="32" t="s">
        <v>521</v>
      </c>
      <c r="E170" s="32" t="s">
        <v>16</v>
      </c>
      <c r="F170" s="32" t="s">
        <v>740</v>
      </c>
      <c r="G170" s="32" t="str">
        <f>HYPERLINK("http://dx.doi.org/10.1016/j.jhazmat.2023.131498","http://dx.doi.org/10.1016/j.jhazmat.2023.131498")</f>
        <v>http://dx.doi.org/10.1016/j.jhazmat.2023.131498</v>
      </c>
    </row>
    <row r="171" s="32" customFormat="1" spans="1:7">
      <c r="A171" s="32" t="s">
        <v>741</v>
      </c>
      <c r="B171" s="32" t="s">
        <v>742</v>
      </c>
      <c r="C171" s="32" t="s">
        <v>743</v>
      </c>
      <c r="D171" s="32" t="s">
        <v>368</v>
      </c>
      <c r="E171" s="32" t="s">
        <v>16</v>
      </c>
      <c r="F171" s="32" t="s">
        <v>744</v>
      </c>
      <c r="G171" s="32" t="str">
        <f>HYPERLINK("http://dx.doi.org/10.1016/j.aquatox.2022.106309","http://dx.doi.org/10.1016/j.aquatox.2022.106309")</f>
        <v>http://dx.doi.org/10.1016/j.aquatox.2022.106309</v>
      </c>
    </row>
    <row r="172" s="32" customFormat="1" spans="1:7">
      <c r="A172" s="32" t="s">
        <v>745</v>
      </c>
      <c r="B172" s="32" t="s">
        <v>746</v>
      </c>
      <c r="C172" s="32" t="s">
        <v>747</v>
      </c>
      <c r="D172" s="32" t="s">
        <v>35</v>
      </c>
      <c r="E172" s="32" t="s">
        <v>16</v>
      </c>
      <c r="F172" s="32" t="s">
        <v>748</v>
      </c>
      <c r="G172" s="32" t="str">
        <f>HYPERLINK("http://dx.doi.org/10.1016/j.hal.2006.05.007","http://dx.doi.org/10.1016/j.hal.2006.05.007")</f>
        <v>http://dx.doi.org/10.1016/j.hal.2006.05.007</v>
      </c>
    </row>
    <row r="173" s="32" customFormat="1" spans="1:7">
      <c r="A173" s="32" t="s">
        <v>749</v>
      </c>
      <c r="B173" s="32" t="s">
        <v>749</v>
      </c>
      <c r="C173" s="32" t="s">
        <v>750</v>
      </c>
      <c r="D173" s="32" t="s">
        <v>751</v>
      </c>
      <c r="E173" s="32" t="s">
        <v>16</v>
      </c>
      <c r="F173" s="32" t="s">
        <v>752</v>
      </c>
      <c r="G173" s="32" t="str">
        <f>HYPERLINK("http://dx.doi.org/10.1016/S0932-4739(99)80001-7","http://dx.doi.org/10.1016/S0932-4739(99)80001-7")</f>
        <v>http://dx.doi.org/10.1016/S0932-4739(99)80001-7</v>
      </c>
    </row>
    <row r="174" s="32" customFormat="1" spans="1:7">
      <c r="A174" s="32" t="s">
        <v>753</v>
      </c>
      <c r="B174" s="32" t="s">
        <v>754</v>
      </c>
      <c r="C174" s="32" t="s">
        <v>755</v>
      </c>
      <c r="D174" s="32" t="s">
        <v>756</v>
      </c>
      <c r="E174" s="32" t="s">
        <v>16</v>
      </c>
      <c r="F174" s="32" t="s">
        <v>757</v>
      </c>
      <c r="G174" s="32" t="str">
        <f>HYPERLINK("http://dx.doi.org/10.1007/s00027-024-01093-8","http://dx.doi.org/10.1007/s00027-024-01093-8")</f>
        <v>http://dx.doi.org/10.1007/s00027-024-01093-8</v>
      </c>
    </row>
    <row r="175" s="32" customFormat="1" spans="1:7">
      <c r="A175" s="32" t="s">
        <v>758</v>
      </c>
      <c r="B175" s="32" t="s">
        <v>759</v>
      </c>
      <c r="C175" s="32" t="s">
        <v>760</v>
      </c>
      <c r="D175" s="32" t="s">
        <v>761</v>
      </c>
      <c r="E175" s="32" t="s">
        <v>16</v>
      </c>
      <c r="F175" s="32" t="s">
        <v>762</v>
      </c>
      <c r="G175" s="32" t="str">
        <f>HYPERLINK("http://dx.doi.org/10.1016/j.csr.2023.104991","http://dx.doi.org/10.1016/j.csr.2023.104991")</f>
        <v>http://dx.doi.org/10.1016/j.csr.2023.104991</v>
      </c>
    </row>
    <row r="176" s="32" customFormat="1" spans="1:7">
      <c r="A176" s="32" t="s">
        <v>763</v>
      </c>
      <c r="B176" s="32" t="s">
        <v>764</v>
      </c>
      <c r="C176" s="32" t="s">
        <v>765</v>
      </c>
      <c r="D176" s="32" t="s">
        <v>761</v>
      </c>
      <c r="E176" s="32" t="s">
        <v>16</v>
      </c>
      <c r="F176" s="32" t="s">
        <v>766</v>
      </c>
      <c r="G176" s="32" t="str">
        <f>HYPERLINK("http://dx.doi.org/10.1016/j.csr.2017.11.003","http://dx.doi.org/10.1016/j.csr.2017.11.003")</f>
        <v>http://dx.doi.org/10.1016/j.csr.2017.11.003</v>
      </c>
    </row>
    <row r="177" s="32" customFormat="1" spans="1:7">
      <c r="A177" s="32" t="s">
        <v>767</v>
      </c>
      <c r="B177" s="32" t="s">
        <v>768</v>
      </c>
      <c r="C177" s="32" t="s">
        <v>769</v>
      </c>
      <c r="D177" s="32" t="s">
        <v>770</v>
      </c>
      <c r="E177" s="32" t="s">
        <v>16</v>
      </c>
      <c r="F177" s="32" t="s">
        <v>771</v>
      </c>
      <c r="G177" s="32" t="str">
        <f>HYPERLINK("http://dx.doi.org/10.1007/s10695-017-0396-6","http://dx.doi.org/10.1007/s10695-017-0396-6")</f>
        <v>http://dx.doi.org/10.1007/s10695-017-0396-6</v>
      </c>
    </row>
    <row r="178" s="32" customFormat="1" spans="1:7">
      <c r="A178" s="32" t="s">
        <v>772</v>
      </c>
      <c r="B178" s="32" t="s">
        <v>773</v>
      </c>
      <c r="C178" s="32" t="s">
        <v>774</v>
      </c>
      <c r="D178" s="32" t="s">
        <v>775</v>
      </c>
      <c r="E178" s="32" t="s">
        <v>16</v>
      </c>
      <c r="F178" s="32" t="s">
        <v>776</v>
      </c>
      <c r="G178" s="32" t="str">
        <f>HYPERLINK("http://dx.doi.org/10.1016/j.cbpc.2023.109587","http://dx.doi.org/10.1016/j.cbpc.2023.109587")</f>
        <v>http://dx.doi.org/10.1016/j.cbpc.2023.109587</v>
      </c>
    </row>
    <row r="179" s="32" customFormat="1" spans="1:7">
      <c r="A179" s="32" t="s">
        <v>777</v>
      </c>
      <c r="B179" s="32" t="s">
        <v>778</v>
      </c>
      <c r="C179" s="32" t="s">
        <v>779</v>
      </c>
      <c r="D179" s="32" t="s">
        <v>780</v>
      </c>
      <c r="E179" s="32" t="s">
        <v>16</v>
      </c>
      <c r="F179" s="32" t="s">
        <v>781</v>
      </c>
      <c r="G179" s="32" t="str">
        <f>HYPERLINK("http://dx.doi.org/10.1007/s12275-013-2114-0","http://dx.doi.org/10.1007/s12275-013-2114-0")</f>
        <v>http://dx.doi.org/10.1007/s12275-013-2114-0</v>
      </c>
    </row>
    <row r="180" s="32" customFormat="1" spans="1:7">
      <c r="A180" s="32" t="s">
        <v>782</v>
      </c>
      <c r="B180" s="32" t="s">
        <v>783</v>
      </c>
      <c r="C180" s="32" t="s">
        <v>784</v>
      </c>
      <c r="D180" s="32" t="s">
        <v>785</v>
      </c>
      <c r="E180" s="32" t="s">
        <v>16</v>
      </c>
      <c r="F180" s="32" t="s">
        <v>21</v>
      </c>
      <c r="G180" s="32" t="s">
        <v>21</v>
      </c>
    </row>
    <row r="181" s="32" customFormat="1" spans="1:7">
      <c r="A181" s="32" t="s">
        <v>786</v>
      </c>
      <c r="B181" s="32" t="s">
        <v>787</v>
      </c>
      <c r="C181" s="32" t="s">
        <v>788</v>
      </c>
      <c r="D181" s="32" t="s">
        <v>196</v>
      </c>
      <c r="E181" s="32" t="s">
        <v>16</v>
      </c>
      <c r="F181" s="32" t="s">
        <v>789</v>
      </c>
      <c r="G181" s="32" t="str">
        <f>HYPERLINK("http://dx.doi.org/10.1016/j.scitotenv.2023.164718","http://dx.doi.org/10.1016/j.scitotenv.2023.164718")</f>
        <v>http://dx.doi.org/10.1016/j.scitotenv.2023.164718</v>
      </c>
    </row>
    <row r="182" s="32" customFormat="1" spans="1:7">
      <c r="A182" s="32" t="s">
        <v>790</v>
      </c>
      <c r="B182" s="32" t="s">
        <v>791</v>
      </c>
      <c r="C182" s="32" t="s">
        <v>792</v>
      </c>
      <c r="D182" s="32" t="s">
        <v>45</v>
      </c>
      <c r="E182" s="32" t="s">
        <v>16</v>
      </c>
      <c r="F182" s="32" t="s">
        <v>793</v>
      </c>
      <c r="G182" s="32" t="str">
        <f>HYPERLINK("http://dx.doi.org/10.3390/toxins12090552","http://dx.doi.org/10.3390/toxins12090552")</f>
        <v>http://dx.doi.org/10.3390/toxins12090552</v>
      </c>
    </row>
    <row r="183" s="32" customFormat="1" spans="1:7">
      <c r="A183" s="32" t="s">
        <v>794</v>
      </c>
      <c r="B183" s="32" t="s">
        <v>795</v>
      </c>
      <c r="C183" s="32" t="s">
        <v>796</v>
      </c>
      <c r="D183" s="32" t="s">
        <v>35</v>
      </c>
      <c r="E183" s="32" t="s">
        <v>16</v>
      </c>
      <c r="F183" s="32" t="s">
        <v>797</v>
      </c>
      <c r="G183" s="32" t="str">
        <f>HYPERLINK("http://dx.doi.org/10.1016/j.hal.2015.06.003","http://dx.doi.org/10.1016/j.hal.2015.06.003")</f>
        <v>http://dx.doi.org/10.1016/j.hal.2015.06.003</v>
      </c>
    </row>
    <row r="184" s="32" customFormat="1" spans="1:7">
      <c r="A184" s="32" t="s">
        <v>798</v>
      </c>
      <c r="B184" s="32" t="s">
        <v>799</v>
      </c>
      <c r="C184" s="32" t="s">
        <v>800</v>
      </c>
      <c r="D184" s="32" t="s">
        <v>801</v>
      </c>
      <c r="E184" s="32" t="s">
        <v>16</v>
      </c>
      <c r="F184" s="32" t="s">
        <v>802</v>
      </c>
      <c r="G184" s="32" t="str">
        <f>HYPERLINK("http://dx.doi.org/10.1590/S2675-28242020068276","http://dx.doi.org/10.1590/S2675-28242020068276")</f>
        <v>http://dx.doi.org/10.1590/S2675-28242020068276</v>
      </c>
    </row>
    <row r="185" s="32" customFormat="1" spans="1:7">
      <c r="A185" s="32" t="s">
        <v>803</v>
      </c>
      <c r="B185" s="32" t="s">
        <v>804</v>
      </c>
      <c r="C185" s="32" t="s">
        <v>805</v>
      </c>
      <c r="D185" s="32" t="s">
        <v>806</v>
      </c>
      <c r="E185" s="32" t="s">
        <v>254</v>
      </c>
      <c r="F185" s="32" t="s">
        <v>21</v>
      </c>
      <c r="G185" s="32" t="s">
        <v>21</v>
      </c>
    </row>
    <row r="186" s="32" customFormat="1" spans="1:7">
      <c r="A186" s="32" t="s">
        <v>807</v>
      </c>
      <c r="B186" s="32" t="s">
        <v>808</v>
      </c>
      <c r="C186" s="32" t="s">
        <v>809</v>
      </c>
      <c r="D186" s="32" t="s">
        <v>810</v>
      </c>
      <c r="E186" s="32" t="s">
        <v>16</v>
      </c>
      <c r="F186" s="32" t="s">
        <v>811</v>
      </c>
      <c r="G186" s="32" t="str">
        <f>HYPERLINK("http://dx.doi.org/10.1016/j.bios.2020.112052","http://dx.doi.org/10.1016/j.bios.2020.112052")</f>
        <v>http://dx.doi.org/10.1016/j.bios.2020.112052</v>
      </c>
    </row>
    <row r="187" s="32" customFormat="1" spans="1:7">
      <c r="A187" s="32" t="s">
        <v>812</v>
      </c>
      <c r="B187" s="32" t="s">
        <v>813</v>
      </c>
      <c r="C187" s="32" t="s">
        <v>814</v>
      </c>
      <c r="D187" s="32" t="s">
        <v>35</v>
      </c>
      <c r="E187" s="32" t="s">
        <v>16</v>
      </c>
      <c r="F187" s="32" t="s">
        <v>815</v>
      </c>
      <c r="G187" s="32" t="str">
        <f>HYPERLINK("http://dx.doi.org/10.1016/j.hal.2023.102498","http://dx.doi.org/10.1016/j.hal.2023.102498")</f>
        <v>http://dx.doi.org/10.1016/j.hal.2023.102498</v>
      </c>
    </row>
    <row r="188" s="32" customFormat="1" spans="1:7">
      <c r="A188" s="32" t="s">
        <v>816</v>
      </c>
      <c r="B188" s="32" t="s">
        <v>817</v>
      </c>
      <c r="C188" s="32" t="s">
        <v>818</v>
      </c>
      <c r="D188" s="32" t="s">
        <v>151</v>
      </c>
      <c r="E188" s="32" t="s">
        <v>16</v>
      </c>
      <c r="F188" s="32" t="s">
        <v>819</v>
      </c>
      <c r="G188" s="32" t="str">
        <f>HYPERLINK("http://dx.doi.org/10.1016/j.marpolbul.2010.01.017","http://dx.doi.org/10.1016/j.marpolbul.2010.01.017")</f>
        <v>http://dx.doi.org/10.1016/j.marpolbul.2010.01.017</v>
      </c>
    </row>
    <row r="189" s="32" customFormat="1" spans="1:7">
      <c r="A189" s="32" t="s">
        <v>820</v>
      </c>
      <c r="B189" s="32" t="s">
        <v>821</v>
      </c>
      <c r="C189" s="32" t="s">
        <v>822</v>
      </c>
      <c r="D189" s="32" t="s">
        <v>823</v>
      </c>
      <c r="E189" s="32" t="s">
        <v>16</v>
      </c>
      <c r="F189" s="32" t="s">
        <v>824</v>
      </c>
      <c r="G189" s="32" t="str">
        <f>HYPERLINK("http://dx.doi.org/10.1016/j.aca.2018.07.057","http://dx.doi.org/10.1016/j.aca.2018.07.057")</f>
        <v>http://dx.doi.org/10.1016/j.aca.2018.07.057</v>
      </c>
    </row>
    <row r="190" s="32" customFormat="1" spans="1:7">
      <c r="A190" s="32" t="s">
        <v>825</v>
      </c>
      <c r="B190" s="32" t="s">
        <v>826</v>
      </c>
      <c r="C190" s="32" t="s">
        <v>827</v>
      </c>
      <c r="D190" s="32" t="s">
        <v>35</v>
      </c>
      <c r="E190" s="32" t="s">
        <v>16</v>
      </c>
      <c r="F190" s="32" t="s">
        <v>828</v>
      </c>
      <c r="G190" s="32" t="str">
        <f>HYPERLINK("http://dx.doi.org/10.1016/j.hal.2021.102098","http://dx.doi.org/10.1016/j.hal.2021.102098")</f>
        <v>http://dx.doi.org/10.1016/j.hal.2021.102098</v>
      </c>
    </row>
    <row r="191" s="32" customFormat="1" spans="1:7">
      <c r="A191" s="32" t="s">
        <v>829</v>
      </c>
      <c r="B191" s="32" t="s">
        <v>830</v>
      </c>
      <c r="C191" s="32" t="s">
        <v>831</v>
      </c>
      <c r="D191" s="32" t="s">
        <v>832</v>
      </c>
      <c r="E191" s="32" t="s">
        <v>16</v>
      </c>
      <c r="F191" s="32" t="s">
        <v>833</v>
      </c>
      <c r="G191" s="32" t="str">
        <f>HYPERLINK("http://dx.doi.org/10.1016/j.rsma.2016.05.010","http://dx.doi.org/10.1016/j.rsma.2016.05.010")</f>
        <v>http://dx.doi.org/10.1016/j.rsma.2016.05.010</v>
      </c>
    </row>
    <row r="192" s="32" customFormat="1" spans="1:7">
      <c r="A192" s="32" t="s">
        <v>834</v>
      </c>
      <c r="B192" s="32" t="s">
        <v>835</v>
      </c>
      <c r="C192" s="32" t="s">
        <v>836</v>
      </c>
      <c r="D192" s="32" t="s">
        <v>405</v>
      </c>
      <c r="E192" s="32" t="s">
        <v>16</v>
      </c>
      <c r="F192" s="32" t="s">
        <v>837</v>
      </c>
      <c r="G192" s="32" t="str">
        <f>HYPERLINK("http://dx.doi.org/10.1016/j.jece.2023.111094","http://dx.doi.org/10.1016/j.jece.2023.111094")</f>
        <v>http://dx.doi.org/10.1016/j.jece.2023.111094</v>
      </c>
    </row>
    <row r="193" s="32" customFormat="1" spans="1:7">
      <c r="A193" s="32" t="s">
        <v>838</v>
      </c>
      <c r="B193" s="32" t="s">
        <v>839</v>
      </c>
      <c r="C193" s="32" t="s">
        <v>840</v>
      </c>
      <c r="D193" s="32" t="s">
        <v>45</v>
      </c>
      <c r="E193" s="32" t="s">
        <v>16</v>
      </c>
      <c r="F193" s="32" t="s">
        <v>841</v>
      </c>
      <c r="G193" s="32" t="str">
        <f>HYPERLINK("http://dx.doi.org/10.3390/toxins14060401","http://dx.doi.org/10.3390/toxins14060401")</f>
        <v>http://dx.doi.org/10.3390/toxins14060401</v>
      </c>
    </row>
    <row r="194" s="32" customFormat="1" spans="1:7">
      <c r="A194" s="32" t="s">
        <v>842</v>
      </c>
      <c r="B194" s="32" t="s">
        <v>842</v>
      </c>
      <c r="C194" s="32" t="s">
        <v>843</v>
      </c>
      <c r="D194" s="32" t="s">
        <v>35</v>
      </c>
      <c r="E194" s="32" t="s">
        <v>16</v>
      </c>
      <c r="F194" s="32" t="s">
        <v>844</v>
      </c>
      <c r="G194" s="32" t="str">
        <f>HYPERLINK("http://dx.doi.org/10.1016/j.hal.2005.09.001","http://dx.doi.org/10.1016/j.hal.2005.09.001")</f>
        <v>http://dx.doi.org/10.1016/j.hal.2005.09.001</v>
      </c>
    </row>
    <row r="195" s="32" customFormat="1" spans="1:7">
      <c r="A195" s="32" t="s">
        <v>845</v>
      </c>
      <c r="B195" s="32" t="s">
        <v>846</v>
      </c>
      <c r="C195" s="32" t="s">
        <v>847</v>
      </c>
      <c r="D195" s="32" t="s">
        <v>848</v>
      </c>
      <c r="E195" s="32" t="s">
        <v>254</v>
      </c>
      <c r="F195" s="32" t="s">
        <v>21</v>
      </c>
      <c r="G195" s="32" t="s">
        <v>21</v>
      </c>
    </row>
    <row r="196" s="32" customFormat="1" spans="1:7">
      <c r="A196" s="32" t="s">
        <v>849</v>
      </c>
      <c r="B196" s="32" t="s">
        <v>850</v>
      </c>
      <c r="C196" s="32" t="s">
        <v>851</v>
      </c>
      <c r="D196" s="32" t="s">
        <v>722</v>
      </c>
      <c r="E196" s="32" t="s">
        <v>16</v>
      </c>
      <c r="F196" s="32" t="s">
        <v>852</v>
      </c>
      <c r="G196" s="32" t="str">
        <f>HYPERLINK("http://dx.doi.org/10.1007/s10661-019-7708-5","http://dx.doi.org/10.1007/s10661-019-7708-5")</f>
        <v>http://dx.doi.org/10.1007/s10661-019-7708-5</v>
      </c>
    </row>
    <row r="197" s="32" customFormat="1" spans="1:7">
      <c r="A197" s="32" t="s">
        <v>853</v>
      </c>
      <c r="B197" s="32" t="s">
        <v>854</v>
      </c>
      <c r="C197" s="32" t="s">
        <v>855</v>
      </c>
      <c r="D197" s="32" t="s">
        <v>368</v>
      </c>
      <c r="E197" s="32" t="s">
        <v>16</v>
      </c>
      <c r="F197" s="32" t="s">
        <v>856</v>
      </c>
      <c r="G197" s="32" t="str">
        <f>HYPERLINK("http://dx.doi.org/10.1016/j.aquatox.2013.10.003","http://dx.doi.org/10.1016/j.aquatox.2013.10.003")</f>
        <v>http://dx.doi.org/10.1016/j.aquatox.2013.10.003</v>
      </c>
    </row>
    <row r="198" s="32" customFormat="1" spans="1:7">
      <c r="A198" s="32" t="s">
        <v>857</v>
      </c>
      <c r="B198" s="32" t="s">
        <v>858</v>
      </c>
      <c r="C198" s="32" t="s">
        <v>859</v>
      </c>
      <c r="D198" s="32" t="s">
        <v>151</v>
      </c>
      <c r="E198" s="32" t="s">
        <v>16</v>
      </c>
      <c r="F198" s="32" t="s">
        <v>860</v>
      </c>
      <c r="G198" s="32" t="str">
        <f>HYPERLINK("http://dx.doi.org/10.1016/j.marpolbul.2019.110525","http://dx.doi.org/10.1016/j.marpolbul.2019.110525")</f>
        <v>http://dx.doi.org/10.1016/j.marpolbul.2019.110525</v>
      </c>
    </row>
    <row r="199" s="32" customFormat="1" spans="1:7">
      <c r="A199" s="32" t="s">
        <v>861</v>
      </c>
      <c r="B199" s="32" t="s">
        <v>862</v>
      </c>
      <c r="C199" s="32" t="s">
        <v>863</v>
      </c>
      <c r="D199" s="32" t="s">
        <v>151</v>
      </c>
      <c r="E199" s="32" t="s">
        <v>16</v>
      </c>
      <c r="F199" s="32" t="s">
        <v>864</v>
      </c>
      <c r="G199" s="32" t="str">
        <f>HYPERLINK("http://dx.doi.org/10.1016/j.marpolbul.2020.111278","http://dx.doi.org/10.1016/j.marpolbul.2020.111278")</f>
        <v>http://dx.doi.org/10.1016/j.marpolbul.2020.111278</v>
      </c>
    </row>
    <row r="200" s="32" customFormat="1" spans="1:7">
      <c r="A200" s="32" t="s">
        <v>865</v>
      </c>
      <c r="B200" s="32" t="s">
        <v>866</v>
      </c>
      <c r="C200" s="32" t="s">
        <v>867</v>
      </c>
      <c r="D200" s="32" t="s">
        <v>868</v>
      </c>
      <c r="E200" s="32" t="s">
        <v>16</v>
      </c>
      <c r="F200" s="32" t="s">
        <v>869</v>
      </c>
      <c r="G200" s="32" t="str">
        <f>HYPERLINK("http://dx.doi.org/10.23818/limn.43.10","http://dx.doi.org/10.23818/limn.43.10")</f>
        <v>http://dx.doi.org/10.23818/limn.43.10</v>
      </c>
    </row>
    <row r="201" s="32" customFormat="1" spans="1:7">
      <c r="A201" s="32" t="s">
        <v>870</v>
      </c>
      <c r="B201" s="32" t="s">
        <v>871</v>
      </c>
      <c r="C201" s="32" t="s">
        <v>872</v>
      </c>
      <c r="D201" s="32" t="s">
        <v>873</v>
      </c>
      <c r="E201" s="32" t="s">
        <v>16</v>
      </c>
      <c r="F201" s="32" t="s">
        <v>874</v>
      </c>
      <c r="G201" s="32" t="str">
        <f>HYPERLINK("http://dx.doi.org/10.1111/j.1574-6941.2008.00627.x","http://dx.doi.org/10.1111/j.1574-6941.2008.00627.x")</f>
        <v>http://dx.doi.org/10.1111/j.1574-6941.2008.00627.x</v>
      </c>
    </row>
    <row r="202" s="32" customFormat="1" spans="1:7">
      <c r="A202" s="32" t="s">
        <v>875</v>
      </c>
      <c r="B202" s="32" t="s">
        <v>875</v>
      </c>
      <c r="C202" s="32" t="s">
        <v>876</v>
      </c>
      <c r="D202" s="32" t="s">
        <v>877</v>
      </c>
      <c r="E202" s="32" t="s">
        <v>16</v>
      </c>
      <c r="F202" s="32" t="s">
        <v>878</v>
      </c>
      <c r="G202" s="32" t="str">
        <f>HYPERLINK("http://dx.doi.org/10.1177/39.6.1709657","http://dx.doi.org/10.1177/39.6.1709657")</f>
        <v>http://dx.doi.org/10.1177/39.6.1709657</v>
      </c>
    </row>
    <row r="203" s="32" customFormat="1" spans="1:7">
      <c r="A203" s="32" t="s">
        <v>879</v>
      </c>
      <c r="B203" s="32" t="s">
        <v>880</v>
      </c>
      <c r="C203" s="32" t="s">
        <v>881</v>
      </c>
      <c r="D203" s="32" t="s">
        <v>848</v>
      </c>
      <c r="E203" s="32" t="s">
        <v>254</v>
      </c>
      <c r="F203" s="32" t="s">
        <v>21</v>
      </c>
      <c r="G203" s="32" t="s">
        <v>21</v>
      </c>
    </row>
  </sheetData>
  <hyperlinks>
    <hyperlink ref="G40" r:id="rId1" display="https://www.academia.edu/82145184/Potentially_harmful_microalgae_from_lagoons_of_the_NW_Ionian_Sea_Greece"/>
    <hyperlink ref="G91" r:id="rId2" display="https://nopr.niscpr.res.in/bitstream/123456789/41105/1/IJMS%2046(4)%20725-734.pdf"/>
  </hyperlink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9"/>
  <sheetViews>
    <sheetView workbookViewId="0">
      <selection activeCell="A126" sqref="A126"/>
    </sheetView>
  </sheetViews>
  <sheetFormatPr defaultColWidth="32.5" defaultRowHeight="12.75" outlineLevelCol="3"/>
  <cols>
    <col min="1" max="1" width="33" style="12" customWidth="1"/>
    <col min="2" max="2" width="10.125" style="23" customWidth="1"/>
    <col min="3" max="3" width="30.5" style="28" customWidth="1"/>
    <col min="4" max="4" width="10.25" style="23" customWidth="1"/>
    <col min="5" max="16384" width="32.5" style="23" customWidth="1"/>
  </cols>
  <sheetData>
    <row r="1" spans="1:4">
      <c r="A1" s="24" t="s">
        <v>882</v>
      </c>
      <c r="B1" s="24"/>
      <c r="C1" s="24"/>
      <c r="D1" s="24"/>
    </row>
    <row r="2" spans="1:4">
      <c r="A2" s="17" t="s">
        <v>883</v>
      </c>
      <c r="B2" s="29" t="s">
        <v>884</v>
      </c>
      <c r="C2" s="17" t="s">
        <v>883</v>
      </c>
      <c r="D2" s="29" t="s">
        <v>884</v>
      </c>
    </row>
    <row r="3" spans="1:4">
      <c r="A3" s="12" t="s">
        <v>885</v>
      </c>
      <c r="B3" s="19" t="s">
        <v>886</v>
      </c>
      <c r="C3" s="5" t="s">
        <v>887</v>
      </c>
      <c r="D3" s="28" t="s">
        <v>888</v>
      </c>
    </row>
    <row r="4" spans="1:4">
      <c r="A4" s="12" t="s">
        <v>889</v>
      </c>
      <c r="B4" s="19" t="s">
        <v>886</v>
      </c>
      <c r="C4" s="5" t="s">
        <v>890</v>
      </c>
      <c r="D4" s="28" t="s">
        <v>888</v>
      </c>
    </row>
    <row r="5" spans="1:4">
      <c r="A5" s="12" t="s">
        <v>891</v>
      </c>
      <c r="B5" s="19" t="s">
        <v>886</v>
      </c>
      <c r="C5" s="5" t="s">
        <v>892</v>
      </c>
      <c r="D5" s="28" t="s">
        <v>888</v>
      </c>
    </row>
    <row r="6" spans="1:4">
      <c r="A6" s="12" t="s">
        <v>893</v>
      </c>
      <c r="B6" s="19" t="s">
        <v>886</v>
      </c>
      <c r="C6" s="7" t="s">
        <v>894</v>
      </c>
      <c r="D6" s="28" t="s">
        <v>888</v>
      </c>
    </row>
    <row r="7" spans="1:4">
      <c r="A7" s="12" t="s">
        <v>895</v>
      </c>
      <c r="B7" s="19" t="s">
        <v>886</v>
      </c>
      <c r="C7" s="5" t="s">
        <v>896</v>
      </c>
      <c r="D7" s="28" t="s">
        <v>888</v>
      </c>
    </row>
    <row r="8" spans="1:4">
      <c r="A8" s="12" t="s">
        <v>897</v>
      </c>
      <c r="B8" s="19" t="s">
        <v>886</v>
      </c>
      <c r="C8" s="5" t="s">
        <v>898</v>
      </c>
      <c r="D8" s="28" t="s">
        <v>888</v>
      </c>
    </row>
    <row r="9" spans="1:4">
      <c r="A9" s="12" t="s">
        <v>899</v>
      </c>
      <c r="B9" s="19" t="s">
        <v>886</v>
      </c>
      <c r="C9" s="5" t="s">
        <v>900</v>
      </c>
      <c r="D9" s="28" t="s">
        <v>888</v>
      </c>
    </row>
    <row r="10" spans="1:4">
      <c r="A10" s="12" t="s">
        <v>901</v>
      </c>
      <c r="B10" s="19" t="s">
        <v>886</v>
      </c>
      <c r="C10" s="5" t="s">
        <v>902</v>
      </c>
      <c r="D10" s="28" t="s">
        <v>888</v>
      </c>
    </row>
    <row r="11" spans="1:4">
      <c r="A11" s="12" t="s">
        <v>903</v>
      </c>
      <c r="B11" s="19" t="s">
        <v>886</v>
      </c>
      <c r="C11" s="5" t="s">
        <v>904</v>
      </c>
      <c r="D11" s="28" t="s">
        <v>888</v>
      </c>
    </row>
    <row r="12" spans="1:4">
      <c r="A12" s="12" t="s">
        <v>905</v>
      </c>
      <c r="B12" s="19" t="s">
        <v>886</v>
      </c>
      <c r="C12" s="5" t="s">
        <v>906</v>
      </c>
      <c r="D12" s="28" t="s">
        <v>888</v>
      </c>
    </row>
    <row r="13" spans="1:4">
      <c r="A13" s="12" t="s">
        <v>907</v>
      </c>
      <c r="B13" s="19" t="s">
        <v>886</v>
      </c>
      <c r="C13" s="20" t="s">
        <v>908</v>
      </c>
      <c r="D13" s="28" t="s">
        <v>888</v>
      </c>
    </row>
    <row r="14" spans="1:4">
      <c r="A14" s="12" t="s">
        <v>909</v>
      </c>
      <c r="B14" s="19" t="s">
        <v>886</v>
      </c>
      <c r="C14" s="5" t="s">
        <v>910</v>
      </c>
      <c r="D14" s="28" t="s">
        <v>888</v>
      </c>
    </row>
    <row r="15" spans="1:4">
      <c r="A15" s="12" t="s">
        <v>911</v>
      </c>
      <c r="B15" s="19" t="s">
        <v>886</v>
      </c>
      <c r="C15" s="20" t="s">
        <v>912</v>
      </c>
      <c r="D15" s="28" t="s">
        <v>888</v>
      </c>
    </row>
    <row r="16" spans="1:4">
      <c r="A16" s="12" t="s">
        <v>913</v>
      </c>
      <c r="B16" s="19" t="s">
        <v>886</v>
      </c>
      <c r="C16" s="5" t="s">
        <v>914</v>
      </c>
      <c r="D16" s="28" t="s">
        <v>888</v>
      </c>
    </row>
    <row r="17" spans="1:4">
      <c r="A17" s="12" t="s">
        <v>915</v>
      </c>
      <c r="B17" s="19" t="s">
        <v>886</v>
      </c>
      <c r="C17" s="20" t="s">
        <v>916</v>
      </c>
      <c r="D17" s="28" t="s">
        <v>888</v>
      </c>
    </row>
    <row r="18" spans="1:4">
      <c r="A18" s="12" t="s">
        <v>917</v>
      </c>
      <c r="B18" s="19" t="s">
        <v>886</v>
      </c>
      <c r="C18" s="20" t="s">
        <v>918</v>
      </c>
      <c r="D18" s="28" t="s">
        <v>888</v>
      </c>
    </row>
    <row r="19" spans="1:4">
      <c r="A19" s="12" t="s">
        <v>919</v>
      </c>
      <c r="B19" s="19" t="s">
        <v>886</v>
      </c>
      <c r="C19" s="5" t="s">
        <v>920</v>
      </c>
      <c r="D19" s="28" t="s">
        <v>888</v>
      </c>
    </row>
    <row r="20" spans="1:4">
      <c r="A20" s="12" t="s">
        <v>921</v>
      </c>
      <c r="B20" s="19" t="s">
        <v>886</v>
      </c>
      <c r="C20" s="20" t="s">
        <v>922</v>
      </c>
      <c r="D20" s="28" t="s">
        <v>888</v>
      </c>
    </row>
    <row r="21" spans="1:4">
      <c r="A21" s="12" t="s">
        <v>923</v>
      </c>
      <c r="B21" s="19" t="s">
        <v>886</v>
      </c>
      <c r="C21" s="5" t="s">
        <v>924</v>
      </c>
      <c r="D21" s="28" t="s">
        <v>888</v>
      </c>
    </row>
    <row r="22" spans="1:4">
      <c r="A22" s="12" t="s">
        <v>925</v>
      </c>
      <c r="B22" s="19" t="s">
        <v>886</v>
      </c>
      <c r="C22" s="5" t="s">
        <v>926</v>
      </c>
      <c r="D22" s="28" t="s">
        <v>888</v>
      </c>
    </row>
    <row r="23" spans="1:4">
      <c r="A23" s="12" t="s">
        <v>927</v>
      </c>
      <c r="B23" s="19" t="s">
        <v>886</v>
      </c>
      <c r="C23" s="20" t="s">
        <v>928</v>
      </c>
      <c r="D23" s="28" t="s">
        <v>888</v>
      </c>
    </row>
    <row r="24" spans="1:4">
      <c r="A24" s="12" t="s">
        <v>929</v>
      </c>
      <c r="B24" s="19" t="s">
        <v>886</v>
      </c>
      <c r="C24" s="20" t="s">
        <v>930</v>
      </c>
      <c r="D24" s="28" t="s">
        <v>888</v>
      </c>
    </row>
    <row r="25" spans="1:4">
      <c r="A25" s="12" t="s">
        <v>931</v>
      </c>
      <c r="B25" s="19" t="s">
        <v>886</v>
      </c>
      <c r="C25" s="20" t="s">
        <v>932</v>
      </c>
      <c r="D25" s="28" t="s">
        <v>888</v>
      </c>
    </row>
    <row r="26" spans="1:4">
      <c r="A26" s="12" t="s">
        <v>933</v>
      </c>
      <c r="B26" s="19" t="s">
        <v>886</v>
      </c>
      <c r="C26" s="20" t="s">
        <v>934</v>
      </c>
      <c r="D26" s="28" t="s">
        <v>888</v>
      </c>
    </row>
    <row r="27" spans="1:4">
      <c r="A27" s="12" t="s">
        <v>935</v>
      </c>
      <c r="B27" s="19" t="s">
        <v>886</v>
      </c>
      <c r="C27" s="20" t="s">
        <v>936</v>
      </c>
      <c r="D27" s="28" t="s">
        <v>888</v>
      </c>
    </row>
    <row r="28" spans="1:4">
      <c r="A28" s="12" t="s">
        <v>937</v>
      </c>
      <c r="B28" s="19" t="s">
        <v>886</v>
      </c>
      <c r="C28" s="5" t="s">
        <v>938</v>
      </c>
      <c r="D28" s="28" t="s">
        <v>888</v>
      </c>
    </row>
    <row r="29" spans="1:4">
      <c r="A29" s="12" t="s">
        <v>939</v>
      </c>
      <c r="B29" s="19" t="s">
        <v>886</v>
      </c>
      <c r="C29" s="5" t="s">
        <v>940</v>
      </c>
      <c r="D29" s="28" t="s">
        <v>888</v>
      </c>
    </row>
    <row r="30" spans="1:4">
      <c r="A30" s="12" t="s">
        <v>941</v>
      </c>
      <c r="B30" s="19" t="s">
        <v>886</v>
      </c>
      <c r="C30" s="5" t="s">
        <v>942</v>
      </c>
      <c r="D30" s="28" t="s">
        <v>888</v>
      </c>
    </row>
    <row r="31" spans="1:4">
      <c r="A31" s="12" t="s">
        <v>943</v>
      </c>
      <c r="B31" s="19" t="s">
        <v>886</v>
      </c>
      <c r="C31" s="5" t="s">
        <v>944</v>
      </c>
      <c r="D31" s="28" t="s">
        <v>888</v>
      </c>
    </row>
    <row r="32" spans="1:4">
      <c r="A32" s="12" t="s">
        <v>945</v>
      </c>
      <c r="B32" s="19" t="s">
        <v>886</v>
      </c>
      <c r="C32" s="5" t="s">
        <v>946</v>
      </c>
      <c r="D32" s="28" t="s">
        <v>888</v>
      </c>
    </row>
    <row r="33" spans="1:4">
      <c r="A33" s="12" t="s">
        <v>947</v>
      </c>
      <c r="B33" s="19" t="s">
        <v>886</v>
      </c>
      <c r="C33" s="5" t="s">
        <v>948</v>
      </c>
      <c r="D33" s="28" t="s">
        <v>888</v>
      </c>
    </row>
    <row r="34" spans="1:4">
      <c r="A34" s="12" t="s">
        <v>949</v>
      </c>
      <c r="B34" s="19" t="s">
        <v>886</v>
      </c>
      <c r="C34" s="5" t="s">
        <v>950</v>
      </c>
      <c r="D34" s="28" t="s">
        <v>888</v>
      </c>
    </row>
    <row r="35" spans="1:4">
      <c r="A35" s="12" t="s">
        <v>951</v>
      </c>
      <c r="B35" s="19" t="s">
        <v>886</v>
      </c>
      <c r="C35" s="20" t="s">
        <v>952</v>
      </c>
      <c r="D35" s="28" t="s">
        <v>888</v>
      </c>
    </row>
    <row r="36" spans="1:4">
      <c r="A36" s="12" t="s">
        <v>953</v>
      </c>
      <c r="B36" s="19" t="s">
        <v>886</v>
      </c>
      <c r="C36" s="5" t="s">
        <v>954</v>
      </c>
      <c r="D36" s="28" t="s">
        <v>888</v>
      </c>
    </row>
    <row r="37" spans="1:4">
      <c r="A37" s="12" t="s">
        <v>955</v>
      </c>
      <c r="B37" s="19" t="s">
        <v>886</v>
      </c>
      <c r="C37" s="5" t="s">
        <v>956</v>
      </c>
      <c r="D37" s="28" t="s">
        <v>888</v>
      </c>
    </row>
    <row r="38" spans="1:4">
      <c r="A38" s="12" t="s">
        <v>957</v>
      </c>
      <c r="B38" s="19" t="s">
        <v>886</v>
      </c>
      <c r="C38" s="5" t="s">
        <v>958</v>
      </c>
      <c r="D38" s="28" t="s">
        <v>888</v>
      </c>
    </row>
    <row r="39" spans="1:4">
      <c r="A39" s="12" t="s">
        <v>959</v>
      </c>
      <c r="B39" s="19" t="s">
        <v>886</v>
      </c>
      <c r="C39" s="5" t="s">
        <v>960</v>
      </c>
      <c r="D39" s="28" t="s">
        <v>888</v>
      </c>
    </row>
    <row r="40" spans="1:4">
      <c r="A40" s="12" t="s">
        <v>961</v>
      </c>
      <c r="B40" s="19" t="s">
        <v>886</v>
      </c>
      <c r="C40" s="20" t="s">
        <v>962</v>
      </c>
      <c r="D40" s="28" t="s">
        <v>888</v>
      </c>
    </row>
    <row r="41" spans="1:4">
      <c r="A41" s="12" t="s">
        <v>963</v>
      </c>
      <c r="B41" s="19" t="s">
        <v>886</v>
      </c>
      <c r="C41" s="5" t="s">
        <v>964</v>
      </c>
      <c r="D41" s="28" t="s">
        <v>888</v>
      </c>
    </row>
    <row r="42" spans="1:4">
      <c r="A42" s="20" t="s">
        <v>965</v>
      </c>
      <c r="B42" s="19" t="s">
        <v>886</v>
      </c>
      <c r="C42" s="7" t="s">
        <v>966</v>
      </c>
      <c r="D42" s="28" t="s">
        <v>888</v>
      </c>
    </row>
    <row r="43" spans="1:4">
      <c r="A43" s="12" t="s">
        <v>967</v>
      </c>
      <c r="B43" s="19" t="s">
        <v>886</v>
      </c>
      <c r="C43" s="5" t="s">
        <v>968</v>
      </c>
      <c r="D43" s="28" t="s">
        <v>888</v>
      </c>
    </row>
    <row r="44" spans="1:4">
      <c r="A44" s="12" t="s">
        <v>969</v>
      </c>
      <c r="B44" s="19" t="s">
        <v>886</v>
      </c>
      <c r="C44" s="20" t="s">
        <v>970</v>
      </c>
      <c r="D44" s="28" t="s">
        <v>888</v>
      </c>
    </row>
    <row r="45" spans="1:4">
      <c r="A45" s="12" t="s">
        <v>971</v>
      </c>
      <c r="B45" s="19" t="s">
        <v>886</v>
      </c>
      <c r="C45" s="8" t="s">
        <v>972</v>
      </c>
      <c r="D45" s="28" t="s">
        <v>888</v>
      </c>
    </row>
    <row r="46" spans="1:4">
      <c r="A46" s="12" t="s">
        <v>973</v>
      </c>
      <c r="B46" s="19" t="s">
        <v>886</v>
      </c>
      <c r="C46" s="5" t="s">
        <v>974</v>
      </c>
      <c r="D46" s="28" t="s">
        <v>888</v>
      </c>
    </row>
    <row r="47" spans="1:4">
      <c r="A47" s="12" t="s">
        <v>975</v>
      </c>
      <c r="B47" s="19" t="s">
        <v>886</v>
      </c>
      <c r="C47" s="8" t="s">
        <v>976</v>
      </c>
      <c r="D47" s="28" t="s">
        <v>888</v>
      </c>
    </row>
    <row r="48" spans="1:4">
      <c r="A48" s="12" t="s">
        <v>977</v>
      </c>
      <c r="B48" s="19" t="s">
        <v>886</v>
      </c>
      <c r="C48" s="20" t="s">
        <v>978</v>
      </c>
      <c r="D48" s="28" t="s">
        <v>888</v>
      </c>
    </row>
    <row r="49" spans="1:4">
      <c r="A49" s="12" t="s">
        <v>979</v>
      </c>
      <c r="B49" s="19" t="s">
        <v>886</v>
      </c>
      <c r="C49" s="5" t="s">
        <v>980</v>
      </c>
      <c r="D49" s="28" t="s">
        <v>888</v>
      </c>
    </row>
    <row r="50" spans="1:4">
      <c r="A50" s="12" t="s">
        <v>981</v>
      </c>
      <c r="B50" s="19" t="s">
        <v>886</v>
      </c>
      <c r="C50" s="30" t="s">
        <v>982</v>
      </c>
      <c r="D50" s="28" t="s">
        <v>888</v>
      </c>
    </row>
    <row r="51" spans="1:4">
      <c r="A51" s="12" t="s">
        <v>983</v>
      </c>
      <c r="B51" s="19" t="s">
        <v>886</v>
      </c>
      <c r="C51" s="5" t="s">
        <v>984</v>
      </c>
      <c r="D51" s="28" t="s">
        <v>888</v>
      </c>
    </row>
    <row r="52" spans="1:4">
      <c r="A52" s="12" t="s">
        <v>985</v>
      </c>
      <c r="B52" s="19" t="s">
        <v>886</v>
      </c>
      <c r="C52" s="5" t="s">
        <v>986</v>
      </c>
      <c r="D52" s="28" t="s">
        <v>888</v>
      </c>
    </row>
    <row r="53" spans="1:4">
      <c r="A53" s="12" t="s">
        <v>987</v>
      </c>
      <c r="B53" s="19" t="s">
        <v>886</v>
      </c>
      <c r="C53" s="20" t="s">
        <v>988</v>
      </c>
      <c r="D53" s="28" t="s">
        <v>888</v>
      </c>
    </row>
    <row r="54" spans="1:4">
      <c r="A54" s="12" t="s">
        <v>989</v>
      </c>
      <c r="B54" s="19" t="s">
        <v>886</v>
      </c>
      <c r="C54" s="5" t="s">
        <v>990</v>
      </c>
      <c r="D54" s="28" t="s">
        <v>888</v>
      </c>
    </row>
    <row r="55" spans="1:4">
      <c r="A55" s="12" t="s">
        <v>991</v>
      </c>
      <c r="B55" s="19" t="s">
        <v>886</v>
      </c>
      <c r="C55" s="5" t="s">
        <v>992</v>
      </c>
      <c r="D55" s="28" t="s">
        <v>888</v>
      </c>
    </row>
    <row r="56" spans="1:4">
      <c r="A56" s="12" t="s">
        <v>993</v>
      </c>
      <c r="B56" s="19" t="s">
        <v>886</v>
      </c>
      <c r="C56" s="5" t="s">
        <v>994</v>
      </c>
      <c r="D56" s="28" t="s">
        <v>888</v>
      </c>
    </row>
    <row r="57" spans="1:4">
      <c r="A57" s="12" t="s">
        <v>995</v>
      </c>
      <c r="B57" s="19" t="s">
        <v>886</v>
      </c>
      <c r="C57" s="5" t="s">
        <v>996</v>
      </c>
      <c r="D57" s="28" t="s">
        <v>888</v>
      </c>
    </row>
    <row r="58" spans="1:4">
      <c r="A58" s="12" t="s">
        <v>997</v>
      </c>
      <c r="B58" s="19" t="s">
        <v>886</v>
      </c>
      <c r="C58" s="5" t="s">
        <v>998</v>
      </c>
      <c r="D58" s="28" t="s">
        <v>888</v>
      </c>
    </row>
    <row r="59" spans="1:4">
      <c r="A59" s="12" t="s">
        <v>999</v>
      </c>
      <c r="B59" s="19" t="s">
        <v>886</v>
      </c>
      <c r="C59" s="5" t="s">
        <v>1000</v>
      </c>
      <c r="D59" s="28" t="s">
        <v>888</v>
      </c>
    </row>
    <row r="60" spans="1:4">
      <c r="A60" s="12" t="s">
        <v>1001</v>
      </c>
      <c r="B60" s="19" t="s">
        <v>886</v>
      </c>
      <c r="C60" s="5" t="s">
        <v>1002</v>
      </c>
      <c r="D60" s="28" t="s">
        <v>888</v>
      </c>
    </row>
    <row r="61" spans="1:4">
      <c r="A61" s="12" t="s">
        <v>1003</v>
      </c>
      <c r="B61" s="19" t="s">
        <v>886</v>
      </c>
      <c r="C61" s="5" t="s">
        <v>1004</v>
      </c>
      <c r="D61" s="28" t="s">
        <v>888</v>
      </c>
    </row>
    <row r="62" spans="1:4">
      <c r="A62" s="12" t="s">
        <v>1005</v>
      </c>
      <c r="B62" s="19" t="s">
        <v>886</v>
      </c>
      <c r="C62" s="5" t="s">
        <v>1006</v>
      </c>
      <c r="D62" s="28" t="s">
        <v>888</v>
      </c>
    </row>
    <row r="63" spans="1:4">
      <c r="A63" s="12" t="s">
        <v>1007</v>
      </c>
      <c r="B63" s="19" t="s">
        <v>886</v>
      </c>
      <c r="C63" s="5" t="s">
        <v>1008</v>
      </c>
      <c r="D63" s="28" t="s">
        <v>888</v>
      </c>
    </row>
    <row r="64" spans="1:4">
      <c r="A64" s="12" t="s">
        <v>1009</v>
      </c>
      <c r="B64" s="19" t="s">
        <v>886</v>
      </c>
      <c r="C64" s="5" t="s">
        <v>1010</v>
      </c>
      <c r="D64" s="28" t="s">
        <v>888</v>
      </c>
    </row>
    <row r="65" spans="1:4">
      <c r="A65" s="12" t="s">
        <v>1011</v>
      </c>
      <c r="B65" s="19" t="s">
        <v>886</v>
      </c>
      <c r="C65" s="5" t="s">
        <v>1012</v>
      </c>
      <c r="D65" s="28" t="s">
        <v>888</v>
      </c>
    </row>
    <row r="66" spans="1:4">
      <c r="A66" s="12" t="s">
        <v>1013</v>
      </c>
      <c r="B66" s="19" t="s">
        <v>886</v>
      </c>
      <c r="C66" s="5" t="s">
        <v>1014</v>
      </c>
      <c r="D66" s="28" t="s">
        <v>888</v>
      </c>
    </row>
    <row r="67" spans="1:4">
      <c r="A67" s="12" t="s">
        <v>1015</v>
      </c>
      <c r="B67" s="19" t="s">
        <v>886</v>
      </c>
      <c r="C67" s="5" t="s">
        <v>1016</v>
      </c>
      <c r="D67" s="28" t="s">
        <v>888</v>
      </c>
    </row>
    <row r="68" spans="1:4">
      <c r="A68" s="12" t="s">
        <v>988</v>
      </c>
      <c r="B68" s="19" t="s">
        <v>886</v>
      </c>
      <c r="C68" s="5" t="s">
        <v>1017</v>
      </c>
      <c r="D68" s="28" t="s">
        <v>888</v>
      </c>
    </row>
    <row r="69" spans="1:4">
      <c r="A69" s="12" t="s">
        <v>1018</v>
      </c>
      <c r="B69" s="19" t="s">
        <v>886</v>
      </c>
      <c r="C69" s="5" t="s">
        <v>1019</v>
      </c>
      <c r="D69" s="28" t="s">
        <v>888</v>
      </c>
    </row>
    <row r="70" spans="1:4">
      <c r="A70" s="12" t="s">
        <v>1020</v>
      </c>
      <c r="B70" s="19" t="s">
        <v>886</v>
      </c>
      <c r="C70" s="5" t="s">
        <v>1021</v>
      </c>
      <c r="D70" s="28" t="s">
        <v>888</v>
      </c>
    </row>
    <row r="71" spans="1:4">
      <c r="A71" s="12" t="s">
        <v>1022</v>
      </c>
      <c r="B71" s="19" t="s">
        <v>886</v>
      </c>
      <c r="C71" s="20" t="s">
        <v>1023</v>
      </c>
      <c r="D71" s="28" t="s">
        <v>888</v>
      </c>
    </row>
    <row r="72" spans="1:4">
      <c r="A72" s="12" t="s">
        <v>1024</v>
      </c>
      <c r="B72" s="19" t="s">
        <v>886</v>
      </c>
      <c r="C72" s="9" t="s">
        <v>1025</v>
      </c>
      <c r="D72" s="28" t="s">
        <v>888</v>
      </c>
    </row>
    <row r="73" spans="1:4">
      <c r="A73" s="12" t="s">
        <v>1026</v>
      </c>
      <c r="B73" s="19" t="s">
        <v>886</v>
      </c>
      <c r="C73" s="5" t="s">
        <v>1027</v>
      </c>
      <c r="D73" s="28" t="s">
        <v>888</v>
      </c>
    </row>
    <row r="74" spans="1:4">
      <c r="A74" s="12" t="s">
        <v>1028</v>
      </c>
      <c r="B74" s="19" t="s">
        <v>886</v>
      </c>
      <c r="C74" s="5" t="s">
        <v>1029</v>
      </c>
      <c r="D74" s="28" t="s">
        <v>888</v>
      </c>
    </row>
    <row r="75" spans="1:4">
      <c r="A75" s="12" t="s">
        <v>1030</v>
      </c>
      <c r="B75" s="19" t="s">
        <v>886</v>
      </c>
      <c r="C75" s="20" t="s">
        <v>1031</v>
      </c>
      <c r="D75" s="28" t="s">
        <v>888</v>
      </c>
    </row>
    <row r="76" spans="1:4">
      <c r="A76" s="12" t="s">
        <v>1032</v>
      </c>
      <c r="B76" s="19" t="s">
        <v>886</v>
      </c>
      <c r="C76" s="5" t="s">
        <v>1033</v>
      </c>
      <c r="D76" s="28" t="s">
        <v>888</v>
      </c>
    </row>
    <row r="77" spans="1:4">
      <c r="A77" s="12" t="s">
        <v>1034</v>
      </c>
      <c r="B77" s="19" t="s">
        <v>886</v>
      </c>
      <c r="C77" s="5" t="s">
        <v>1035</v>
      </c>
      <c r="D77" s="28" t="s">
        <v>888</v>
      </c>
    </row>
    <row r="78" spans="1:4">
      <c r="A78" s="12" t="s">
        <v>1036</v>
      </c>
      <c r="B78" s="19" t="s">
        <v>886</v>
      </c>
      <c r="C78" s="5" t="s">
        <v>1037</v>
      </c>
      <c r="D78" s="28" t="s">
        <v>888</v>
      </c>
    </row>
    <row r="79" spans="1:4">
      <c r="A79" s="12" t="s">
        <v>1038</v>
      </c>
      <c r="B79" s="19" t="s">
        <v>886</v>
      </c>
      <c r="C79" s="5" t="s">
        <v>1039</v>
      </c>
      <c r="D79" s="28" t="s">
        <v>888</v>
      </c>
    </row>
    <row r="80" spans="1:4">
      <c r="A80" s="12" t="s">
        <v>1040</v>
      </c>
      <c r="B80" s="19" t="s">
        <v>886</v>
      </c>
      <c r="C80" s="20" t="s">
        <v>1041</v>
      </c>
      <c r="D80" s="28" t="s">
        <v>888</v>
      </c>
    </row>
    <row r="81" spans="1:4">
      <c r="A81" s="12" t="s">
        <v>1042</v>
      </c>
      <c r="B81" s="19" t="s">
        <v>886</v>
      </c>
      <c r="C81" s="5" t="s">
        <v>1043</v>
      </c>
      <c r="D81" s="28" t="s">
        <v>888</v>
      </c>
    </row>
    <row r="82" spans="1:4">
      <c r="A82" s="12" t="s">
        <v>1044</v>
      </c>
      <c r="B82" s="19" t="s">
        <v>886</v>
      </c>
      <c r="C82" s="20" t="s">
        <v>1045</v>
      </c>
      <c r="D82" s="28" t="s">
        <v>888</v>
      </c>
    </row>
    <row r="83" spans="1:4">
      <c r="A83" s="12" t="s">
        <v>1046</v>
      </c>
      <c r="B83" s="19" t="s">
        <v>886</v>
      </c>
      <c r="C83" s="20" t="s">
        <v>1047</v>
      </c>
      <c r="D83" s="28" t="s">
        <v>888</v>
      </c>
    </row>
    <row r="84" spans="1:4">
      <c r="A84" s="12" t="s">
        <v>1048</v>
      </c>
      <c r="B84" s="19" t="s">
        <v>886</v>
      </c>
      <c r="C84" s="20" t="s">
        <v>1049</v>
      </c>
      <c r="D84" s="28" t="s">
        <v>888</v>
      </c>
    </row>
    <row r="85" spans="1:4">
      <c r="A85" s="12" t="s">
        <v>1050</v>
      </c>
      <c r="B85" s="19" t="s">
        <v>886</v>
      </c>
      <c r="C85" s="5" t="s">
        <v>1051</v>
      </c>
      <c r="D85" s="28" t="s">
        <v>888</v>
      </c>
    </row>
    <row r="86" spans="1:4">
      <c r="A86" s="12" t="s">
        <v>1052</v>
      </c>
      <c r="B86" s="19" t="s">
        <v>886</v>
      </c>
      <c r="C86" s="5" t="s">
        <v>1053</v>
      </c>
      <c r="D86" s="28" t="s">
        <v>888</v>
      </c>
    </row>
    <row r="87" spans="1:4">
      <c r="A87" s="12" t="s">
        <v>1054</v>
      </c>
      <c r="B87" s="19" t="s">
        <v>886</v>
      </c>
      <c r="C87" s="5" t="s">
        <v>1055</v>
      </c>
      <c r="D87" s="28" t="s">
        <v>888</v>
      </c>
    </row>
    <row r="88" spans="1:4">
      <c r="A88" s="12" t="s">
        <v>1056</v>
      </c>
      <c r="B88" s="19" t="s">
        <v>886</v>
      </c>
      <c r="C88" s="5" t="s">
        <v>1057</v>
      </c>
      <c r="D88" s="28" t="s">
        <v>888</v>
      </c>
    </row>
    <row r="89" spans="1:4">
      <c r="A89" s="12" t="s">
        <v>1058</v>
      </c>
      <c r="B89" s="19" t="s">
        <v>886</v>
      </c>
      <c r="C89" s="20" t="s">
        <v>1059</v>
      </c>
      <c r="D89" s="28" t="s">
        <v>888</v>
      </c>
    </row>
    <row r="90" spans="1:4">
      <c r="A90" s="12" t="s">
        <v>1060</v>
      </c>
      <c r="B90" s="19" t="s">
        <v>886</v>
      </c>
      <c r="C90" s="5" t="s">
        <v>1061</v>
      </c>
      <c r="D90" s="28" t="s">
        <v>888</v>
      </c>
    </row>
    <row r="91" spans="1:4">
      <c r="A91" s="12" t="s">
        <v>1062</v>
      </c>
      <c r="B91" s="19" t="s">
        <v>886</v>
      </c>
      <c r="C91" s="5" t="s">
        <v>1063</v>
      </c>
      <c r="D91" s="28" t="s">
        <v>888</v>
      </c>
    </row>
    <row r="92" spans="1:4">
      <c r="A92" s="12" t="s">
        <v>1064</v>
      </c>
      <c r="B92" s="19" t="s">
        <v>886</v>
      </c>
      <c r="C92" s="5" t="s">
        <v>1065</v>
      </c>
      <c r="D92" s="28" t="s">
        <v>888</v>
      </c>
    </row>
    <row r="93" spans="1:4">
      <c r="A93" s="12" t="s">
        <v>1066</v>
      </c>
      <c r="B93" s="19" t="s">
        <v>886</v>
      </c>
      <c r="C93" s="5" t="s">
        <v>1067</v>
      </c>
      <c r="D93" s="28" t="s">
        <v>888</v>
      </c>
    </row>
    <row r="94" spans="1:4">
      <c r="A94" s="5" t="s">
        <v>1068</v>
      </c>
      <c r="B94" s="19" t="s">
        <v>886</v>
      </c>
      <c r="C94" s="5" t="s">
        <v>1069</v>
      </c>
      <c r="D94" s="28" t="s">
        <v>888</v>
      </c>
    </row>
    <row r="95" spans="1:4">
      <c r="A95" s="12" t="s">
        <v>1070</v>
      </c>
      <c r="B95" s="19" t="s">
        <v>886</v>
      </c>
      <c r="C95" s="5" t="s">
        <v>1071</v>
      </c>
      <c r="D95" s="28" t="s">
        <v>888</v>
      </c>
    </row>
    <row r="96" spans="1:4">
      <c r="A96" s="12" t="s">
        <v>1072</v>
      </c>
      <c r="B96" s="19" t="s">
        <v>886</v>
      </c>
      <c r="C96" s="20" t="s">
        <v>1073</v>
      </c>
      <c r="D96" s="28" t="s">
        <v>888</v>
      </c>
    </row>
    <row r="97" spans="1:4">
      <c r="A97" s="12" t="s">
        <v>1074</v>
      </c>
      <c r="B97" s="19" t="s">
        <v>886</v>
      </c>
      <c r="C97" s="5" t="s">
        <v>1075</v>
      </c>
      <c r="D97" s="28" t="s">
        <v>888</v>
      </c>
    </row>
    <row r="98" spans="1:4">
      <c r="A98" s="20" t="s">
        <v>1076</v>
      </c>
      <c r="B98" s="19" t="s">
        <v>886</v>
      </c>
      <c r="C98" s="5" t="s">
        <v>1077</v>
      </c>
      <c r="D98" s="28" t="s">
        <v>888</v>
      </c>
    </row>
    <row r="99" spans="1:4">
      <c r="A99" s="12" t="s">
        <v>1078</v>
      </c>
      <c r="B99" s="19" t="s">
        <v>886</v>
      </c>
      <c r="C99" s="20" t="s">
        <v>1079</v>
      </c>
      <c r="D99" s="28" t="s">
        <v>888</v>
      </c>
    </row>
    <row r="100" spans="1:4">
      <c r="A100" s="12" t="s">
        <v>1080</v>
      </c>
      <c r="B100" s="19" t="s">
        <v>886</v>
      </c>
      <c r="C100" s="20" t="s">
        <v>1081</v>
      </c>
      <c r="D100" s="28" t="s">
        <v>888</v>
      </c>
    </row>
    <row r="101" spans="1:4">
      <c r="A101" s="12" t="s">
        <v>1082</v>
      </c>
      <c r="B101" s="19" t="s">
        <v>886</v>
      </c>
      <c r="C101" s="20" t="s">
        <v>1083</v>
      </c>
      <c r="D101" s="28" t="s">
        <v>888</v>
      </c>
    </row>
    <row r="102" spans="1:4">
      <c r="A102" s="12" t="s">
        <v>1084</v>
      </c>
      <c r="B102" s="19" t="s">
        <v>886</v>
      </c>
      <c r="C102" s="20" t="s">
        <v>1085</v>
      </c>
      <c r="D102" s="28" t="s">
        <v>888</v>
      </c>
    </row>
    <row r="103" spans="1:4">
      <c r="A103" s="12" t="s">
        <v>1086</v>
      </c>
      <c r="B103" s="19" t="s">
        <v>886</v>
      </c>
      <c r="C103" s="20" t="s">
        <v>1087</v>
      </c>
      <c r="D103" s="28" t="s">
        <v>888</v>
      </c>
    </row>
    <row r="104" spans="1:3">
      <c r="A104" s="12" t="s">
        <v>1088</v>
      </c>
      <c r="B104" s="19" t="s">
        <v>886</v>
      </c>
      <c r="C104" s="15"/>
    </row>
    <row r="105" spans="1:3">
      <c r="A105" s="12" t="s">
        <v>1089</v>
      </c>
      <c r="B105" s="19" t="s">
        <v>886</v>
      </c>
      <c r="C105" s="15"/>
    </row>
    <row r="106" spans="1:3">
      <c r="A106" s="12" t="s">
        <v>1090</v>
      </c>
      <c r="B106" s="19" t="s">
        <v>886</v>
      </c>
      <c r="C106" s="15"/>
    </row>
    <row r="107" spans="1:3">
      <c r="A107" s="12" t="s">
        <v>1091</v>
      </c>
      <c r="B107" s="19" t="s">
        <v>886</v>
      </c>
      <c r="C107" s="15"/>
    </row>
    <row r="108" spans="1:3">
      <c r="A108" s="12" t="s">
        <v>1092</v>
      </c>
      <c r="B108" s="19" t="s">
        <v>886</v>
      </c>
      <c r="C108" s="15"/>
    </row>
    <row r="109" spans="1:3">
      <c r="A109" s="12" t="s">
        <v>1093</v>
      </c>
      <c r="B109" s="19" t="s">
        <v>886</v>
      </c>
      <c r="C109" s="15"/>
    </row>
    <row r="110" spans="1:3">
      <c r="A110" s="12" t="s">
        <v>1094</v>
      </c>
      <c r="B110" s="19" t="s">
        <v>886</v>
      </c>
      <c r="C110" s="15"/>
    </row>
    <row r="111" spans="1:2">
      <c r="A111" s="12" t="s">
        <v>1095</v>
      </c>
      <c r="B111" s="19" t="s">
        <v>886</v>
      </c>
    </row>
    <row r="112" spans="1:2">
      <c r="A112" s="12" t="s">
        <v>1096</v>
      </c>
      <c r="B112" s="19" t="s">
        <v>886</v>
      </c>
    </row>
    <row r="113" spans="1:2">
      <c r="A113" s="12" t="s">
        <v>1097</v>
      </c>
      <c r="B113" s="19" t="s">
        <v>886</v>
      </c>
    </row>
    <row r="114" spans="1:2">
      <c r="A114" s="12" t="s">
        <v>1098</v>
      </c>
      <c r="B114" s="19" t="s">
        <v>886</v>
      </c>
    </row>
    <row r="115" spans="1:2">
      <c r="A115" s="12" t="s">
        <v>1099</v>
      </c>
      <c r="B115" s="19" t="s">
        <v>886</v>
      </c>
    </row>
    <row r="116" spans="1:2">
      <c r="A116" s="12" t="s">
        <v>1100</v>
      </c>
      <c r="B116" s="19" t="s">
        <v>886</v>
      </c>
    </row>
    <row r="117" spans="1:2">
      <c r="A117" s="12" t="s">
        <v>1101</v>
      </c>
      <c r="B117" s="19" t="s">
        <v>886</v>
      </c>
    </row>
    <row r="118" spans="1:2">
      <c r="A118" s="12" t="s">
        <v>1102</v>
      </c>
      <c r="B118" s="19" t="s">
        <v>886</v>
      </c>
    </row>
    <row r="119" spans="1:2">
      <c r="A119" s="12" t="s">
        <v>1103</v>
      </c>
      <c r="B119" s="19" t="s">
        <v>886</v>
      </c>
    </row>
    <row r="120" spans="1:2">
      <c r="A120" s="12" t="s">
        <v>1104</v>
      </c>
      <c r="B120" s="19" t="s">
        <v>886</v>
      </c>
    </row>
    <row r="121" spans="1:2">
      <c r="A121" s="12" t="s">
        <v>1105</v>
      </c>
      <c r="B121" s="19" t="s">
        <v>886</v>
      </c>
    </row>
    <row r="122" spans="1:2">
      <c r="A122" s="12" t="s">
        <v>1106</v>
      </c>
      <c r="B122" s="19" t="s">
        <v>886</v>
      </c>
    </row>
    <row r="123" spans="1:2">
      <c r="A123" s="12" t="s">
        <v>1107</v>
      </c>
      <c r="B123" s="19" t="s">
        <v>886</v>
      </c>
    </row>
    <row r="124" spans="1:2">
      <c r="A124" s="12" t="s">
        <v>1108</v>
      </c>
      <c r="B124" s="19" t="s">
        <v>886</v>
      </c>
    </row>
    <row r="125" spans="1:2">
      <c r="A125" s="12" t="s">
        <v>1109</v>
      </c>
      <c r="B125" s="19" t="s">
        <v>886</v>
      </c>
    </row>
    <row r="126" spans="1:2">
      <c r="A126" s="12" t="s">
        <v>1110</v>
      </c>
      <c r="B126" s="19" t="s">
        <v>886</v>
      </c>
    </row>
    <row r="127" spans="1:2">
      <c r="A127" s="12" t="s">
        <v>1111</v>
      </c>
      <c r="B127" s="19" t="s">
        <v>886</v>
      </c>
    </row>
    <row r="128" spans="1:2">
      <c r="A128" s="12" t="s">
        <v>1112</v>
      </c>
      <c r="B128" s="19" t="s">
        <v>886</v>
      </c>
    </row>
    <row r="129" spans="1:2">
      <c r="A129" s="12" t="s">
        <v>1113</v>
      </c>
      <c r="B129" s="19" t="s">
        <v>886</v>
      </c>
    </row>
    <row r="130" spans="1:2">
      <c r="A130" s="12" t="s">
        <v>1114</v>
      </c>
      <c r="B130" s="19" t="s">
        <v>886</v>
      </c>
    </row>
    <row r="131" spans="1:2">
      <c r="A131" s="12" t="s">
        <v>1115</v>
      </c>
      <c r="B131" s="19" t="s">
        <v>886</v>
      </c>
    </row>
    <row r="132" spans="1:2">
      <c r="A132" s="12" t="s">
        <v>1116</v>
      </c>
      <c r="B132" s="19" t="s">
        <v>886</v>
      </c>
    </row>
    <row r="133" spans="1:2">
      <c r="A133" s="12" t="s">
        <v>1117</v>
      </c>
      <c r="B133" s="19" t="s">
        <v>886</v>
      </c>
    </row>
    <row r="134" spans="1:2">
      <c r="A134" s="12" t="s">
        <v>1118</v>
      </c>
      <c r="B134" s="19" t="s">
        <v>886</v>
      </c>
    </row>
    <row r="135" spans="1:2">
      <c r="A135" s="12" t="s">
        <v>1119</v>
      </c>
      <c r="B135" s="19" t="s">
        <v>886</v>
      </c>
    </row>
    <row r="136" spans="1:2">
      <c r="A136" s="12" t="s">
        <v>1120</v>
      </c>
      <c r="B136" s="19" t="s">
        <v>886</v>
      </c>
    </row>
    <row r="137" spans="1:2">
      <c r="A137" s="12" t="s">
        <v>1121</v>
      </c>
      <c r="B137" s="19" t="s">
        <v>886</v>
      </c>
    </row>
    <row r="138" spans="1:2">
      <c r="A138" s="12" t="s">
        <v>1122</v>
      </c>
      <c r="B138" s="19" t="s">
        <v>886</v>
      </c>
    </row>
    <row r="139" spans="1:2">
      <c r="A139" s="12" t="s">
        <v>1123</v>
      </c>
      <c r="B139" s="19" t="s">
        <v>886</v>
      </c>
    </row>
  </sheetData>
  <mergeCells count="1">
    <mergeCell ref="A1:D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48"/>
  <sheetViews>
    <sheetView workbookViewId="0">
      <selection activeCell="A1" sqref="A1:B1"/>
    </sheetView>
  </sheetViews>
  <sheetFormatPr defaultColWidth="9" defaultRowHeight="12.75" outlineLevelCol="1"/>
  <cols>
    <col min="1" max="1" width="24.75" style="23" customWidth="1"/>
    <col min="2" max="2" width="120.875" style="23" customWidth="1"/>
    <col min="3" max="16384" width="9" style="23"/>
  </cols>
  <sheetData>
    <row r="1" spans="1:2">
      <c r="A1" s="24" t="s">
        <v>1124</v>
      </c>
      <c r="B1" s="24"/>
    </row>
    <row r="2" spans="1:2">
      <c r="A2" s="25" t="s">
        <v>1125</v>
      </c>
      <c r="B2" s="25" t="s">
        <v>1126</v>
      </c>
    </row>
    <row r="3" spans="1:2">
      <c r="A3" s="26" t="s">
        <v>1127</v>
      </c>
      <c r="B3" s="26" t="s">
        <v>1128</v>
      </c>
    </row>
    <row r="4" spans="1:2">
      <c r="A4" s="26" t="s">
        <v>1129</v>
      </c>
      <c r="B4" s="26" t="s">
        <v>1130</v>
      </c>
    </row>
    <row r="5" spans="1:2">
      <c r="A5" s="26" t="s">
        <v>1131</v>
      </c>
      <c r="B5" s="26" t="s">
        <v>1132</v>
      </c>
    </row>
    <row r="6" spans="1:2">
      <c r="A6" s="26" t="s">
        <v>1133</v>
      </c>
      <c r="B6" s="26" t="s">
        <v>1134</v>
      </c>
    </row>
    <row r="7" spans="1:2">
      <c r="A7" s="26" t="s">
        <v>1135</v>
      </c>
      <c r="B7" s="26" t="s">
        <v>1134</v>
      </c>
    </row>
    <row r="8" spans="1:2">
      <c r="A8" s="26" t="s">
        <v>1136</v>
      </c>
      <c r="B8" s="26" t="s">
        <v>1137</v>
      </c>
    </row>
    <row r="9" spans="1:2">
      <c r="A9" s="26" t="s">
        <v>1138</v>
      </c>
      <c r="B9" s="26" t="s">
        <v>1139</v>
      </c>
    </row>
    <row r="10" spans="1:2">
      <c r="A10" s="26" t="s">
        <v>1140</v>
      </c>
      <c r="B10" s="26" t="s">
        <v>1139</v>
      </c>
    </row>
    <row r="11" spans="1:2">
      <c r="A11" s="26" t="s">
        <v>1141</v>
      </c>
      <c r="B11" s="26" t="s">
        <v>1134</v>
      </c>
    </row>
    <row r="12" spans="1:2">
      <c r="A12" s="26" t="s">
        <v>1142</v>
      </c>
      <c r="B12" s="26" t="s">
        <v>1137</v>
      </c>
    </row>
    <row r="13" spans="1:2">
      <c r="A13" s="26" t="s">
        <v>1143</v>
      </c>
      <c r="B13" s="26" t="s">
        <v>1144</v>
      </c>
    </row>
    <row r="14" spans="1:2">
      <c r="A14" s="26" t="s">
        <v>1145</v>
      </c>
      <c r="B14" s="26" t="s">
        <v>1144</v>
      </c>
    </row>
    <row r="15" spans="1:2">
      <c r="A15" s="26" t="s">
        <v>1146</v>
      </c>
      <c r="B15" s="26" t="s">
        <v>1144</v>
      </c>
    </row>
    <row r="16" spans="1:2">
      <c r="A16" s="26" t="s">
        <v>1147</v>
      </c>
      <c r="B16" s="26" t="s">
        <v>1144</v>
      </c>
    </row>
    <row r="17" spans="1:2">
      <c r="A17" s="26" t="s">
        <v>1148</v>
      </c>
      <c r="B17" s="26" t="s">
        <v>1144</v>
      </c>
    </row>
    <row r="18" spans="1:2">
      <c r="A18" s="26" t="s">
        <v>1149</v>
      </c>
      <c r="B18" s="26" t="s">
        <v>1144</v>
      </c>
    </row>
    <row r="19" spans="1:2">
      <c r="A19" s="26" t="s">
        <v>1150</v>
      </c>
      <c r="B19" s="26" t="s">
        <v>1144</v>
      </c>
    </row>
    <row r="20" spans="1:2">
      <c r="A20" s="26" t="s">
        <v>1151</v>
      </c>
      <c r="B20" s="26" t="s">
        <v>1144</v>
      </c>
    </row>
    <row r="21" spans="1:2">
      <c r="A21" s="26" t="s">
        <v>1152</v>
      </c>
      <c r="B21" s="26" t="s">
        <v>1144</v>
      </c>
    </row>
    <row r="22" spans="1:2">
      <c r="A22" s="26" t="s">
        <v>1153</v>
      </c>
      <c r="B22" s="26" t="s">
        <v>1154</v>
      </c>
    </row>
    <row r="23" spans="1:2">
      <c r="A23" s="26" t="s">
        <v>1155</v>
      </c>
      <c r="B23" s="26" t="s">
        <v>1156</v>
      </c>
    </row>
    <row r="24" spans="1:2">
      <c r="A24" s="26" t="s">
        <v>1157</v>
      </c>
      <c r="B24" s="26" t="s">
        <v>1158</v>
      </c>
    </row>
    <row r="25" spans="1:2">
      <c r="A25" s="26" t="s">
        <v>1159</v>
      </c>
      <c r="B25" s="26" t="s">
        <v>1158</v>
      </c>
    </row>
    <row r="26" spans="1:2">
      <c r="A26" s="26" t="s">
        <v>1160</v>
      </c>
      <c r="B26" s="26" t="s">
        <v>1144</v>
      </c>
    </row>
    <row r="27" spans="1:2">
      <c r="A27" s="26" t="s">
        <v>1161</v>
      </c>
      <c r="B27" s="26" t="s">
        <v>1144</v>
      </c>
    </row>
    <row r="28" spans="1:2">
      <c r="A28" s="26" t="s">
        <v>1162</v>
      </c>
      <c r="B28" s="26" t="s">
        <v>1163</v>
      </c>
    </row>
    <row r="29" spans="1:2">
      <c r="A29" s="26" t="s">
        <v>1164</v>
      </c>
      <c r="B29" s="26" t="s">
        <v>1163</v>
      </c>
    </row>
    <row r="30" spans="1:2">
      <c r="A30" s="26" t="s">
        <v>1165</v>
      </c>
      <c r="B30" s="26" t="s">
        <v>1163</v>
      </c>
    </row>
    <row r="31" spans="1:2">
      <c r="A31" s="26" t="s">
        <v>1166</v>
      </c>
      <c r="B31" s="26" t="s">
        <v>1134</v>
      </c>
    </row>
    <row r="32" spans="1:2">
      <c r="A32" s="26" t="s">
        <v>1167</v>
      </c>
      <c r="B32" s="26" t="s">
        <v>1168</v>
      </c>
    </row>
    <row r="33" spans="1:2">
      <c r="A33" s="26" t="s">
        <v>1169</v>
      </c>
      <c r="B33" s="26" t="s">
        <v>1170</v>
      </c>
    </row>
    <row r="34" spans="1:2">
      <c r="A34" s="26" t="s">
        <v>1171</v>
      </c>
      <c r="B34" s="26" t="s">
        <v>1158</v>
      </c>
    </row>
    <row r="35" spans="1:2">
      <c r="A35" s="26" t="s">
        <v>1172</v>
      </c>
      <c r="B35" s="26" t="s">
        <v>1173</v>
      </c>
    </row>
    <row r="36" spans="1:2">
      <c r="A36" s="26" t="s">
        <v>1174</v>
      </c>
      <c r="B36" s="26" t="s">
        <v>1173</v>
      </c>
    </row>
    <row r="37" spans="1:2">
      <c r="A37" s="26" t="s">
        <v>1175</v>
      </c>
      <c r="B37" s="26" t="s">
        <v>1173</v>
      </c>
    </row>
    <row r="38" spans="1:2">
      <c r="A38" s="26" t="s">
        <v>1176</v>
      </c>
      <c r="B38" s="26" t="s">
        <v>1173</v>
      </c>
    </row>
    <row r="39" spans="1:2">
      <c r="A39" s="26" t="s">
        <v>1177</v>
      </c>
      <c r="B39" s="26" t="s">
        <v>1173</v>
      </c>
    </row>
    <row r="40" spans="1:2">
      <c r="A40" s="26" t="s">
        <v>1178</v>
      </c>
      <c r="B40" s="26" t="s">
        <v>1173</v>
      </c>
    </row>
    <row r="41" spans="1:2">
      <c r="A41" s="26" t="s">
        <v>1179</v>
      </c>
      <c r="B41" s="26" t="s">
        <v>1173</v>
      </c>
    </row>
    <row r="42" spans="1:2">
      <c r="A42" s="26" t="s">
        <v>1180</v>
      </c>
      <c r="B42" s="26" t="s">
        <v>1173</v>
      </c>
    </row>
    <row r="43" spans="1:2">
      <c r="A43" s="26" t="s">
        <v>1181</v>
      </c>
      <c r="B43" s="26" t="s">
        <v>1173</v>
      </c>
    </row>
    <row r="44" spans="1:2">
      <c r="A44" s="26" t="s">
        <v>1182</v>
      </c>
      <c r="B44" s="26" t="s">
        <v>1173</v>
      </c>
    </row>
    <row r="45" spans="1:2">
      <c r="A45" s="26" t="s">
        <v>1183</v>
      </c>
      <c r="B45" s="26" t="s">
        <v>1173</v>
      </c>
    </row>
    <row r="46" spans="1:2">
      <c r="A46" s="26" t="s">
        <v>1184</v>
      </c>
      <c r="B46" s="26" t="s">
        <v>1173</v>
      </c>
    </row>
    <row r="47" spans="1:2">
      <c r="A47" s="26" t="s">
        <v>1185</v>
      </c>
      <c r="B47" s="26" t="s">
        <v>1173</v>
      </c>
    </row>
    <row r="48" spans="1:2">
      <c r="A48" s="26" t="s">
        <v>1186</v>
      </c>
      <c r="B48" s="26" t="s">
        <v>1173</v>
      </c>
    </row>
    <row r="49" spans="1:2">
      <c r="A49" s="26" t="s">
        <v>1187</v>
      </c>
      <c r="B49" s="26" t="s">
        <v>1173</v>
      </c>
    </row>
    <row r="50" spans="1:2">
      <c r="A50" s="26" t="s">
        <v>1188</v>
      </c>
      <c r="B50" s="26" t="s">
        <v>1173</v>
      </c>
    </row>
    <row r="51" spans="1:2">
      <c r="A51" s="26" t="s">
        <v>1189</v>
      </c>
      <c r="B51" s="26" t="s">
        <v>1173</v>
      </c>
    </row>
    <row r="52" spans="1:2">
      <c r="A52" s="26" t="s">
        <v>1190</v>
      </c>
      <c r="B52" s="26" t="s">
        <v>1173</v>
      </c>
    </row>
    <row r="53" spans="1:2">
      <c r="A53" s="26" t="s">
        <v>1191</v>
      </c>
      <c r="B53" s="26" t="s">
        <v>1173</v>
      </c>
    </row>
    <row r="54" spans="1:2">
      <c r="A54" s="26" t="s">
        <v>1192</v>
      </c>
      <c r="B54" s="26" t="s">
        <v>1173</v>
      </c>
    </row>
    <row r="55" spans="1:2">
      <c r="A55" s="26" t="s">
        <v>1193</v>
      </c>
      <c r="B55" s="26" t="s">
        <v>1173</v>
      </c>
    </row>
    <row r="56" spans="1:2">
      <c r="A56" s="26" t="s">
        <v>1194</v>
      </c>
      <c r="B56" s="26" t="s">
        <v>1173</v>
      </c>
    </row>
    <row r="57" spans="1:2">
      <c r="A57" s="26" t="s">
        <v>1195</v>
      </c>
      <c r="B57" s="26" t="s">
        <v>1173</v>
      </c>
    </row>
    <row r="58" spans="1:2">
      <c r="A58" s="26" t="s">
        <v>1196</v>
      </c>
      <c r="B58" s="26" t="s">
        <v>1173</v>
      </c>
    </row>
    <row r="59" spans="1:2">
      <c r="A59" s="26" t="s">
        <v>1197</v>
      </c>
      <c r="B59" s="26" t="s">
        <v>1173</v>
      </c>
    </row>
    <row r="60" spans="1:2">
      <c r="A60" s="26" t="s">
        <v>1198</v>
      </c>
      <c r="B60" s="26" t="s">
        <v>1173</v>
      </c>
    </row>
    <row r="61" spans="1:2">
      <c r="A61" s="26" t="s">
        <v>1199</v>
      </c>
      <c r="B61" s="26" t="s">
        <v>1173</v>
      </c>
    </row>
    <row r="62" spans="1:2">
      <c r="A62" s="26" t="s">
        <v>1200</v>
      </c>
      <c r="B62" s="26" t="s">
        <v>1173</v>
      </c>
    </row>
    <row r="63" spans="1:2">
      <c r="A63" s="26" t="s">
        <v>1201</v>
      </c>
      <c r="B63" s="26" t="s">
        <v>1173</v>
      </c>
    </row>
    <row r="64" spans="1:2">
      <c r="A64" s="26" t="s">
        <v>1202</v>
      </c>
      <c r="B64" s="26" t="s">
        <v>1173</v>
      </c>
    </row>
    <row r="65" spans="1:2">
      <c r="A65" s="26" t="s">
        <v>1203</v>
      </c>
      <c r="B65" s="26" t="s">
        <v>1173</v>
      </c>
    </row>
    <row r="66" spans="1:2">
      <c r="A66" s="26" t="s">
        <v>1204</v>
      </c>
      <c r="B66" s="26" t="s">
        <v>1173</v>
      </c>
    </row>
    <row r="67" spans="1:2">
      <c r="A67" s="26" t="s">
        <v>1205</v>
      </c>
      <c r="B67" s="26" t="s">
        <v>1173</v>
      </c>
    </row>
    <row r="68" spans="1:2">
      <c r="A68" s="26" t="s">
        <v>1206</v>
      </c>
      <c r="B68" s="26" t="s">
        <v>1173</v>
      </c>
    </row>
    <row r="69" spans="1:2">
      <c r="A69" s="26" t="s">
        <v>1207</v>
      </c>
      <c r="B69" s="26" t="s">
        <v>1173</v>
      </c>
    </row>
    <row r="70" spans="1:2">
      <c r="A70" s="26" t="s">
        <v>1208</v>
      </c>
      <c r="B70" s="26" t="s">
        <v>1173</v>
      </c>
    </row>
    <row r="71" spans="1:2">
      <c r="A71" s="26" t="s">
        <v>1209</v>
      </c>
      <c r="B71" s="26" t="s">
        <v>1173</v>
      </c>
    </row>
    <row r="72" spans="1:2">
      <c r="A72" s="26" t="s">
        <v>1210</v>
      </c>
      <c r="B72" s="26" t="s">
        <v>1173</v>
      </c>
    </row>
    <row r="73" spans="1:2">
      <c r="A73" s="26" t="s">
        <v>1211</v>
      </c>
      <c r="B73" s="26" t="s">
        <v>1173</v>
      </c>
    </row>
    <row r="74" spans="1:2">
      <c r="A74" s="26" t="s">
        <v>1212</v>
      </c>
      <c r="B74" s="26" t="s">
        <v>1173</v>
      </c>
    </row>
    <row r="75" spans="1:2">
      <c r="A75" s="26" t="s">
        <v>1213</v>
      </c>
      <c r="B75" s="26" t="s">
        <v>1173</v>
      </c>
    </row>
    <row r="76" spans="1:2">
      <c r="A76" s="26" t="s">
        <v>1214</v>
      </c>
      <c r="B76" s="26" t="s">
        <v>1173</v>
      </c>
    </row>
    <row r="77" spans="1:2">
      <c r="A77" s="26" t="s">
        <v>1215</v>
      </c>
      <c r="B77" s="26" t="s">
        <v>1216</v>
      </c>
    </row>
    <row r="78" spans="1:2">
      <c r="A78" s="26" t="s">
        <v>1217</v>
      </c>
      <c r="B78" s="26" t="s">
        <v>1218</v>
      </c>
    </row>
    <row r="79" spans="1:2">
      <c r="A79" s="26" t="s">
        <v>1219</v>
      </c>
      <c r="B79" s="26" t="s">
        <v>1134</v>
      </c>
    </row>
    <row r="80" spans="1:2">
      <c r="A80" s="26" t="s">
        <v>1220</v>
      </c>
      <c r="B80" s="26" t="s">
        <v>1221</v>
      </c>
    </row>
    <row r="81" spans="1:2">
      <c r="A81" s="26" t="s">
        <v>1222</v>
      </c>
      <c r="B81" s="26" t="s">
        <v>1223</v>
      </c>
    </row>
    <row r="82" spans="1:2">
      <c r="A82" s="26" t="s">
        <v>1224</v>
      </c>
      <c r="B82" s="26" t="s">
        <v>1225</v>
      </c>
    </row>
    <row r="83" spans="1:2">
      <c r="A83" s="26" t="s">
        <v>1226</v>
      </c>
      <c r="B83" s="26" t="s">
        <v>1227</v>
      </c>
    </row>
    <row r="84" spans="1:2">
      <c r="A84" s="26" t="s">
        <v>1228</v>
      </c>
      <c r="B84" s="26" t="s">
        <v>1229</v>
      </c>
    </row>
    <row r="85" spans="1:2">
      <c r="A85" s="26" t="s">
        <v>1230</v>
      </c>
      <c r="B85" s="26" t="s">
        <v>1229</v>
      </c>
    </row>
    <row r="86" spans="1:2">
      <c r="A86" s="26" t="s">
        <v>1231</v>
      </c>
      <c r="B86" s="26" t="s">
        <v>1232</v>
      </c>
    </row>
    <row r="87" spans="1:2">
      <c r="A87" s="26" t="s">
        <v>1233</v>
      </c>
      <c r="B87" s="26" t="s">
        <v>1234</v>
      </c>
    </row>
    <row r="88" spans="1:2">
      <c r="A88" s="26" t="s">
        <v>1235</v>
      </c>
      <c r="B88" s="26" t="s">
        <v>1236</v>
      </c>
    </row>
    <row r="89" spans="1:2">
      <c r="A89" s="26" t="s">
        <v>1237</v>
      </c>
      <c r="B89" s="26" t="s">
        <v>1238</v>
      </c>
    </row>
    <row r="90" spans="1:2">
      <c r="A90" s="26" t="s">
        <v>1239</v>
      </c>
      <c r="B90" s="26" t="s">
        <v>1238</v>
      </c>
    </row>
    <row r="91" spans="1:2">
      <c r="A91" s="26" t="s">
        <v>1240</v>
      </c>
      <c r="B91" s="26" t="s">
        <v>1216</v>
      </c>
    </row>
    <row r="92" spans="1:2">
      <c r="A92" s="26" t="s">
        <v>1241</v>
      </c>
      <c r="B92" s="26" t="s">
        <v>1218</v>
      </c>
    </row>
    <row r="93" spans="1:2">
      <c r="A93" s="26" t="s">
        <v>1242</v>
      </c>
      <c r="B93" s="26" t="s">
        <v>1243</v>
      </c>
    </row>
    <row r="94" spans="1:2">
      <c r="A94" s="26" t="s">
        <v>1244</v>
      </c>
      <c r="B94" s="26" t="s">
        <v>1245</v>
      </c>
    </row>
    <row r="95" spans="1:2">
      <c r="A95" s="26" t="s">
        <v>1246</v>
      </c>
      <c r="B95" s="26" t="s">
        <v>1247</v>
      </c>
    </row>
    <row r="96" spans="1:2">
      <c r="A96" s="26" t="s">
        <v>1248</v>
      </c>
      <c r="B96" s="26" t="s">
        <v>1158</v>
      </c>
    </row>
    <row r="97" spans="1:2">
      <c r="A97" s="26" t="s">
        <v>1249</v>
      </c>
      <c r="B97" s="26" t="s">
        <v>1218</v>
      </c>
    </row>
    <row r="98" spans="1:2">
      <c r="A98" s="26" t="s">
        <v>1250</v>
      </c>
      <c r="B98" s="26" t="s">
        <v>1251</v>
      </c>
    </row>
    <row r="99" spans="1:2">
      <c r="A99" s="26" t="s">
        <v>1252</v>
      </c>
      <c r="B99" s="26" t="s">
        <v>1243</v>
      </c>
    </row>
    <row r="100" spans="1:2">
      <c r="A100" s="26" t="s">
        <v>1253</v>
      </c>
      <c r="B100" s="26" t="s">
        <v>1254</v>
      </c>
    </row>
    <row r="101" spans="1:2">
      <c r="A101" s="26" t="s">
        <v>1255</v>
      </c>
      <c r="B101" s="26" t="s">
        <v>1256</v>
      </c>
    </row>
    <row r="102" spans="1:2">
      <c r="A102" s="26" t="s">
        <v>1257</v>
      </c>
      <c r="B102" s="26" t="s">
        <v>1258</v>
      </c>
    </row>
    <row r="103" spans="1:2">
      <c r="A103" s="26" t="s">
        <v>1259</v>
      </c>
      <c r="B103" s="26" t="s">
        <v>1260</v>
      </c>
    </row>
    <row r="104" spans="1:2">
      <c r="A104" s="26" t="s">
        <v>1261</v>
      </c>
      <c r="B104" s="26" t="s">
        <v>1262</v>
      </c>
    </row>
    <row r="105" spans="1:2">
      <c r="A105" s="26" t="s">
        <v>1263</v>
      </c>
      <c r="B105" s="26" t="s">
        <v>1262</v>
      </c>
    </row>
    <row r="106" spans="1:2">
      <c r="A106" s="26" t="s">
        <v>1264</v>
      </c>
      <c r="B106" s="26" t="s">
        <v>1262</v>
      </c>
    </row>
    <row r="107" spans="1:2">
      <c r="A107" s="26" t="s">
        <v>1265</v>
      </c>
      <c r="B107" s="26" t="s">
        <v>1266</v>
      </c>
    </row>
    <row r="108" spans="1:2">
      <c r="A108" s="26" t="s">
        <v>1267</v>
      </c>
      <c r="B108" s="26" t="s">
        <v>1268</v>
      </c>
    </row>
    <row r="109" spans="1:2">
      <c r="A109" s="26" t="s">
        <v>1269</v>
      </c>
      <c r="B109" s="26" t="s">
        <v>1270</v>
      </c>
    </row>
    <row r="110" spans="1:2">
      <c r="A110" s="26" t="s">
        <v>1271</v>
      </c>
      <c r="B110" s="26" t="s">
        <v>1272</v>
      </c>
    </row>
    <row r="111" spans="1:2">
      <c r="A111" s="26" t="s">
        <v>1273</v>
      </c>
      <c r="B111" s="26" t="s">
        <v>1274</v>
      </c>
    </row>
    <row r="112" spans="1:2">
      <c r="A112" s="26" t="s">
        <v>1275</v>
      </c>
      <c r="B112" s="26" t="s">
        <v>1137</v>
      </c>
    </row>
    <row r="113" spans="1:2">
      <c r="A113" s="26" t="s">
        <v>1276</v>
      </c>
      <c r="B113" s="26" t="s">
        <v>1277</v>
      </c>
    </row>
    <row r="114" spans="1:2">
      <c r="A114" s="26" t="s">
        <v>1278</v>
      </c>
      <c r="B114" s="26" t="s">
        <v>1279</v>
      </c>
    </row>
    <row r="115" spans="1:2">
      <c r="A115" s="26" t="s">
        <v>1280</v>
      </c>
      <c r="B115" s="26" t="s">
        <v>1279</v>
      </c>
    </row>
    <row r="116" spans="1:2">
      <c r="A116" s="26" t="s">
        <v>1281</v>
      </c>
      <c r="B116" s="26" t="s">
        <v>1279</v>
      </c>
    </row>
    <row r="117" spans="1:2">
      <c r="A117" s="26" t="s">
        <v>1282</v>
      </c>
      <c r="B117" s="26" t="s">
        <v>1279</v>
      </c>
    </row>
    <row r="118" spans="1:2">
      <c r="A118" s="26" t="s">
        <v>1283</v>
      </c>
      <c r="B118" s="26" t="s">
        <v>1279</v>
      </c>
    </row>
    <row r="119" spans="1:2">
      <c r="A119" s="26" t="s">
        <v>1284</v>
      </c>
      <c r="B119" s="26" t="s">
        <v>1279</v>
      </c>
    </row>
    <row r="120" spans="1:2">
      <c r="A120" s="26" t="s">
        <v>1285</v>
      </c>
      <c r="B120" s="26" t="s">
        <v>1279</v>
      </c>
    </row>
    <row r="121" spans="1:2">
      <c r="A121" s="26" t="s">
        <v>1286</v>
      </c>
      <c r="B121" s="26" t="s">
        <v>1279</v>
      </c>
    </row>
    <row r="122" spans="1:2">
      <c r="A122" s="26" t="s">
        <v>1287</v>
      </c>
      <c r="B122" s="26" t="s">
        <v>1279</v>
      </c>
    </row>
    <row r="123" spans="1:2">
      <c r="A123" s="26" t="s">
        <v>1288</v>
      </c>
      <c r="B123" s="26" t="s">
        <v>1289</v>
      </c>
    </row>
    <row r="124" spans="1:2">
      <c r="A124" s="26" t="s">
        <v>1290</v>
      </c>
      <c r="B124" s="26" t="s">
        <v>1262</v>
      </c>
    </row>
    <row r="125" spans="1:2">
      <c r="A125" s="26" t="s">
        <v>1291</v>
      </c>
      <c r="B125" s="26" t="s">
        <v>1272</v>
      </c>
    </row>
    <row r="126" spans="1:2">
      <c r="A126" s="26" t="s">
        <v>1292</v>
      </c>
      <c r="B126" s="26" t="s">
        <v>1272</v>
      </c>
    </row>
    <row r="127" spans="1:2">
      <c r="A127" s="26" t="s">
        <v>1293</v>
      </c>
      <c r="B127" s="26" t="s">
        <v>1272</v>
      </c>
    </row>
    <row r="128" spans="1:2">
      <c r="A128" s="26" t="s">
        <v>1294</v>
      </c>
      <c r="B128" s="26" t="s">
        <v>1251</v>
      </c>
    </row>
    <row r="129" spans="1:2">
      <c r="A129" s="26" t="s">
        <v>1295</v>
      </c>
      <c r="B129" s="26" t="s">
        <v>1251</v>
      </c>
    </row>
    <row r="130" spans="1:2">
      <c r="A130" s="26" t="s">
        <v>1296</v>
      </c>
      <c r="B130" s="26" t="s">
        <v>1251</v>
      </c>
    </row>
    <row r="131" spans="1:2">
      <c r="A131" s="26" t="s">
        <v>1297</v>
      </c>
      <c r="B131" s="26" t="s">
        <v>1251</v>
      </c>
    </row>
    <row r="132" spans="1:2">
      <c r="A132" s="26" t="s">
        <v>1298</v>
      </c>
      <c r="B132" s="26" t="s">
        <v>1251</v>
      </c>
    </row>
    <row r="133" spans="1:2">
      <c r="A133" s="26" t="s">
        <v>1299</v>
      </c>
      <c r="B133" s="26" t="s">
        <v>1251</v>
      </c>
    </row>
    <row r="134" spans="1:2">
      <c r="A134" s="26" t="s">
        <v>1300</v>
      </c>
      <c r="B134" s="26" t="s">
        <v>1251</v>
      </c>
    </row>
    <row r="135" spans="1:2">
      <c r="A135" s="26" t="s">
        <v>1301</v>
      </c>
      <c r="B135" s="26" t="s">
        <v>1251</v>
      </c>
    </row>
    <row r="136" spans="1:2">
      <c r="A136" s="26" t="s">
        <v>1302</v>
      </c>
      <c r="B136" s="26" t="s">
        <v>1251</v>
      </c>
    </row>
    <row r="137" spans="1:2">
      <c r="A137" s="26" t="s">
        <v>1303</v>
      </c>
      <c r="B137" s="26" t="s">
        <v>1251</v>
      </c>
    </row>
    <row r="138" spans="1:2">
      <c r="A138" s="26" t="s">
        <v>1304</v>
      </c>
      <c r="B138" s="26" t="s">
        <v>1251</v>
      </c>
    </row>
    <row r="139" spans="1:2">
      <c r="A139" s="26" t="s">
        <v>1305</v>
      </c>
      <c r="B139" s="26" t="s">
        <v>1251</v>
      </c>
    </row>
    <row r="140" spans="1:2">
      <c r="A140" s="26" t="s">
        <v>1306</v>
      </c>
      <c r="B140" s="26" t="s">
        <v>1251</v>
      </c>
    </row>
    <row r="141" spans="1:2">
      <c r="A141" s="26" t="s">
        <v>1307</v>
      </c>
      <c r="B141" s="26" t="s">
        <v>1251</v>
      </c>
    </row>
    <row r="142" spans="1:2">
      <c r="A142" s="26" t="s">
        <v>1308</v>
      </c>
      <c r="B142" s="26" t="s">
        <v>1251</v>
      </c>
    </row>
    <row r="143" spans="1:2">
      <c r="A143" s="26" t="s">
        <v>1309</v>
      </c>
      <c r="B143" s="26" t="s">
        <v>1251</v>
      </c>
    </row>
    <row r="144" spans="1:2">
      <c r="A144" s="26" t="s">
        <v>1310</v>
      </c>
      <c r="B144" s="26" t="s">
        <v>1221</v>
      </c>
    </row>
    <row r="145" spans="1:2">
      <c r="A145" s="26" t="s">
        <v>1311</v>
      </c>
      <c r="B145" s="26" t="s">
        <v>1312</v>
      </c>
    </row>
    <row r="146" spans="1:2">
      <c r="A146" s="26" t="s">
        <v>1313</v>
      </c>
      <c r="B146" s="26" t="s">
        <v>1314</v>
      </c>
    </row>
    <row r="147" spans="1:2">
      <c r="A147" s="26" t="s">
        <v>1315</v>
      </c>
      <c r="B147" s="26" t="s">
        <v>1277</v>
      </c>
    </row>
    <row r="148" spans="1:2">
      <c r="A148" s="26" t="s">
        <v>1316</v>
      </c>
      <c r="B148" s="26" t="s">
        <v>1317</v>
      </c>
    </row>
    <row r="149" spans="1:2">
      <c r="A149" s="26" t="s">
        <v>1318</v>
      </c>
      <c r="B149" s="26" t="s">
        <v>1319</v>
      </c>
    </row>
    <row r="150" spans="1:2">
      <c r="A150" s="26" t="s">
        <v>1320</v>
      </c>
      <c r="B150" s="26" t="s">
        <v>1277</v>
      </c>
    </row>
    <row r="151" spans="1:2">
      <c r="A151" s="26" t="s">
        <v>1321</v>
      </c>
      <c r="B151" s="26" t="s">
        <v>1322</v>
      </c>
    </row>
    <row r="152" spans="1:2">
      <c r="A152" s="26" t="s">
        <v>1323</v>
      </c>
      <c r="B152" s="26" t="s">
        <v>1324</v>
      </c>
    </row>
    <row r="153" spans="1:2">
      <c r="A153" s="26" t="s">
        <v>1325</v>
      </c>
      <c r="B153" s="26" t="s">
        <v>1277</v>
      </c>
    </row>
    <row r="154" spans="1:2">
      <c r="A154" s="26" t="s">
        <v>1326</v>
      </c>
      <c r="B154" s="26" t="s">
        <v>1277</v>
      </c>
    </row>
    <row r="155" spans="1:2">
      <c r="A155" s="26" t="s">
        <v>1327</v>
      </c>
      <c r="B155" s="26" t="s">
        <v>1277</v>
      </c>
    </row>
    <row r="156" spans="1:2">
      <c r="A156" s="26" t="s">
        <v>1328</v>
      </c>
      <c r="B156" s="26" t="s">
        <v>1144</v>
      </c>
    </row>
    <row r="157" spans="1:2">
      <c r="A157" s="26" t="s">
        <v>1329</v>
      </c>
      <c r="B157" s="26" t="s">
        <v>1277</v>
      </c>
    </row>
    <row r="158" spans="1:2">
      <c r="A158" s="26" t="s">
        <v>1330</v>
      </c>
      <c r="B158" s="26" t="s">
        <v>1277</v>
      </c>
    </row>
    <row r="159" spans="1:2">
      <c r="A159" s="26" t="s">
        <v>1331</v>
      </c>
      <c r="B159" s="26" t="s">
        <v>1144</v>
      </c>
    </row>
    <row r="160" spans="1:2">
      <c r="A160" s="26" t="s">
        <v>1332</v>
      </c>
      <c r="B160" s="26" t="s">
        <v>1144</v>
      </c>
    </row>
    <row r="161" spans="1:2">
      <c r="A161" s="26" t="s">
        <v>1333</v>
      </c>
      <c r="B161" s="26" t="s">
        <v>1144</v>
      </c>
    </row>
    <row r="162" spans="1:2">
      <c r="A162" s="26" t="s">
        <v>1334</v>
      </c>
      <c r="B162" s="26" t="s">
        <v>1144</v>
      </c>
    </row>
    <row r="163" spans="1:2">
      <c r="A163" s="26" t="s">
        <v>1335</v>
      </c>
      <c r="B163" s="26" t="s">
        <v>1144</v>
      </c>
    </row>
    <row r="164" spans="1:2">
      <c r="A164" s="26" t="s">
        <v>1336</v>
      </c>
      <c r="B164" s="26" t="s">
        <v>1337</v>
      </c>
    </row>
    <row r="165" spans="1:2">
      <c r="A165" s="26" t="s">
        <v>1338</v>
      </c>
      <c r="B165" s="26" t="s">
        <v>1279</v>
      </c>
    </row>
    <row r="166" spans="1:2">
      <c r="A166" s="26" t="s">
        <v>1339</v>
      </c>
      <c r="B166" s="26" t="s">
        <v>1340</v>
      </c>
    </row>
    <row r="167" spans="1:2">
      <c r="A167" s="26" t="s">
        <v>1341</v>
      </c>
      <c r="B167" s="26" t="s">
        <v>1342</v>
      </c>
    </row>
    <row r="168" spans="1:2">
      <c r="A168" s="26" t="s">
        <v>1343</v>
      </c>
      <c r="B168" s="26" t="s">
        <v>1344</v>
      </c>
    </row>
    <row r="169" spans="1:2">
      <c r="A169" s="26" t="s">
        <v>1345</v>
      </c>
      <c r="B169" s="26" t="s">
        <v>1346</v>
      </c>
    </row>
    <row r="170" spans="1:2">
      <c r="A170" s="26" t="s">
        <v>1347</v>
      </c>
      <c r="B170" s="26" t="s">
        <v>1348</v>
      </c>
    </row>
    <row r="171" spans="1:2">
      <c r="A171" s="26" t="s">
        <v>1349</v>
      </c>
      <c r="B171" s="26" t="s">
        <v>1324</v>
      </c>
    </row>
    <row r="172" spans="1:2">
      <c r="A172" s="26" t="s">
        <v>1350</v>
      </c>
      <c r="B172" s="26" t="s">
        <v>1351</v>
      </c>
    </row>
    <row r="173" spans="1:2">
      <c r="A173" s="26" t="s">
        <v>1352</v>
      </c>
      <c r="B173" s="26" t="s">
        <v>1144</v>
      </c>
    </row>
    <row r="174" spans="1:2">
      <c r="A174" s="26" t="s">
        <v>1353</v>
      </c>
      <c r="B174" s="26" t="s">
        <v>1144</v>
      </c>
    </row>
    <row r="175" spans="1:2">
      <c r="A175" s="26" t="s">
        <v>1354</v>
      </c>
      <c r="B175" s="26" t="s">
        <v>1144</v>
      </c>
    </row>
    <row r="176" spans="1:2">
      <c r="A176" s="26" t="s">
        <v>1355</v>
      </c>
      <c r="B176" s="26" t="s">
        <v>1277</v>
      </c>
    </row>
    <row r="177" spans="1:2">
      <c r="A177" s="26" t="s">
        <v>1356</v>
      </c>
      <c r="B177" s="26" t="s">
        <v>1357</v>
      </c>
    </row>
    <row r="178" spans="1:2">
      <c r="A178" s="26" t="s">
        <v>1358</v>
      </c>
      <c r="B178" s="26" t="s">
        <v>1340</v>
      </c>
    </row>
    <row r="179" spans="1:2">
      <c r="A179" s="26" t="s">
        <v>1359</v>
      </c>
      <c r="B179" s="26" t="s">
        <v>1360</v>
      </c>
    </row>
    <row r="180" spans="1:2">
      <c r="A180" s="26" t="s">
        <v>1361</v>
      </c>
      <c r="B180" s="26" t="s">
        <v>1362</v>
      </c>
    </row>
    <row r="181" spans="1:2">
      <c r="A181" s="26" t="s">
        <v>1363</v>
      </c>
      <c r="B181" s="26" t="s">
        <v>1362</v>
      </c>
    </row>
    <row r="182" spans="1:2">
      <c r="A182" s="26" t="s">
        <v>1364</v>
      </c>
      <c r="B182" s="26" t="s">
        <v>1342</v>
      </c>
    </row>
    <row r="183" spans="1:2">
      <c r="A183" s="26" t="s">
        <v>1365</v>
      </c>
      <c r="B183" s="26" t="s">
        <v>1342</v>
      </c>
    </row>
    <row r="184" spans="1:2">
      <c r="A184" s="26" t="s">
        <v>1366</v>
      </c>
      <c r="B184" s="26" t="s">
        <v>1367</v>
      </c>
    </row>
    <row r="185" spans="1:2">
      <c r="A185" s="26" t="s">
        <v>1368</v>
      </c>
      <c r="B185" s="26" t="s">
        <v>1369</v>
      </c>
    </row>
    <row r="186" spans="1:2">
      <c r="A186" s="26" t="s">
        <v>1370</v>
      </c>
      <c r="B186" s="26" t="s">
        <v>1369</v>
      </c>
    </row>
    <row r="187" spans="1:2">
      <c r="A187" s="26" t="s">
        <v>1371</v>
      </c>
      <c r="B187" s="26" t="s">
        <v>1369</v>
      </c>
    </row>
    <row r="188" spans="1:2">
      <c r="A188" s="26" t="s">
        <v>1372</v>
      </c>
      <c r="B188" s="26" t="s">
        <v>1373</v>
      </c>
    </row>
    <row r="189" spans="1:2">
      <c r="A189" s="26" t="s">
        <v>1374</v>
      </c>
      <c r="B189" s="26" t="s">
        <v>1373</v>
      </c>
    </row>
    <row r="190" spans="1:2">
      <c r="A190" s="26" t="s">
        <v>1375</v>
      </c>
      <c r="B190" s="26" t="s">
        <v>1373</v>
      </c>
    </row>
    <row r="191" spans="1:2">
      <c r="A191" s="26" t="s">
        <v>1376</v>
      </c>
      <c r="B191" s="26" t="s">
        <v>1373</v>
      </c>
    </row>
    <row r="192" spans="1:2">
      <c r="A192" s="26" t="s">
        <v>1377</v>
      </c>
      <c r="B192" s="26" t="s">
        <v>1373</v>
      </c>
    </row>
    <row r="193" spans="1:2">
      <c r="A193" s="26" t="s">
        <v>1378</v>
      </c>
      <c r="B193" s="26" t="s">
        <v>1373</v>
      </c>
    </row>
    <row r="194" spans="1:2">
      <c r="A194" s="26" t="s">
        <v>1379</v>
      </c>
      <c r="B194" s="26" t="s">
        <v>1373</v>
      </c>
    </row>
    <row r="195" spans="1:2">
      <c r="A195" s="26" t="s">
        <v>1380</v>
      </c>
      <c r="B195" s="26" t="s">
        <v>1373</v>
      </c>
    </row>
    <row r="196" spans="1:2">
      <c r="A196" s="26" t="s">
        <v>1381</v>
      </c>
      <c r="B196" s="26" t="s">
        <v>1382</v>
      </c>
    </row>
    <row r="197" spans="1:2">
      <c r="A197" s="26" t="s">
        <v>1383</v>
      </c>
      <c r="B197" s="26" t="s">
        <v>1384</v>
      </c>
    </row>
    <row r="198" spans="1:2">
      <c r="A198" s="26" t="s">
        <v>1385</v>
      </c>
      <c r="B198" s="26" t="s">
        <v>1340</v>
      </c>
    </row>
    <row r="199" spans="1:2">
      <c r="A199" s="26" t="s">
        <v>1386</v>
      </c>
      <c r="B199" s="26" t="s">
        <v>1387</v>
      </c>
    </row>
    <row r="200" spans="1:2">
      <c r="A200" s="26" t="s">
        <v>1388</v>
      </c>
      <c r="B200" s="26" t="s">
        <v>1243</v>
      </c>
    </row>
    <row r="201" spans="1:2">
      <c r="A201" s="26" t="s">
        <v>1389</v>
      </c>
      <c r="B201" s="26" t="s">
        <v>1390</v>
      </c>
    </row>
    <row r="202" spans="1:2">
      <c r="A202" s="26" t="s">
        <v>1391</v>
      </c>
      <c r="B202" s="26" t="s">
        <v>1392</v>
      </c>
    </row>
    <row r="203" spans="1:2">
      <c r="A203" s="26" t="s">
        <v>1393</v>
      </c>
      <c r="B203" s="26" t="s">
        <v>1362</v>
      </c>
    </row>
    <row r="204" spans="1:2">
      <c r="A204" s="26" t="s">
        <v>1394</v>
      </c>
      <c r="B204" s="26" t="s">
        <v>1362</v>
      </c>
    </row>
    <row r="205" spans="1:2">
      <c r="A205" s="26" t="s">
        <v>1395</v>
      </c>
      <c r="B205" s="26" t="s">
        <v>1396</v>
      </c>
    </row>
    <row r="206" spans="1:2">
      <c r="A206" s="26" t="s">
        <v>1397</v>
      </c>
      <c r="B206" s="26" t="s">
        <v>1362</v>
      </c>
    </row>
    <row r="207" spans="1:2">
      <c r="A207" s="26" t="s">
        <v>1398</v>
      </c>
      <c r="B207" s="26" t="s">
        <v>1362</v>
      </c>
    </row>
    <row r="208" spans="1:2">
      <c r="A208" s="26" t="s">
        <v>1399</v>
      </c>
      <c r="B208" s="26" t="s">
        <v>1362</v>
      </c>
    </row>
    <row r="209" spans="1:2">
      <c r="A209" s="26" t="s">
        <v>1400</v>
      </c>
      <c r="B209" s="26" t="s">
        <v>1362</v>
      </c>
    </row>
    <row r="210" spans="1:2">
      <c r="A210" s="26" t="s">
        <v>1401</v>
      </c>
      <c r="B210" s="26" t="s">
        <v>1362</v>
      </c>
    </row>
    <row r="211" spans="1:2">
      <c r="A211" s="26" t="s">
        <v>1402</v>
      </c>
      <c r="B211" s="26" t="s">
        <v>1362</v>
      </c>
    </row>
    <row r="212" spans="1:2">
      <c r="A212" s="26" t="s">
        <v>1403</v>
      </c>
      <c r="B212" s="26" t="s">
        <v>1362</v>
      </c>
    </row>
    <row r="213" spans="1:2">
      <c r="A213" s="26" t="s">
        <v>1404</v>
      </c>
      <c r="B213" s="26" t="s">
        <v>1134</v>
      </c>
    </row>
    <row r="214" spans="1:2">
      <c r="A214" s="26" t="s">
        <v>1405</v>
      </c>
      <c r="B214" s="26" t="s">
        <v>1134</v>
      </c>
    </row>
    <row r="215" spans="1:2">
      <c r="A215" s="26" t="s">
        <v>1406</v>
      </c>
      <c r="B215" s="26" t="s">
        <v>1134</v>
      </c>
    </row>
    <row r="216" spans="1:2">
      <c r="A216" s="26" t="s">
        <v>1407</v>
      </c>
      <c r="B216" s="26" t="s">
        <v>1134</v>
      </c>
    </row>
    <row r="217" spans="1:2">
      <c r="A217" s="26" t="s">
        <v>1408</v>
      </c>
      <c r="B217" s="26" t="s">
        <v>1134</v>
      </c>
    </row>
    <row r="218" spans="1:2">
      <c r="A218" s="26" t="s">
        <v>1409</v>
      </c>
      <c r="B218" s="26" t="s">
        <v>1134</v>
      </c>
    </row>
    <row r="219" spans="1:2">
      <c r="A219" s="26" t="s">
        <v>1410</v>
      </c>
      <c r="B219" s="26" t="s">
        <v>1134</v>
      </c>
    </row>
    <row r="220" spans="1:2">
      <c r="A220" s="26" t="s">
        <v>1411</v>
      </c>
      <c r="B220" s="26" t="s">
        <v>1412</v>
      </c>
    </row>
    <row r="221" spans="1:2">
      <c r="A221" s="26" t="s">
        <v>1413</v>
      </c>
      <c r="B221" s="26" t="s">
        <v>1134</v>
      </c>
    </row>
    <row r="222" spans="1:2">
      <c r="A222" s="26" t="s">
        <v>1414</v>
      </c>
      <c r="B222" s="26" t="s">
        <v>1134</v>
      </c>
    </row>
    <row r="223" spans="1:2">
      <c r="A223" s="26" t="s">
        <v>1415</v>
      </c>
      <c r="B223" s="26" t="s">
        <v>1134</v>
      </c>
    </row>
    <row r="224" spans="1:2">
      <c r="A224" s="26" t="s">
        <v>1416</v>
      </c>
      <c r="B224" s="26" t="s">
        <v>1134</v>
      </c>
    </row>
    <row r="225" spans="1:2">
      <c r="A225" s="26" t="s">
        <v>1417</v>
      </c>
      <c r="B225" s="26" t="s">
        <v>1134</v>
      </c>
    </row>
    <row r="226" spans="1:2">
      <c r="A226" s="26" t="s">
        <v>1418</v>
      </c>
      <c r="B226" s="26" t="s">
        <v>1134</v>
      </c>
    </row>
    <row r="227" spans="1:2">
      <c r="A227" s="26" t="s">
        <v>1419</v>
      </c>
      <c r="B227" s="26" t="s">
        <v>1134</v>
      </c>
    </row>
    <row r="228" spans="1:2">
      <c r="A228" s="26" t="s">
        <v>1420</v>
      </c>
      <c r="B228" s="26" t="s">
        <v>1134</v>
      </c>
    </row>
    <row r="229" spans="1:2">
      <c r="A229" s="26" t="s">
        <v>1421</v>
      </c>
      <c r="B229" s="26" t="s">
        <v>1134</v>
      </c>
    </row>
    <row r="230" spans="1:2">
      <c r="A230" s="26" t="s">
        <v>1422</v>
      </c>
      <c r="B230" s="26" t="s">
        <v>1134</v>
      </c>
    </row>
    <row r="231" spans="1:2">
      <c r="A231" s="26" t="s">
        <v>1423</v>
      </c>
      <c r="B231" s="26" t="s">
        <v>1134</v>
      </c>
    </row>
    <row r="232" spans="1:2">
      <c r="A232" s="26" t="s">
        <v>1424</v>
      </c>
      <c r="B232" s="26" t="s">
        <v>1134</v>
      </c>
    </row>
    <row r="233" spans="1:2">
      <c r="A233" s="26" t="s">
        <v>1425</v>
      </c>
      <c r="B233" s="26" t="s">
        <v>1134</v>
      </c>
    </row>
    <row r="234" spans="1:2">
      <c r="A234" s="26" t="s">
        <v>1426</v>
      </c>
      <c r="B234" s="26" t="s">
        <v>1134</v>
      </c>
    </row>
    <row r="235" spans="1:2">
      <c r="A235" s="26" t="s">
        <v>1427</v>
      </c>
      <c r="B235" s="26" t="s">
        <v>1134</v>
      </c>
    </row>
    <row r="236" spans="1:2">
      <c r="A236" s="26" t="s">
        <v>1428</v>
      </c>
      <c r="B236" s="26" t="s">
        <v>1134</v>
      </c>
    </row>
    <row r="237" spans="1:2">
      <c r="A237" s="26" t="s">
        <v>1429</v>
      </c>
      <c r="B237" s="26" t="s">
        <v>1134</v>
      </c>
    </row>
    <row r="238" spans="1:2">
      <c r="A238" s="26" t="s">
        <v>1430</v>
      </c>
      <c r="B238" s="26" t="s">
        <v>1134</v>
      </c>
    </row>
    <row r="239" spans="1:2">
      <c r="A239" s="26" t="s">
        <v>1431</v>
      </c>
      <c r="B239" s="26" t="s">
        <v>1134</v>
      </c>
    </row>
    <row r="240" spans="1:2">
      <c r="A240" s="26" t="s">
        <v>1432</v>
      </c>
      <c r="B240" s="26" t="s">
        <v>1134</v>
      </c>
    </row>
    <row r="241" spans="1:2">
      <c r="A241" s="26" t="s">
        <v>1433</v>
      </c>
      <c r="B241" s="26" t="s">
        <v>1134</v>
      </c>
    </row>
    <row r="242" spans="1:2">
      <c r="A242" s="26" t="s">
        <v>1434</v>
      </c>
      <c r="B242" s="26" t="s">
        <v>1134</v>
      </c>
    </row>
    <row r="243" spans="1:2">
      <c r="A243" s="26" t="s">
        <v>1435</v>
      </c>
      <c r="B243" s="26" t="s">
        <v>1134</v>
      </c>
    </row>
    <row r="244" spans="1:2">
      <c r="A244" s="26" t="s">
        <v>1436</v>
      </c>
      <c r="B244" s="26" t="s">
        <v>1362</v>
      </c>
    </row>
    <row r="245" spans="1:2">
      <c r="A245" s="26" t="s">
        <v>1437</v>
      </c>
      <c r="B245" s="26" t="s">
        <v>1362</v>
      </c>
    </row>
    <row r="246" spans="1:2">
      <c r="A246" s="26" t="s">
        <v>1438</v>
      </c>
      <c r="B246" s="26" t="s">
        <v>1439</v>
      </c>
    </row>
    <row r="247" spans="1:2">
      <c r="A247" s="26" t="s">
        <v>1440</v>
      </c>
      <c r="B247" s="26" t="s">
        <v>1223</v>
      </c>
    </row>
    <row r="248" spans="1:2">
      <c r="A248" s="26" t="s">
        <v>1441</v>
      </c>
      <c r="B248" s="26" t="s">
        <v>1442</v>
      </c>
    </row>
    <row r="249" spans="1:2">
      <c r="A249" s="26" t="s">
        <v>1443</v>
      </c>
      <c r="B249" s="26" t="s">
        <v>1444</v>
      </c>
    </row>
    <row r="250" spans="1:2">
      <c r="A250" s="26" t="s">
        <v>1445</v>
      </c>
      <c r="B250" s="26" t="s">
        <v>1444</v>
      </c>
    </row>
    <row r="251" spans="1:2">
      <c r="A251" s="26" t="s">
        <v>1446</v>
      </c>
      <c r="B251" s="26" t="s">
        <v>1340</v>
      </c>
    </row>
    <row r="252" spans="1:2">
      <c r="A252" s="26" t="s">
        <v>1447</v>
      </c>
      <c r="B252" s="26" t="s">
        <v>1340</v>
      </c>
    </row>
    <row r="253" spans="1:2">
      <c r="A253" s="26" t="s">
        <v>1448</v>
      </c>
      <c r="B253" s="26" t="s">
        <v>1340</v>
      </c>
    </row>
    <row r="254" spans="1:2">
      <c r="A254" s="26" t="s">
        <v>1449</v>
      </c>
      <c r="B254" s="26" t="s">
        <v>1245</v>
      </c>
    </row>
    <row r="255" spans="1:2">
      <c r="A255" s="26" t="s">
        <v>1450</v>
      </c>
      <c r="B255" s="26" t="s">
        <v>1274</v>
      </c>
    </row>
    <row r="256" spans="1:2">
      <c r="A256" s="26" t="s">
        <v>1451</v>
      </c>
      <c r="B256" s="26" t="s">
        <v>1322</v>
      </c>
    </row>
    <row r="257" spans="1:2">
      <c r="A257" s="26" t="s">
        <v>1452</v>
      </c>
      <c r="B257" s="26" t="s">
        <v>1256</v>
      </c>
    </row>
    <row r="258" spans="1:2">
      <c r="A258" s="26" t="s">
        <v>1453</v>
      </c>
      <c r="B258" s="26" t="s">
        <v>1256</v>
      </c>
    </row>
    <row r="259" spans="1:2">
      <c r="A259" s="26" t="s">
        <v>1454</v>
      </c>
      <c r="B259" s="26" t="s">
        <v>1256</v>
      </c>
    </row>
    <row r="260" spans="1:2">
      <c r="A260" s="26" t="s">
        <v>1455</v>
      </c>
      <c r="B260" s="26" t="s">
        <v>1256</v>
      </c>
    </row>
    <row r="261" spans="1:2">
      <c r="A261" s="26" t="s">
        <v>1456</v>
      </c>
      <c r="B261" s="26" t="s">
        <v>1256</v>
      </c>
    </row>
    <row r="262" spans="1:2">
      <c r="A262" s="26" t="s">
        <v>1457</v>
      </c>
      <c r="B262" s="26" t="s">
        <v>1256</v>
      </c>
    </row>
    <row r="263" spans="1:2">
      <c r="A263" s="26" t="s">
        <v>1458</v>
      </c>
      <c r="B263" s="26" t="s">
        <v>1256</v>
      </c>
    </row>
    <row r="264" spans="1:2">
      <c r="A264" s="26" t="s">
        <v>1459</v>
      </c>
      <c r="B264" s="26" t="s">
        <v>1256</v>
      </c>
    </row>
    <row r="265" spans="1:2">
      <c r="A265" s="26" t="s">
        <v>1460</v>
      </c>
      <c r="B265" s="26" t="s">
        <v>1384</v>
      </c>
    </row>
    <row r="266" spans="1:2">
      <c r="A266" s="26" t="s">
        <v>1461</v>
      </c>
      <c r="B266" s="26" t="s">
        <v>1462</v>
      </c>
    </row>
    <row r="267" spans="1:2">
      <c r="A267" s="26" t="s">
        <v>1463</v>
      </c>
      <c r="B267" s="26" t="s">
        <v>1464</v>
      </c>
    </row>
    <row r="268" spans="1:2">
      <c r="A268" s="26" t="s">
        <v>1465</v>
      </c>
      <c r="B268" s="26" t="s">
        <v>1466</v>
      </c>
    </row>
    <row r="269" spans="1:2">
      <c r="A269" s="26" t="s">
        <v>1467</v>
      </c>
      <c r="B269" s="26" t="s">
        <v>1468</v>
      </c>
    </row>
    <row r="270" spans="1:2">
      <c r="A270" s="26" t="s">
        <v>1469</v>
      </c>
      <c r="B270" s="26" t="s">
        <v>1468</v>
      </c>
    </row>
    <row r="271" spans="1:2">
      <c r="A271" s="26" t="s">
        <v>1470</v>
      </c>
      <c r="B271" s="26" t="s">
        <v>1340</v>
      </c>
    </row>
    <row r="272" spans="1:2">
      <c r="A272" s="26" t="s">
        <v>1471</v>
      </c>
      <c r="B272" s="26" t="s">
        <v>1274</v>
      </c>
    </row>
    <row r="273" spans="1:2">
      <c r="A273" s="26" t="s">
        <v>1472</v>
      </c>
      <c r="B273" s="26" t="s">
        <v>1473</v>
      </c>
    </row>
    <row r="274" spans="1:2">
      <c r="A274" s="26" t="s">
        <v>1474</v>
      </c>
      <c r="B274" s="26" t="s">
        <v>1384</v>
      </c>
    </row>
    <row r="275" spans="1:2">
      <c r="A275" s="26" t="s">
        <v>1475</v>
      </c>
      <c r="B275" s="26" t="s">
        <v>1324</v>
      </c>
    </row>
    <row r="276" spans="1:2">
      <c r="A276" s="26" t="s">
        <v>1476</v>
      </c>
      <c r="B276" s="26" t="s">
        <v>1477</v>
      </c>
    </row>
    <row r="277" spans="1:2">
      <c r="A277" s="26" t="s">
        <v>1478</v>
      </c>
      <c r="B277" s="26" t="s">
        <v>1473</v>
      </c>
    </row>
    <row r="278" spans="1:2">
      <c r="A278" s="26" t="s">
        <v>1479</v>
      </c>
      <c r="B278" s="26" t="s">
        <v>1277</v>
      </c>
    </row>
    <row r="279" spans="1:2">
      <c r="A279" s="26" t="s">
        <v>1480</v>
      </c>
      <c r="B279" s="26" t="s">
        <v>1144</v>
      </c>
    </row>
    <row r="280" spans="1:2">
      <c r="A280" s="26" t="s">
        <v>1481</v>
      </c>
      <c r="B280" s="26" t="s">
        <v>1444</v>
      </c>
    </row>
    <row r="281" spans="1:2">
      <c r="A281" s="26" t="s">
        <v>1482</v>
      </c>
      <c r="B281" s="26" t="s">
        <v>1483</v>
      </c>
    </row>
    <row r="282" spans="1:2">
      <c r="A282" s="26" t="s">
        <v>1484</v>
      </c>
      <c r="B282" s="26" t="s">
        <v>1234</v>
      </c>
    </row>
    <row r="283" spans="1:2">
      <c r="A283" s="26" t="s">
        <v>1485</v>
      </c>
      <c r="B283" s="26" t="s">
        <v>1256</v>
      </c>
    </row>
    <row r="284" spans="1:2">
      <c r="A284" s="26" t="s">
        <v>1486</v>
      </c>
      <c r="B284" s="26" t="s">
        <v>1324</v>
      </c>
    </row>
    <row r="285" spans="1:2">
      <c r="A285" s="26" t="s">
        <v>1487</v>
      </c>
      <c r="B285" s="26" t="s">
        <v>1229</v>
      </c>
    </row>
    <row r="286" spans="1:2">
      <c r="A286" s="26" t="s">
        <v>1488</v>
      </c>
      <c r="B286" s="26" t="s">
        <v>1225</v>
      </c>
    </row>
    <row r="287" spans="1:2">
      <c r="A287" s="26" t="s">
        <v>1489</v>
      </c>
      <c r="B287" s="26" t="s">
        <v>1218</v>
      </c>
    </row>
    <row r="288" spans="1:2">
      <c r="A288" s="26" t="s">
        <v>1490</v>
      </c>
      <c r="B288" s="26" t="s">
        <v>1218</v>
      </c>
    </row>
    <row r="289" spans="1:2">
      <c r="A289" s="26" t="s">
        <v>1491</v>
      </c>
      <c r="B289" s="26" t="s">
        <v>1218</v>
      </c>
    </row>
    <row r="290" spans="1:2">
      <c r="A290" s="26" t="s">
        <v>1492</v>
      </c>
      <c r="B290" s="26" t="s">
        <v>1218</v>
      </c>
    </row>
    <row r="291" spans="1:2">
      <c r="A291" s="26" t="s">
        <v>1493</v>
      </c>
      <c r="B291" s="26" t="s">
        <v>1221</v>
      </c>
    </row>
    <row r="292" spans="1:2">
      <c r="A292" s="26" t="s">
        <v>1494</v>
      </c>
      <c r="B292" s="26" t="s">
        <v>1495</v>
      </c>
    </row>
    <row r="293" spans="1:2">
      <c r="A293" s="26" t="s">
        <v>1496</v>
      </c>
      <c r="B293" s="26" t="s">
        <v>1170</v>
      </c>
    </row>
    <row r="294" spans="1:2">
      <c r="A294" s="26" t="s">
        <v>1497</v>
      </c>
      <c r="B294" s="26" t="s">
        <v>1173</v>
      </c>
    </row>
    <row r="295" spans="1:2">
      <c r="A295" s="26" t="s">
        <v>1498</v>
      </c>
      <c r="B295" s="26" t="s">
        <v>1158</v>
      </c>
    </row>
    <row r="296" spans="1:2">
      <c r="A296" s="26" t="s">
        <v>1499</v>
      </c>
      <c r="B296" s="26" t="s">
        <v>1500</v>
      </c>
    </row>
    <row r="297" spans="1:2">
      <c r="A297" s="26" t="s">
        <v>1501</v>
      </c>
      <c r="B297" s="26" t="s">
        <v>1502</v>
      </c>
    </row>
    <row r="298" spans="1:2">
      <c r="A298" s="26" t="s">
        <v>1503</v>
      </c>
      <c r="B298" s="26" t="s">
        <v>1504</v>
      </c>
    </row>
    <row r="299" spans="1:2">
      <c r="A299" s="26" t="s">
        <v>1505</v>
      </c>
      <c r="B299" s="26" t="s">
        <v>1274</v>
      </c>
    </row>
    <row r="300" spans="1:2">
      <c r="A300" s="26" t="s">
        <v>1506</v>
      </c>
      <c r="B300" s="26" t="s">
        <v>1504</v>
      </c>
    </row>
    <row r="301" spans="1:2">
      <c r="A301" s="26" t="s">
        <v>1507</v>
      </c>
      <c r="B301" s="26" t="s">
        <v>1508</v>
      </c>
    </row>
    <row r="302" spans="1:2">
      <c r="A302" s="26" t="s">
        <v>1509</v>
      </c>
      <c r="B302" s="26" t="s">
        <v>1357</v>
      </c>
    </row>
    <row r="303" spans="1:2">
      <c r="A303" s="26" t="s">
        <v>1510</v>
      </c>
      <c r="B303" s="26" t="s">
        <v>1340</v>
      </c>
    </row>
    <row r="304" spans="1:2">
      <c r="A304" s="26" t="s">
        <v>1511</v>
      </c>
      <c r="B304" s="26" t="s">
        <v>1512</v>
      </c>
    </row>
    <row r="305" spans="1:2">
      <c r="A305" s="26" t="s">
        <v>1513</v>
      </c>
      <c r="B305" s="26" t="s">
        <v>1514</v>
      </c>
    </row>
    <row r="306" spans="1:2">
      <c r="A306" s="26" t="s">
        <v>1515</v>
      </c>
      <c r="B306" s="26" t="s">
        <v>1502</v>
      </c>
    </row>
    <row r="307" spans="1:2">
      <c r="A307" s="26" t="s">
        <v>1516</v>
      </c>
      <c r="B307" s="26" t="s">
        <v>1517</v>
      </c>
    </row>
    <row r="308" spans="1:2">
      <c r="A308" s="26" t="s">
        <v>1518</v>
      </c>
      <c r="B308" s="26" t="s">
        <v>1519</v>
      </c>
    </row>
    <row r="309" spans="1:2">
      <c r="A309" s="26" t="s">
        <v>1520</v>
      </c>
      <c r="B309" s="26" t="s">
        <v>1319</v>
      </c>
    </row>
    <row r="310" spans="1:2">
      <c r="A310" s="26" t="s">
        <v>1521</v>
      </c>
      <c r="B310" s="26" t="s">
        <v>1342</v>
      </c>
    </row>
    <row r="311" spans="1:2">
      <c r="A311" s="26" t="s">
        <v>1522</v>
      </c>
      <c r="B311" s="26" t="s">
        <v>1473</v>
      </c>
    </row>
    <row r="312" spans="1:2">
      <c r="A312" s="26" t="s">
        <v>1523</v>
      </c>
      <c r="B312" s="26" t="s">
        <v>1134</v>
      </c>
    </row>
    <row r="313" spans="1:2">
      <c r="A313" s="26" t="s">
        <v>1524</v>
      </c>
      <c r="B313" s="26" t="s">
        <v>1525</v>
      </c>
    </row>
    <row r="314" spans="1:2">
      <c r="A314" s="26" t="s">
        <v>1526</v>
      </c>
      <c r="B314" s="26" t="s">
        <v>1525</v>
      </c>
    </row>
    <row r="315" spans="1:2">
      <c r="A315" s="26" t="s">
        <v>1527</v>
      </c>
      <c r="B315" s="26" t="s">
        <v>1468</v>
      </c>
    </row>
    <row r="316" spans="1:2">
      <c r="A316" s="26" t="s">
        <v>1528</v>
      </c>
      <c r="B316" s="26" t="s">
        <v>1529</v>
      </c>
    </row>
    <row r="317" spans="1:2">
      <c r="A317" s="26" t="s">
        <v>1530</v>
      </c>
      <c r="B317" s="26" t="s">
        <v>1262</v>
      </c>
    </row>
    <row r="318" spans="1:2">
      <c r="A318" s="26" t="s">
        <v>1531</v>
      </c>
      <c r="B318" s="26" t="s">
        <v>1337</v>
      </c>
    </row>
    <row r="319" spans="1:2">
      <c r="A319" s="26" t="s">
        <v>1532</v>
      </c>
      <c r="B319" s="26" t="s">
        <v>1533</v>
      </c>
    </row>
    <row r="320" spans="1:2">
      <c r="A320" s="26" t="s">
        <v>1534</v>
      </c>
      <c r="B320" s="26" t="s">
        <v>1218</v>
      </c>
    </row>
    <row r="321" spans="1:2">
      <c r="A321" s="26" t="s">
        <v>1535</v>
      </c>
      <c r="B321" s="26" t="s">
        <v>1536</v>
      </c>
    </row>
    <row r="322" spans="1:2">
      <c r="A322" s="26" t="s">
        <v>1537</v>
      </c>
      <c r="B322" s="26" t="s">
        <v>1538</v>
      </c>
    </row>
    <row r="323" spans="1:2">
      <c r="A323" s="26" t="s">
        <v>1539</v>
      </c>
      <c r="B323" s="26" t="s">
        <v>1540</v>
      </c>
    </row>
    <row r="324" spans="1:2">
      <c r="A324" s="26" t="s">
        <v>1541</v>
      </c>
      <c r="B324" s="26" t="s">
        <v>1542</v>
      </c>
    </row>
    <row r="325" spans="1:2">
      <c r="A325" s="26" t="s">
        <v>1543</v>
      </c>
      <c r="B325" s="26" t="s">
        <v>1542</v>
      </c>
    </row>
    <row r="326" spans="1:2">
      <c r="A326" s="26" t="s">
        <v>1544</v>
      </c>
      <c r="B326" s="26" t="s">
        <v>1542</v>
      </c>
    </row>
    <row r="327" spans="1:2">
      <c r="A327" s="26" t="s">
        <v>1545</v>
      </c>
      <c r="B327" s="26" t="s">
        <v>1542</v>
      </c>
    </row>
    <row r="328" spans="1:2">
      <c r="A328" s="26" t="s">
        <v>1546</v>
      </c>
      <c r="B328" s="26" t="s">
        <v>1542</v>
      </c>
    </row>
    <row r="329" spans="1:2">
      <c r="A329" s="26" t="s">
        <v>1547</v>
      </c>
      <c r="B329" s="26" t="s">
        <v>1548</v>
      </c>
    </row>
    <row r="330" spans="1:2">
      <c r="A330" s="26" t="s">
        <v>1549</v>
      </c>
      <c r="B330" s="26" t="s">
        <v>1548</v>
      </c>
    </row>
    <row r="331" spans="1:2">
      <c r="A331" s="26" t="s">
        <v>1550</v>
      </c>
      <c r="B331" s="26" t="s">
        <v>1473</v>
      </c>
    </row>
    <row r="332" spans="1:2">
      <c r="A332" s="26" t="s">
        <v>1551</v>
      </c>
      <c r="B332" s="26" t="s">
        <v>1262</v>
      </c>
    </row>
    <row r="333" spans="1:2">
      <c r="A333" s="26" t="s">
        <v>1552</v>
      </c>
      <c r="B333" s="26" t="s">
        <v>1553</v>
      </c>
    </row>
    <row r="334" spans="1:2">
      <c r="A334" s="26" t="s">
        <v>1554</v>
      </c>
      <c r="B334" s="26" t="s">
        <v>1319</v>
      </c>
    </row>
    <row r="335" spans="1:2">
      <c r="A335" s="26" t="s">
        <v>1555</v>
      </c>
      <c r="B335" s="26" t="s">
        <v>1270</v>
      </c>
    </row>
    <row r="336" spans="1:2">
      <c r="A336" s="26" t="s">
        <v>1556</v>
      </c>
      <c r="B336" s="26" t="s">
        <v>1557</v>
      </c>
    </row>
    <row r="337" spans="1:2">
      <c r="A337" s="26" t="s">
        <v>1558</v>
      </c>
      <c r="B337" s="26" t="s">
        <v>1256</v>
      </c>
    </row>
    <row r="338" spans="1:2">
      <c r="A338" s="26" t="s">
        <v>1559</v>
      </c>
      <c r="B338" s="26" t="s">
        <v>1560</v>
      </c>
    </row>
    <row r="339" spans="1:2">
      <c r="A339" s="26" t="s">
        <v>1561</v>
      </c>
      <c r="B339" s="26" t="s">
        <v>1254</v>
      </c>
    </row>
    <row r="340" spans="1:2">
      <c r="A340" s="26" t="s">
        <v>1562</v>
      </c>
      <c r="B340" s="26" t="s">
        <v>1563</v>
      </c>
    </row>
    <row r="341" spans="1:2">
      <c r="A341" s="26" t="s">
        <v>1564</v>
      </c>
      <c r="B341" s="26" t="s">
        <v>1251</v>
      </c>
    </row>
    <row r="342" spans="1:2">
      <c r="A342" s="26" t="s">
        <v>1565</v>
      </c>
      <c r="B342" s="26" t="s">
        <v>1173</v>
      </c>
    </row>
    <row r="343" spans="1:2">
      <c r="A343" s="26" t="s">
        <v>1566</v>
      </c>
      <c r="B343" s="26" t="s">
        <v>1262</v>
      </c>
    </row>
    <row r="344" spans="1:2">
      <c r="A344" s="26" t="s">
        <v>1567</v>
      </c>
      <c r="B344" s="26" t="s">
        <v>1262</v>
      </c>
    </row>
    <row r="345" spans="1:2">
      <c r="A345" s="26" t="s">
        <v>1568</v>
      </c>
      <c r="B345" s="26" t="s">
        <v>1548</v>
      </c>
    </row>
    <row r="346" spans="1:2">
      <c r="A346" s="26" t="s">
        <v>1569</v>
      </c>
      <c r="B346" s="26" t="s">
        <v>1570</v>
      </c>
    </row>
    <row r="347" spans="1:2">
      <c r="A347" s="26" t="s">
        <v>1571</v>
      </c>
      <c r="B347" s="26" t="s">
        <v>1572</v>
      </c>
    </row>
    <row r="348" spans="1:2">
      <c r="A348" s="26" t="s">
        <v>1573</v>
      </c>
      <c r="B348" s="26" t="s">
        <v>1572</v>
      </c>
    </row>
    <row r="349" spans="1:2">
      <c r="A349" s="26" t="s">
        <v>1574</v>
      </c>
      <c r="B349" s="26" t="s">
        <v>1572</v>
      </c>
    </row>
    <row r="350" spans="1:2">
      <c r="A350" s="26" t="s">
        <v>1575</v>
      </c>
      <c r="B350" s="26" t="s">
        <v>1576</v>
      </c>
    </row>
    <row r="351" spans="1:2">
      <c r="A351" s="26" t="s">
        <v>1577</v>
      </c>
      <c r="B351" s="26" t="s">
        <v>1572</v>
      </c>
    </row>
    <row r="352" spans="1:2">
      <c r="A352" s="26" t="s">
        <v>1578</v>
      </c>
      <c r="B352" s="26" t="s">
        <v>1572</v>
      </c>
    </row>
    <row r="353" spans="1:2">
      <c r="A353" s="26" t="s">
        <v>1579</v>
      </c>
      <c r="B353" s="26" t="s">
        <v>1576</v>
      </c>
    </row>
    <row r="354" spans="1:2">
      <c r="A354" s="26" t="s">
        <v>1580</v>
      </c>
      <c r="B354" s="26" t="s">
        <v>1576</v>
      </c>
    </row>
    <row r="355" spans="1:2">
      <c r="A355" s="26" t="s">
        <v>1581</v>
      </c>
      <c r="B355" s="26" t="s">
        <v>1576</v>
      </c>
    </row>
    <row r="356" spans="1:2">
      <c r="A356" s="26" t="s">
        <v>1582</v>
      </c>
      <c r="B356" s="26" t="s">
        <v>1572</v>
      </c>
    </row>
    <row r="357" spans="1:2">
      <c r="A357" s="26" t="s">
        <v>1583</v>
      </c>
      <c r="B357" s="26" t="s">
        <v>1572</v>
      </c>
    </row>
    <row r="358" spans="1:2">
      <c r="A358" s="26" t="s">
        <v>1584</v>
      </c>
      <c r="B358" s="26" t="s">
        <v>1238</v>
      </c>
    </row>
    <row r="359" spans="1:2">
      <c r="A359" s="26" t="s">
        <v>1585</v>
      </c>
      <c r="B359" s="26" t="s">
        <v>1586</v>
      </c>
    </row>
    <row r="360" spans="1:2">
      <c r="A360" s="26" t="s">
        <v>1587</v>
      </c>
      <c r="B360" s="26" t="s">
        <v>1289</v>
      </c>
    </row>
    <row r="361" spans="1:2">
      <c r="A361" s="26" t="s">
        <v>1588</v>
      </c>
      <c r="B361" s="26" t="s">
        <v>1589</v>
      </c>
    </row>
    <row r="362" spans="1:2">
      <c r="A362" s="26" t="s">
        <v>1590</v>
      </c>
      <c r="B362" s="26" t="s">
        <v>1340</v>
      </c>
    </row>
    <row r="363" spans="1:2">
      <c r="A363" s="26" t="s">
        <v>1591</v>
      </c>
      <c r="B363" s="26" t="s">
        <v>1592</v>
      </c>
    </row>
    <row r="364" spans="1:2">
      <c r="A364" s="26" t="s">
        <v>1593</v>
      </c>
      <c r="B364" s="26" t="s">
        <v>1592</v>
      </c>
    </row>
    <row r="365" spans="1:2">
      <c r="A365" s="26" t="s">
        <v>1594</v>
      </c>
      <c r="B365" s="26" t="s">
        <v>1277</v>
      </c>
    </row>
    <row r="366" spans="1:2">
      <c r="A366" s="26" t="s">
        <v>1595</v>
      </c>
      <c r="B366" s="26" t="s">
        <v>1596</v>
      </c>
    </row>
    <row r="367" spans="1:2">
      <c r="A367" s="26" t="s">
        <v>1597</v>
      </c>
      <c r="B367" s="26" t="s">
        <v>1529</v>
      </c>
    </row>
    <row r="368" spans="1:2">
      <c r="A368" s="26" t="s">
        <v>1598</v>
      </c>
      <c r="B368" s="26" t="s">
        <v>1599</v>
      </c>
    </row>
    <row r="369" spans="1:2">
      <c r="A369" s="26" t="s">
        <v>1600</v>
      </c>
      <c r="B369" s="26" t="s">
        <v>1601</v>
      </c>
    </row>
    <row r="370" spans="1:2">
      <c r="A370" s="26" t="s">
        <v>1602</v>
      </c>
      <c r="B370" s="26" t="s">
        <v>1603</v>
      </c>
    </row>
    <row r="371" spans="1:2">
      <c r="A371" s="26" t="s">
        <v>1604</v>
      </c>
      <c r="B371" s="26" t="s">
        <v>1367</v>
      </c>
    </row>
    <row r="372" spans="1:2">
      <c r="A372" s="26" t="s">
        <v>1605</v>
      </c>
      <c r="B372" s="26" t="s">
        <v>1367</v>
      </c>
    </row>
    <row r="373" spans="1:2">
      <c r="A373" s="26" t="s">
        <v>1606</v>
      </c>
      <c r="B373" s="26" t="s">
        <v>1367</v>
      </c>
    </row>
    <row r="374" spans="1:2">
      <c r="A374" s="26" t="s">
        <v>1607</v>
      </c>
      <c r="B374" s="26" t="s">
        <v>1572</v>
      </c>
    </row>
    <row r="375" spans="1:2">
      <c r="A375" s="26" t="s">
        <v>1608</v>
      </c>
      <c r="B375" s="26" t="s">
        <v>1572</v>
      </c>
    </row>
    <row r="376" spans="1:2">
      <c r="A376" s="26" t="s">
        <v>1609</v>
      </c>
      <c r="B376" s="26" t="s">
        <v>1277</v>
      </c>
    </row>
    <row r="377" spans="1:2">
      <c r="A377" s="26" t="s">
        <v>1610</v>
      </c>
      <c r="B377" s="26" t="s">
        <v>1572</v>
      </c>
    </row>
    <row r="378" spans="1:2">
      <c r="A378" s="26" t="s">
        <v>1611</v>
      </c>
      <c r="B378" s="26" t="s">
        <v>1572</v>
      </c>
    </row>
    <row r="379" spans="1:2">
      <c r="A379" s="26" t="s">
        <v>1612</v>
      </c>
      <c r="B379" s="26" t="s">
        <v>1572</v>
      </c>
    </row>
    <row r="380" spans="1:2">
      <c r="A380" s="26" t="s">
        <v>1613</v>
      </c>
      <c r="B380" s="26" t="s">
        <v>1572</v>
      </c>
    </row>
    <row r="381" spans="1:2">
      <c r="A381" s="26" t="s">
        <v>1614</v>
      </c>
      <c r="B381" s="26" t="s">
        <v>1572</v>
      </c>
    </row>
    <row r="382" spans="1:2">
      <c r="A382" s="26" t="s">
        <v>1615</v>
      </c>
      <c r="B382" s="26" t="s">
        <v>1572</v>
      </c>
    </row>
    <row r="383" spans="1:2">
      <c r="A383" s="26" t="s">
        <v>1616</v>
      </c>
      <c r="B383" s="26" t="s">
        <v>1572</v>
      </c>
    </row>
    <row r="384" spans="1:2">
      <c r="A384" s="26" t="s">
        <v>1617</v>
      </c>
      <c r="B384" s="26" t="s">
        <v>1572</v>
      </c>
    </row>
    <row r="385" spans="1:2">
      <c r="A385" s="26" t="s">
        <v>1618</v>
      </c>
      <c r="B385" s="26" t="s">
        <v>1572</v>
      </c>
    </row>
    <row r="386" spans="1:2">
      <c r="A386" s="26" t="s">
        <v>1619</v>
      </c>
      <c r="B386" s="26" t="s">
        <v>1572</v>
      </c>
    </row>
    <row r="387" spans="1:2">
      <c r="A387" s="26" t="s">
        <v>1620</v>
      </c>
      <c r="B387" s="26" t="s">
        <v>1572</v>
      </c>
    </row>
    <row r="388" spans="1:2">
      <c r="A388" s="26" t="s">
        <v>1621</v>
      </c>
      <c r="B388" s="26" t="s">
        <v>1572</v>
      </c>
    </row>
    <row r="389" spans="1:2">
      <c r="A389" s="26" t="s">
        <v>1622</v>
      </c>
      <c r="B389" s="26" t="s">
        <v>1572</v>
      </c>
    </row>
    <row r="390" spans="1:2">
      <c r="A390" s="26" t="s">
        <v>1623</v>
      </c>
      <c r="B390" s="26" t="s">
        <v>1572</v>
      </c>
    </row>
    <row r="391" spans="1:2">
      <c r="A391" s="26" t="s">
        <v>1624</v>
      </c>
      <c r="B391" s="26" t="s">
        <v>1572</v>
      </c>
    </row>
    <row r="392" spans="1:2">
      <c r="A392" s="26" t="s">
        <v>1625</v>
      </c>
      <c r="B392" s="26" t="s">
        <v>1572</v>
      </c>
    </row>
    <row r="393" spans="1:2">
      <c r="A393" s="26" t="s">
        <v>1626</v>
      </c>
      <c r="B393" s="26" t="s">
        <v>1572</v>
      </c>
    </row>
    <row r="394" spans="1:2">
      <c r="A394" s="26" t="s">
        <v>1627</v>
      </c>
      <c r="B394" s="26" t="s">
        <v>1572</v>
      </c>
    </row>
    <row r="395" spans="1:2">
      <c r="A395" s="26" t="s">
        <v>1628</v>
      </c>
      <c r="B395" s="26" t="s">
        <v>1572</v>
      </c>
    </row>
    <row r="396" spans="1:2">
      <c r="A396" s="26" t="s">
        <v>1629</v>
      </c>
      <c r="B396" s="26" t="s">
        <v>1572</v>
      </c>
    </row>
    <row r="397" spans="1:2">
      <c r="A397" s="26" t="s">
        <v>1630</v>
      </c>
      <c r="B397" s="26" t="s">
        <v>1572</v>
      </c>
    </row>
    <row r="398" spans="1:2">
      <c r="A398" s="26" t="s">
        <v>1631</v>
      </c>
      <c r="B398" s="26" t="s">
        <v>1572</v>
      </c>
    </row>
    <row r="399" spans="1:2">
      <c r="A399" s="26" t="s">
        <v>1632</v>
      </c>
      <c r="B399" s="26" t="s">
        <v>1572</v>
      </c>
    </row>
    <row r="400" spans="1:2">
      <c r="A400" s="26" t="s">
        <v>1633</v>
      </c>
      <c r="B400" s="26" t="s">
        <v>1572</v>
      </c>
    </row>
    <row r="401" spans="1:2">
      <c r="A401" s="26" t="s">
        <v>1634</v>
      </c>
      <c r="B401" s="26" t="s">
        <v>1572</v>
      </c>
    </row>
    <row r="402" spans="1:2">
      <c r="A402" s="26" t="s">
        <v>1635</v>
      </c>
      <c r="B402" s="26" t="s">
        <v>1572</v>
      </c>
    </row>
    <row r="403" spans="1:2">
      <c r="A403" s="26" t="s">
        <v>1636</v>
      </c>
      <c r="B403" s="26" t="s">
        <v>1572</v>
      </c>
    </row>
    <row r="404" spans="1:2">
      <c r="A404" s="26" t="s">
        <v>1637</v>
      </c>
      <c r="B404" s="26" t="s">
        <v>1572</v>
      </c>
    </row>
    <row r="405" spans="1:2">
      <c r="A405" s="26" t="s">
        <v>1638</v>
      </c>
      <c r="B405" s="26" t="s">
        <v>1572</v>
      </c>
    </row>
    <row r="406" spans="1:2">
      <c r="A406" s="26" t="s">
        <v>1639</v>
      </c>
      <c r="B406" s="26" t="s">
        <v>1572</v>
      </c>
    </row>
    <row r="407" spans="1:2">
      <c r="A407" s="26" t="s">
        <v>1640</v>
      </c>
      <c r="B407" s="26" t="s">
        <v>1572</v>
      </c>
    </row>
    <row r="408" spans="1:2">
      <c r="A408" s="26" t="s">
        <v>1641</v>
      </c>
      <c r="B408" s="26" t="s">
        <v>1572</v>
      </c>
    </row>
    <row r="409" spans="1:2">
      <c r="A409" s="26" t="s">
        <v>1642</v>
      </c>
      <c r="B409" s="26" t="s">
        <v>1572</v>
      </c>
    </row>
    <row r="410" spans="1:2">
      <c r="A410" s="26" t="s">
        <v>1643</v>
      </c>
      <c r="B410" s="26" t="s">
        <v>1572</v>
      </c>
    </row>
    <row r="411" spans="1:2">
      <c r="A411" s="26" t="s">
        <v>1644</v>
      </c>
      <c r="B411" s="26" t="s">
        <v>1572</v>
      </c>
    </row>
    <row r="412" spans="1:2">
      <c r="A412" s="26" t="s">
        <v>1645</v>
      </c>
      <c r="B412" s="26" t="s">
        <v>1572</v>
      </c>
    </row>
    <row r="413" spans="1:2">
      <c r="A413" s="26" t="s">
        <v>1646</v>
      </c>
      <c r="B413" s="26" t="s">
        <v>1572</v>
      </c>
    </row>
    <row r="414" spans="1:2">
      <c r="A414" s="26" t="s">
        <v>1647</v>
      </c>
      <c r="B414" s="26" t="s">
        <v>1572</v>
      </c>
    </row>
    <row r="415" spans="1:2">
      <c r="A415" s="26" t="s">
        <v>1648</v>
      </c>
      <c r="B415" s="26" t="s">
        <v>1572</v>
      </c>
    </row>
    <row r="416" spans="1:2">
      <c r="A416" s="26" t="s">
        <v>1649</v>
      </c>
      <c r="B416" s="26" t="s">
        <v>1572</v>
      </c>
    </row>
    <row r="417" spans="1:2">
      <c r="A417" s="26" t="s">
        <v>1650</v>
      </c>
      <c r="B417" s="26" t="s">
        <v>1572</v>
      </c>
    </row>
    <row r="418" spans="1:2">
      <c r="A418" s="26" t="s">
        <v>1651</v>
      </c>
      <c r="B418" s="26" t="s">
        <v>1572</v>
      </c>
    </row>
    <row r="419" spans="1:2">
      <c r="A419" s="26" t="s">
        <v>1652</v>
      </c>
      <c r="B419" s="26" t="s">
        <v>1572</v>
      </c>
    </row>
    <row r="420" spans="1:2">
      <c r="A420" s="26" t="s">
        <v>1653</v>
      </c>
      <c r="B420" s="26" t="s">
        <v>1572</v>
      </c>
    </row>
    <row r="421" spans="1:2">
      <c r="A421" s="26" t="s">
        <v>1654</v>
      </c>
      <c r="B421" s="26" t="s">
        <v>1572</v>
      </c>
    </row>
    <row r="422" spans="1:2">
      <c r="A422" s="26" t="s">
        <v>1655</v>
      </c>
      <c r="B422" s="26" t="s">
        <v>1572</v>
      </c>
    </row>
    <row r="423" spans="1:2">
      <c r="A423" s="26" t="s">
        <v>1656</v>
      </c>
      <c r="B423" s="26" t="s">
        <v>1576</v>
      </c>
    </row>
    <row r="424" spans="1:2">
      <c r="A424" s="26" t="s">
        <v>1657</v>
      </c>
      <c r="B424" s="26" t="s">
        <v>1576</v>
      </c>
    </row>
    <row r="425" spans="1:2">
      <c r="A425" s="26" t="s">
        <v>1658</v>
      </c>
      <c r="B425" s="26" t="s">
        <v>1576</v>
      </c>
    </row>
    <row r="426" spans="1:2">
      <c r="A426" s="26" t="s">
        <v>1659</v>
      </c>
      <c r="B426" s="26" t="s">
        <v>1576</v>
      </c>
    </row>
    <row r="427" spans="1:2">
      <c r="A427" s="26" t="s">
        <v>1660</v>
      </c>
      <c r="B427" s="26" t="s">
        <v>1576</v>
      </c>
    </row>
    <row r="428" spans="1:2">
      <c r="A428" s="26" t="s">
        <v>1661</v>
      </c>
      <c r="B428" s="26" t="s">
        <v>1576</v>
      </c>
    </row>
    <row r="429" spans="1:2">
      <c r="A429" s="26" t="s">
        <v>1662</v>
      </c>
      <c r="B429" s="26" t="s">
        <v>1576</v>
      </c>
    </row>
    <row r="430" spans="1:2">
      <c r="A430" s="26" t="s">
        <v>1663</v>
      </c>
      <c r="B430" s="26" t="s">
        <v>1576</v>
      </c>
    </row>
    <row r="431" spans="1:2">
      <c r="A431" s="26" t="s">
        <v>1664</v>
      </c>
      <c r="B431" s="26" t="s">
        <v>1665</v>
      </c>
    </row>
    <row r="432" spans="1:2">
      <c r="A432" s="26" t="s">
        <v>1666</v>
      </c>
      <c r="B432" s="26" t="s">
        <v>1268</v>
      </c>
    </row>
    <row r="433" spans="1:2">
      <c r="A433" s="26" t="s">
        <v>1667</v>
      </c>
      <c r="B433" s="26" t="s">
        <v>1665</v>
      </c>
    </row>
    <row r="434" spans="1:2">
      <c r="A434" s="26" t="s">
        <v>1668</v>
      </c>
      <c r="B434" s="26" t="s">
        <v>1277</v>
      </c>
    </row>
    <row r="435" spans="1:2">
      <c r="A435" s="26" t="s">
        <v>1669</v>
      </c>
      <c r="B435" s="26" t="s">
        <v>1277</v>
      </c>
    </row>
    <row r="436" spans="1:2">
      <c r="A436" s="26" t="s">
        <v>1670</v>
      </c>
      <c r="B436" s="26" t="s">
        <v>1277</v>
      </c>
    </row>
    <row r="437" spans="1:2">
      <c r="A437" s="26" t="s">
        <v>1671</v>
      </c>
      <c r="B437" s="26" t="s">
        <v>1158</v>
      </c>
    </row>
    <row r="438" spans="1:2">
      <c r="A438" s="26" t="s">
        <v>1672</v>
      </c>
      <c r="B438" s="26" t="s">
        <v>1500</v>
      </c>
    </row>
    <row r="439" spans="1:2">
      <c r="A439" s="26" t="s">
        <v>1673</v>
      </c>
      <c r="B439" s="26" t="s">
        <v>1500</v>
      </c>
    </row>
    <row r="440" spans="1:2">
      <c r="A440" s="26" t="s">
        <v>1674</v>
      </c>
      <c r="B440" s="26" t="s">
        <v>1464</v>
      </c>
    </row>
    <row r="441" spans="1:2">
      <c r="A441" s="26" t="s">
        <v>1675</v>
      </c>
      <c r="B441" s="26" t="s">
        <v>1357</v>
      </c>
    </row>
    <row r="442" spans="1:2">
      <c r="A442" s="26" t="s">
        <v>1676</v>
      </c>
      <c r="B442" s="26" t="s">
        <v>1340</v>
      </c>
    </row>
    <row r="443" spans="1:2">
      <c r="A443" s="26" t="s">
        <v>1677</v>
      </c>
      <c r="B443" s="26" t="s">
        <v>1340</v>
      </c>
    </row>
    <row r="444" spans="1:2">
      <c r="A444" s="26" t="s">
        <v>1678</v>
      </c>
      <c r="B444" s="26" t="s">
        <v>1238</v>
      </c>
    </row>
    <row r="445" spans="1:2">
      <c r="A445" s="26" t="s">
        <v>1679</v>
      </c>
      <c r="B445" s="26" t="s">
        <v>1680</v>
      </c>
    </row>
    <row r="446" spans="1:2">
      <c r="A446" s="26" t="s">
        <v>1681</v>
      </c>
      <c r="B446" s="26" t="s">
        <v>1682</v>
      </c>
    </row>
    <row r="447" spans="1:2">
      <c r="A447" s="26" t="s">
        <v>1683</v>
      </c>
      <c r="B447" s="26" t="s">
        <v>1684</v>
      </c>
    </row>
    <row r="448" spans="1:2">
      <c r="A448" s="26" t="s">
        <v>1685</v>
      </c>
      <c r="B448" s="26" t="s">
        <v>1686</v>
      </c>
    </row>
    <row r="449" spans="1:2">
      <c r="A449" s="26" t="s">
        <v>1687</v>
      </c>
      <c r="B449" s="26" t="s">
        <v>1688</v>
      </c>
    </row>
    <row r="450" spans="1:2">
      <c r="A450" s="26" t="s">
        <v>1689</v>
      </c>
      <c r="B450" s="26" t="s">
        <v>1277</v>
      </c>
    </row>
    <row r="451" spans="1:2">
      <c r="A451" s="26" t="s">
        <v>1690</v>
      </c>
      <c r="B451" s="26" t="s">
        <v>1277</v>
      </c>
    </row>
    <row r="452" spans="1:2">
      <c r="A452" s="26" t="s">
        <v>1691</v>
      </c>
      <c r="B452" s="26" t="s">
        <v>1319</v>
      </c>
    </row>
    <row r="453" spans="1:2">
      <c r="A453" s="26" t="s">
        <v>1692</v>
      </c>
      <c r="B453" s="26" t="s">
        <v>1158</v>
      </c>
    </row>
    <row r="454" spans="1:2">
      <c r="A454" s="26" t="s">
        <v>1693</v>
      </c>
      <c r="B454" s="26" t="s">
        <v>1158</v>
      </c>
    </row>
    <row r="455" spans="1:2">
      <c r="A455" s="26" t="s">
        <v>1694</v>
      </c>
      <c r="B455" s="26" t="s">
        <v>1158</v>
      </c>
    </row>
    <row r="456" spans="1:2">
      <c r="A456" s="26" t="s">
        <v>1695</v>
      </c>
      <c r="B456" s="26" t="s">
        <v>1158</v>
      </c>
    </row>
    <row r="457" spans="1:2">
      <c r="A457" s="26" t="s">
        <v>1696</v>
      </c>
      <c r="B457" s="26" t="s">
        <v>1158</v>
      </c>
    </row>
    <row r="458" spans="1:2">
      <c r="A458" s="26" t="s">
        <v>1697</v>
      </c>
      <c r="B458" s="26" t="s">
        <v>1158</v>
      </c>
    </row>
    <row r="459" spans="1:2">
      <c r="A459" s="26" t="s">
        <v>1698</v>
      </c>
      <c r="B459" s="26" t="s">
        <v>1158</v>
      </c>
    </row>
    <row r="460" spans="1:2">
      <c r="A460" s="26" t="s">
        <v>1699</v>
      </c>
      <c r="B460" s="26" t="s">
        <v>1158</v>
      </c>
    </row>
    <row r="461" spans="1:2">
      <c r="A461" s="26" t="s">
        <v>1700</v>
      </c>
      <c r="B461" s="26" t="s">
        <v>1701</v>
      </c>
    </row>
    <row r="462" spans="1:2">
      <c r="A462" s="26" t="s">
        <v>1702</v>
      </c>
      <c r="B462" s="26" t="s">
        <v>1701</v>
      </c>
    </row>
    <row r="463" spans="1:2">
      <c r="A463" s="26" t="s">
        <v>1703</v>
      </c>
      <c r="B463" s="26" t="s">
        <v>1701</v>
      </c>
    </row>
    <row r="464" spans="1:2">
      <c r="A464" s="26" t="s">
        <v>1704</v>
      </c>
      <c r="B464" s="26" t="s">
        <v>1701</v>
      </c>
    </row>
    <row r="465" spans="1:2">
      <c r="A465" s="26" t="s">
        <v>1705</v>
      </c>
      <c r="B465" s="26" t="s">
        <v>1473</v>
      </c>
    </row>
    <row r="466" spans="1:2">
      <c r="A466" s="26" t="s">
        <v>1706</v>
      </c>
      <c r="B466" s="26" t="s">
        <v>1473</v>
      </c>
    </row>
    <row r="467" spans="1:2">
      <c r="A467" s="26" t="s">
        <v>1707</v>
      </c>
      <c r="B467" s="26" t="s">
        <v>1473</v>
      </c>
    </row>
    <row r="468" spans="1:2">
      <c r="A468" s="26" t="s">
        <v>1708</v>
      </c>
      <c r="B468" s="26" t="s">
        <v>1473</v>
      </c>
    </row>
    <row r="469" spans="1:2">
      <c r="A469" s="26" t="s">
        <v>1709</v>
      </c>
      <c r="B469" s="26" t="s">
        <v>1710</v>
      </c>
    </row>
    <row r="470" spans="1:2">
      <c r="A470" s="26" t="s">
        <v>1711</v>
      </c>
      <c r="B470" s="26" t="s">
        <v>1548</v>
      </c>
    </row>
    <row r="471" spans="1:2">
      <c r="A471" s="26" t="s">
        <v>1712</v>
      </c>
      <c r="B471" s="26" t="s">
        <v>1277</v>
      </c>
    </row>
    <row r="472" spans="1:2">
      <c r="A472" s="26" t="s">
        <v>1713</v>
      </c>
      <c r="B472" s="26" t="s">
        <v>1540</v>
      </c>
    </row>
    <row r="473" spans="1:2">
      <c r="A473" s="26" t="s">
        <v>1714</v>
      </c>
      <c r="B473" s="26" t="s">
        <v>1268</v>
      </c>
    </row>
    <row r="474" spans="1:2">
      <c r="A474" s="26" t="s">
        <v>1715</v>
      </c>
      <c r="B474" s="26" t="s">
        <v>1268</v>
      </c>
    </row>
    <row r="475" spans="1:2">
      <c r="A475" s="26" t="s">
        <v>1716</v>
      </c>
      <c r="B475" s="26" t="s">
        <v>1717</v>
      </c>
    </row>
    <row r="476" spans="1:2">
      <c r="A476" s="26" t="s">
        <v>1718</v>
      </c>
      <c r="B476" s="26" t="s">
        <v>1342</v>
      </c>
    </row>
    <row r="477" spans="1:2">
      <c r="A477" s="26" t="s">
        <v>1719</v>
      </c>
      <c r="B477" s="26" t="s">
        <v>1137</v>
      </c>
    </row>
    <row r="478" spans="1:2">
      <c r="A478" s="26" t="s">
        <v>1720</v>
      </c>
      <c r="B478" s="26" t="s">
        <v>1218</v>
      </c>
    </row>
    <row r="479" spans="1:2">
      <c r="A479" s="26" t="s">
        <v>1721</v>
      </c>
      <c r="B479" s="26" t="s">
        <v>1533</v>
      </c>
    </row>
    <row r="480" spans="1:2">
      <c r="A480" s="26" t="s">
        <v>1722</v>
      </c>
      <c r="B480" s="26" t="s">
        <v>1218</v>
      </c>
    </row>
    <row r="481" spans="1:2">
      <c r="A481" s="26" t="s">
        <v>1723</v>
      </c>
      <c r="B481" s="26" t="s">
        <v>1272</v>
      </c>
    </row>
    <row r="482" spans="1:2">
      <c r="A482" s="26" t="s">
        <v>1724</v>
      </c>
      <c r="B482" s="26" t="s">
        <v>1251</v>
      </c>
    </row>
    <row r="483" spans="1:2">
      <c r="A483" s="26" t="s">
        <v>1725</v>
      </c>
      <c r="B483" s="26" t="s">
        <v>1504</v>
      </c>
    </row>
    <row r="484" spans="1:2">
      <c r="A484" s="26" t="s">
        <v>1726</v>
      </c>
      <c r="B484" s="26" t="s">
        <v>1727</v>
      </c>
    </row>
    <row r="485" spans="1:2">
      <c r="A485" s="26" t="s">
        <v>1728</v>
      </c>
      <c r="B485" s="26" t="s">
        <v>1342</v>
      </c>
    </row>
    <row r="486" spans="1:2">
      <c r="A486" s="26" t="s">
        <v>1729</v>
      </c>
      <c r="B486" s="26" t="s">
        <v>1730</v>
      </c>
    </row>
    <row r="487" spans="1:2">
      <c r="A487" s="26" t="s">
        <v>1731</v>
      </c>
      <c r="B487" s="26" t="s">
        <v>1387</v>
      </c>
    </row>
    <row r="488" spans="1:2">
      <c r="A488" s="26" t="s">
        <v>1732</v>
      </c>
      <c r="B488" s="26" t="s">
        <v>1733</v>
      </c>
    </row>
    <row r="489" spans="1:2">
      <c r="A489" s="26" t="s">
        <v>1734</v>
      </c>
      <c r="B489" s="26" t="s">
        <v>1279</v>
      </c>
    </row>
    <row r="490" spans="1:2">
      <c r="A490" s="26" t="s">
        <v>1735</v>
      </c>
      <c r="B490" s="26" t="s">
        <v>1540</v>
      </c>
    </row>
    <row r="491" spans="1:2">
      <c r="A491" s="26" t="s">
        <v>1736</v>
      </c>
      <c r="B491" s="26" t="s">
        <v>1737</v>
      </c>
    </row>
    <row r="492" spans="1:2">
      <c r="A492" s="26" t="s">
        <v>1738</v>
      </c>
      <c r="B492" s="26" t="s">
        <v>1342</v>
      </c>
    </row>
    <row r="493" spans="1:2">
      <c r="A493" s="26" t="s">
        <v>1739</v>
      </c>
      <c r="B493" s="26" t="s">
        <v>1238</v>
      </c>
    </row>
    <row r="494" spans="1:2">
      <c r="A494" s="26" t="s">
        <v>1740</v>
      </c>
      <c r="B494" s="26" t="s">
        <v>1536</v>
      </c>
    </row>
    <row r="495" spans="1:2">
      <c r="A495" s="26" t="s">
        <v>1741</v>
      </c>
      <c r="B495" s="26" t="s">
        <v>1144</v>
      </c>
    </row>
    <row r="496" spans="1:2">
      <c r="A496" s="26" t="s">
        <v>1742</v>
      </c>
      <c r="B496" s="26" t="s">
        <v>1743</v>
      </c>
    </row>
    <row r="497" spans="1:2">
      <c r="A497" s="26" t="s">
        <v>1744</v>
      </c>
      <c r="B497" s="26" t="s">
        <v>1665</v>
      </c>
    </row>
    <row r="498" spans="1:2">
      <c r="A498" s="26" t="s">
        <v>1745</v>
      </c>
      <c r="B498" s="26" t="s">
        <v>1746</v>
      </c>
    </row>
    <row r="499" spans="1:2">
      <c r="A499" s="26" t="s">
        <v>1747</v>
      </c>
      <c r="B499" s="26" t="s">
        <v>1748</v>
      </c>
    </row>
    <row r="500" spans="1:2">
      <c r="A500" s="26" t="s">
        <v>1749</v>
      </c>
      <c r="B500" s="26" t="s">
        <v>1134</v>
      </c>
    </row>
    <row r="501" spans="1:2">
      <c r="A501" s="26" t="s">
        <v>1750</v>
      </c>
      <c r="B501" s="26" t="s">
        <v>1234</v>
      </c>
    </row>
    <row r="502" spans="1:2">
      <c r="A502" s="26" t="s">
        <v>1751</v>
      </c>
      <c r="B502" s="26" t="s">
        <v>1274</v>
      </c>
    </row>
    <row r="503" spans="1:2">
      <c r="A503" s="26" t="s">
        <v>1752</v>
      </c>
      <c r="B503" s="26" t="s">
        <v>1245</v>
      </c>
    </row>
    <row r="504" spans="1:2">
      <c r="A504" s="26" t="s">
        <v>1753</v>
      </c>
      <c r="B504" s="26" t="s">
        <v>1589</v>
      </c>
    </row>
    <row r="505" spans="1:2">
      <c r="A505" s="26" t="s">
        <v>1754</v>
      </c>
      <c r="B505" s="26" t="s">
        <v>1319</v>
      </c>
    </row>
    <row r="506" spans="1:2">
      <c r="A506" s="26" t="s">
        <v>1755</v>
      </c>
      <c r="B506" s="26" t="s">
        <v>1216</v>
      </c>
    </row>
    <row r="507" spans="1:2">
      <c r="A507" s="26" t="s">
        <v>1756</v>
      </c>
      <c r="B507" s="26" t="s">
        <v>1757</v>
      </c>
    </row>
    <row r="508" spans="1:2">
      <c r="A508" s="26" t="s">
        <v>1758</v>
      </c>
      <c r="B508" s="26" t="s">
        <v>1324</v>
      </c>
    </row>
    <row r="509" spans="1:2">
      <c r="A509" s="26" t="s">
        <v>1759</v>
      </c>
      <c r="B509" s="26" t="s">
        <v>1387</v>
      </c>
    </row>
    <row r="510" spans="1:2">
      <c r="A510" s="26" t="s">
        <v>1760</v>
      </c>
      <c r="B510" s="26" t="s">
        <v>1733</v>
      </c>
    </row>
    <row r="511" spans="1:2">
      <c r="A511" s="26" t="s">
        <v>1761</v>
      </c>
      <c r="B511" s="26" t="s">
        <v>1733</v>
      </c>
    </row>
    <row r="512" spans="1:2">
      <c r="A512" s="26" t="s">
        <v>1762</v>
      </c>
      <c r="B512" s="26" t="s">
        <v>1317</v>
      </c>
    </row>
    <row r="513" spans="1:2">
      <c r="A513" s="26" t="s">
        <v>1763</v>
      </c>
      <c r="B513" s="26" t="s">
        <v>1234</v>
      </c>
    </row>
    <row r="514" spans="1:2">
      <c r="A514" s="26" t="s">
        <v>1764</v>
      </c>
      <c r="B514" s="26" t="s">
        <v>1144</v>
      </c>
    </row>
    <row r="515" spans="1:2">
      <c r="A515" s="26" t="s">
        <v>1765</v>
      </c>
      <c r="B515" s="26" t="s">
        <v>1360</v>
      </c>
    </row>
    <row r="516" spans="1:2">
      <c r="A516" s="26" t="s">
        <v>1766</v>
      </c>
      <c r="B516" s="26" t="s">
        <v>1134</v>
      </c>
    </row>
    <row r="517" spans="1:2">
      <c r="A517" s="26" t="s">
        <v>1767</v>
      </c>
      <c r="B517" s="26" t="s">
        <v>1221</v>
      </c>
    </row>
    <row r="518" spans="1:2">
      <c r="A518" s="26" t="s">
        <v>1768</v>
      </c>
      <c r="B518" s="26" t="s">
        <v>1317</v>
      </c>
    </row>
    <row r="519" spans="1:2">
      <c r="A519" s="26" t="s">
        <v>1769</v>
      </c>
      <c r="B519" s="26" t="s">
        <v>1312</v>
      </c>
    </row>
    <row r="520" spans="1:2">
      <c r="A520" s="26" t="s">
        <v>1770</v>
      </c>
      <c r="B520" s="26" t="s">
        <v>1245</v>
      </c>
    </row>
    <row r="521" spans="1:2">
      <c r="A521" s="26" t="s">
        <v>1771</v>
      </c>
      <c r="B521" s="26" t="s">
        <v>1139</v>
      </c>
    </row>
    <row r="522" spans="1:2">
      <c r="A522" s="26" t="s">
        <v>1772</v>
      </c>
      <c r="B522" s="26" t="s">
        <v>1773</v>
      </c>
    </row>
    <row r="523" spans="1:2">
      <c r="A523" s="26" t="s">
        <v>1774</v>
      </c>
      <c r="B523" s="26" t="s">
        <v>1243</v>
      </c>
    </row>
    <row r="524" spans="1:2">
      <c r="A524" s="26" t="s">
        <v>1775</v>
      </c>
      <c r="B524" s="26" t="s">
        <v>1776</v>
      </c>
    </row>
    <row r="525" spans="1:2">
      <c r="A525" s="26" t="s">
        <v>1777</v>
      </c>
      <c r="B525" s="26" t="s">
        <v>1392</v>
      </c>
    </row>
    <row r="526" spans="1:2">
      <c r="A526" s="26" t="s">
        <v>1778</v>
      </c>
      <c r="B526" s="26" t="s">
        <v>1779</v>
      </c>
    </row>
    <row r="527" spans="1:2">
      <c r="A527" s="26" t="s">
        <v>1780</v>
      </c>
      <c r="B527" s="26" t="s">
        <v>1596</v>
      </c>
    </row>
    <row r="528" spans="1:2">
      <c r="A528" s="26" t="s">
        <v>1781</v>
      </c>
      <c r="B528" s="26" t="s">
        <v>1782</v>
      </c>
    </row>
    <row r="529" spans="1:2">
      <c r="A529" s="26" t="s">
        <v>1783</v>
      </c>
      <c r="B529" s="26" t="s">
        <v>1782</v>
      </c>
    </row>
    <row r="530" spans="1:2">
      <c r="A530" s="26" t="s">
        <v>1784</v>
      </c>
      <c r="B530" s="26" t="s">
        <v>1360</v>
      </c>
    </row>
    <row r="531" spans="1:2">
      <c r="A531" s="26" t="s">
        <v>1785</v>
      </c>
      <c r="B531" s="26" t="s">
        <v>1279</v>
      </c>
    </row>
    <row r="532" spans="1:2">
      <c r="A532" s="26" t="s">
        <v>1786</v>
      </c>
      <c r="B532" s="26" t="s">
        <v>1247</v>
      </c>
    </row>
    <row r="533" spans="1:2">
      <c r="A533" s="26" t="s">
        <v>1787</v>
      </c>
      <c r="B533" s="26" t="s">
        <v>1342</v>
      </c>
    </row>
    <row r="534" spans="1:2">
      <c r="A534" s="26" t="s">
        <v>1788</v>
      </c>
      <c r="B534" s="26" t="s">
        <v>1387</v>
      </c>
    </row>
    <row r="535" spans="1:2">
      <c r="A535" s="26" t="s">
        <v>1789</v>
      </c>
      <c r="B535" s="26" t="s">
        <v>1717</v>
      </c>
    </row>
    <row r="536" spans="1:2">
      <c r="A536" s="26" t="s">
        <v>1790</v>
      </c>
      <c r="B536" s="26" t="s">
        <v>1791</v>
      </c>
    </row>
    <row r="537" spans="1:2">
      <c r="A537" s="26" t="s">
        <v>1792</v>
      </c>
      <c r="B537" s="26" t="s">
        <v>1268</v>
      </c>
    </row>
    <row r="538" spans="1:2">
      <c r="A538" s="26" t="s">
        <v>1793</v>
      </c>
      <c r="B538" s="26" t="s">
        <v>1665</v>
      </c>
    </row>
    <row r="539" spans="1:2">
      <c r="A539" s="26" t="s">
        <v>1794</v>
      </c>
      <c r="B539" s="26" t="s">
        <v>1396</v>
      </c>
    </row>
    <row r="540" spans="1:2">
      <c r="A540" s="26" t="s">
        <v>1795</v>
      </c>
      <c r="B540" s="26" t="s">
        <v>1170</v>
      </c>
    </row>
    <row r="541" spans="1:2">
      <c r="A541" s="26" t="s">
        <v>1796</v>
      </c>
      <c r="B541" s="26" t="s">
        <v>1173</v>
      </c>
    </row>
    <row r="542" spans="1:2">
      <c r="A542" s="26" t="s">
        <v>1797</v>
      </c>
      <c r="B542" s="26" t="s">
        <v>1173</v>
      </c>
    </row>
    <row r="543" spans="1:2">
      <c r="A543" s="26" t="s">
        <v>1798</v>
      </c>
      <c r="B543" s="26" t="s">
        <v>1173</v>
      </c>
    </row>
    <row r="544" spans="1:2">
      <c r="A544" s="26" t="s">
        <v>1799</v>
      </c>
      <c r="B544" s="26" t="s">
        <v>1173</v>
      </c>
    </row>
    <row r="545" spans="1:2">
      <c r="A545" s="26" t="s">
        <v>1800</v>
      </c>
      <c r="B545" s="26" t="s">
        <v>1134</v>
      </c>
    </row>
    <row r="546" spans="1:2">
      <c r="A546" s="26" t="s">
        <v>1801</v>
      </c>
      <c r="B546" s="26" t="s">
        <v>1134</v>
      </c>
    </row>
    <row r="547" spans="1:2">
      <c r="A547" s="26" t="s">
        <v>1802</v>
      </c>
      <c r="B547" s="26" t="s">
        <v>1170</v>
      </c>
    </row>
    <row r="548" spans="1:2">
      <c r="A548" s="26" t="s">
        <v>1803</v>
      </c>
      <c r="B548" s="26" t="s">
        <v>1134</v>
      </c>
    </row>
    <row r="549" spans="1:2">
      <c r="A549" s="26" t="s">
        <v>1804</v>
      </c>
      <c r="B549" s="26" t="s">
        <v>1362</v>
      </c>
    </row>
    <row r="550" spans="1:2">
      <c r="A550" s="26" t="s">
        <v>1805</v>
      </c>
      <c r="B550" s="26" t="s">
        <v>1806</v>
      </c>
    </row>
    <row r="551" spans="1:2">
      <c r="A551" s="26" t="s">
        <v>1807</v>
      </c>
      <c r="B551" s="26" t="s">
        <v>1806</v>
      </c>
    </row>
    <row r="552" spans="1:2">
      <c r="A552" s="26" t="s">
        <v>1808</v>
      </c>
      <c r="B552" s="26" t="s">
        <v>1342</v>
      </c>
    </row>
    <row r="553" spans="1:2">
      <c r="A553" s="26" t="s">
        <v>1809</v>
      </c>
      <c r="B553" s="26" t="s">
        <v>1342</v>
      </c>
    </row>
    <row r="554" spans="1:2">
      <c r="A554" s="26" t="s">
        <v>1810</v>
      </c>
      <c r="B554" s="26" t="s">
        <v>1811</v>
      </c>
    </row>
    <row r="555" spans="1:2">
      <c r="A555" s="26" t="s">
        <v>1812</v>
      </c>
      <c r="B555" s="26" t="s">
        <v>1813</v>
      </c>
    </row>
    <row r="556" spans="1:2">
      <c r="A556" s="26" t="s">
        <v>1814</v>
      </c>
      <c r="B556" s="26" t="s">
        <v>1815</v>
      </c>
    </row>
    <row r="557" spans="1:2">
      <c r="A557" s="26" t="s">
        <v>1816</v>
      </c>
      <c r="B557" s="26" t="s">
        <v>1548</v>
      </c>
    </row>
    <row r="558" spans="1:2">
      <c r="A558" s="26" t="s">
        <v>1817</v>
      </c>
      <c r="B558" s="26" t="s">
        <v>1548</v>
      </c>
    </row>
    <row r="559" spans="1:2">
      <c r="A559" s="26" t="s">
        <v>1818</v>
      </c>
      <c r="B559" s="26" t="s">
        <v>1548</v>
      </c>
    </row>
    <row r="560" spans="1:2">
      <c r="A560" s="26" t="s">
        <v>1819</v>
      </c>
      <c r="B560" s="26" t="s">
        <v>1548</v>
      </c>
    </row>
    <row r="561" spans="1:2">
      <c r="A561" s="26" t="s">
        <v>1820</v>
      </c>
      <c r="B561" s="26" t="s">
        <v>1710</v>
      </c>
    </row>
    <row r="562" spans="1:2">
      <c r="A562" s="26" t="s">
        <v>1821</v>
      </c>
      <c r="B562" s="26" t="s">
        <v>1710</v>
      </c>
    </row>
    <row r="563" spans="1:2">
      <c r="A563" s="26" t="s">
        <v>1822</v>
      </c>
      <c r="B563" s="26" t="s">
        <v>1710</v>
      </c>
    </row>
    <row r="564" spans="1:2">
      <c r="A564" s="26" t="s">
        <v>1823</v>
      </c>
      <c r="B564" s="26" t="s">
        <v>1710</v>
      </c>
    </row>
    <row r="565" spans="1:2">
      <c r="A565" s="26" t="s">
        <v>1824</v>
      </c>
      <c r="B565" s="26" t="s">
        <v>1710</v>
      </c>
    </row>
    <row r="566" spans="1:2">
      <c r="A566" s="26" t="s">
        <v>1825</v>
      </c>
      <c r="B566" s="26" t="s">
        <v>1134</v>
      </c>
    </row>
    <row r="567" spans="1:2">
      <c r="A567" s="26" t="s">
        <v>1826</v>
      </c>
      <c r="B567" s="26" t="s">
        <v>1529</v>
      </c>
    </row>
    <row r="568" spans="1:2">
      <c r="A568" s="26" t="s">
        <v>1827</v>
      </c>
      <c r="B568" s="26" t="s">
        <v>1828</v>
      </c>
    </row>
    <row r="569" spans="1:2">
      <c r="A569" s="26" t="s">
        <v>1829</v>
      </c>
      <c r="B569" s="26" t="s">
        <v>1830</v>
      </c>
    </row>
    <row r="570" spans="1:2">
      <c r="A570" s="26" t="s">
        <v>1831</v>
      </c>
      <c r="B570" s="26" t="s">
        <v>1289</v>
      </c>
    </row>
    <row r="571" spans="1:2">
      <c r="A571" s="26" t="s">
        <v>1832</v>
      </c>
      <c r="B571" s="26" t="s">
        <v>1833</v>
      </c>
    </row>
    <row r="572" spans="1:2">
      <c r="A572" s="26" t="s">
        <v>1834</v>
      </c>
      <c r="B572" s="26" t="s">
        <v>1806</v>
      </c>
    </row>
    <row r="573" spans="1:2">
      <c r="A573" s="26" t="s">
        <v>1835</v>
      </c>
      <c r="B573" s="26" t="s">
        <v>1158</v>
      </c>
    </row>
    <row r="574" spans="1:2">
      <c r="A574" s="26" t="s">
        <v>1836</v>
      </c>
      <c r="B574" s="26" t="s">
        <v>1158</v>
      </c>
    </row>
    <row r="575" spans="1:2">
      <c r="A575" s="26" t="s">
        <v>1837</v>
      </c>
      <c r="B575" s="26" t="s">
        <v>1158</v>
      </c>
    </row>
    <row r="576" spans="1:2">
      <c r="A576" s="26" t="s">
        <v>1838</v>
      </c>
      <c r="B576" s="26" t="s">
        <v>1158</v>
      </c>
    </row>
    <row r="577" spans="1:2">
      <c r="A577" s="26" t="s">
        <v>1839</v>
      </c>
      <c r="B577" s="26" t="s">
        <v>1158</v>
      </c>
    </row>
    <row r="578" spans="1:2">
      <c r="A578" s="26" t="s">
        <v>1840</v>
      </c>
      <c r="B578" s="26" t="s">
        <v>1158</v>
      </c>
    </row>
    <row r="579" spans="1:2">
      <c r="A579" s="26" t="s">
        <v>1841</v>
      </c>
      <c r="B579" s="26" t="s">
        <v>1340</v>
      </c>
    </row>
    <row r="580" spans="1:2">
      <c r="A580" s="26" t="s">
        <v>1842</v>
      </c>
      <c r="B580" s="26" t="s">
        <v>1340</v>
      </c>
    </row>
    <row r="581" spans="1:2">
      <c r="A581" s="26" t="s">
        <v>1843</v>
      </c>
      <c r="B581" s="26" t="s">
        <v>1357</v>
      </c>
    </row>
    <row r="582" spans="1:2">
      <c r="A582" s="26" t="s">
        <v>1844</v>
      </c>
      <c r="B582" s="26" t="s">
        <v>1710</v>
      </c>
    </row>
    <row r="583" spans="1:2">
      <c r="A583" s="26" t="s">
        <v>1845</v>
      </c>
      <c r="B583" s="26" t="s">
        <v>1710</v>
      </c>
    </row>
    <row r="584" spans="1:2">
      <c r="A584" s="26" t="s">
        <v>1846</v>
      </c>
      <c r="B584" s="26" t="s">
        <v>1473</v>
      </c>
    </row>
    <row r="585" spans="1:2">
      <c r="A585" s="26" t="s">
        <v>1847</v>
      </c>
      <c r="B585" s="26" t="s">
        <v>1848</v>
      </c>
    </row>
    <row r="586" spans="1:2">
      <c r="A586" s="26" t="s">
        <v>1849</v>
      </c>
      <c r="B586" s="26" t="s">
        <v>1473</v>
      </c>
    </row>
    <row r="587" spans="1:2">
      <c r="A587" s="26" t="s">
        <v>1850</v>
      </c>
      <c r="B587" s="26" t="s">
        <v>1473</v>
      </c>
    </row>
    <row r="588" spans="1:2">
      <c r="A588" s="26" t="s">
        <v>1851</v>
      </c>
      <c r="B588" s="26" t="s">
        <v>1473</v>
      </c>
    </row>
    <row r="589" spans="1:2">
      <c r="A589" s="26" t="s">
        <v>1852</v>
      </c>
      <c r="B589" s="26" t="s">
        <v>1853</v>
      </c>
    </row>
    <row r="590" spans="1:2">
      <c r="A590" s="26" t="s">
        <v>1854</v>
      </c>
      <c r="B590" s="26" t="s">
        <v>1853</v>
      </c>
    </row>
    <row r="591" spans="1:2">
      <c r="A591" s="26" t="s">
        <v>1855</v>
      </c>
      <c r="B591" s="26" t="s">
        <v>1828</v>
      </c>
    </row>
    <row r="592" spans="1:2">
      <c r="A592" s="26" t="s">
        <v>1856</v>
      </c>
      <c r="B592" s="26" t="s">
        <v>1857</v>
      </c>
    </row>
    <row r="593" spans="1:2">
      <c r="A593" s="26" t="s">
        <v>1858</v>
      </c>
      <c r="B593" s="26" t="s">
        <v>1859</v>
      </c>
    </row>
    <row r="594" spans="1:2">
      <c r="A594" s="26" t="s">
        <v>1860</v>
      </c>
      <c r="B594" s="26" t="s">
        <v>1828</v>
      </c>
    </row>
    <row r="595" spans="1:2">
      <c r="A595" s="26" t="s">
        <v>1861</v>
      </c>
      <c r="B595" s="26" t="s">
        <v>1806</v>
      </c>
    </row>
    <row r="596" spans="1:2">
      <c r="A596" s="26" t="s">
        <v>1862</v>
      </c>
      <c r="B596" s="26" t="s">
        <v>1262</v>
      </c>
    </row>
    <row r="597" spans="1:2">
      <c r="A597" s="26" t="s">
        <v>1863</v>
      </c>
      <c r="B597" s="26" t="s">
        <v>1262</v>
      </c>
    </row>
    <row r="598" spans="1:2">
      <c r="A598" s="26" t="s">
        <v>1864</v>
      </c>
      <c r="B598" s="26" t="s">
        <v>1262</v>
      </c>
    </row>
    <row r="599" spans="1:2">
      <c r="A599" s="26" t="s">
        <v>1865</v>
      </c>
      <c r="B599" s="26" t="s">
        <v>1866</v>
      </c>
    </row>
    <row r="600" spans="1:2">
      <c r="A600" s="26" t="s">
        <v>1867</v>
      </c>
      <c r="B600" s="26" t="s">
        <v>1866</v>
      </c>
    </row>
    <row r="601" spans="1:2">
      <c r="A601" s="26" t="s">
        <v>1868</v>
      </c>
      <c r="B601" s="26" t="s">
        <v>1866</v>
      </c>
    </row>
    <row r="602" spans="1:2">
      <c r="A602" s="26" t="s">
        <v>1869</v>
      </c>
      <c r="B602" s="26" t="s">
        <v>1262</v>
      </c>
    </row>
    <row r="603" spans="1:2">
      <c r="A603" s="26" t="s">
        <v>1870</v>
      </c>
      <c r="B603" s="26" t="s">
        <v>1866</v>
      </c>
    </row>
    <row r="604" spans="1:2">
      <c r="A604" s="26" t="s">
        <v>1871</v>
      </c>
      <c r="B604" s="26" t="s">
        <v>1262</v>
      </c>
    </row>
    <row r="605" spans="1:2">
      <c r="A605" s="26" t="s">
        <v>1872</v>
      </c>
      <c r="B605" s="26" t="s">
        <v>1262</v>
      </c>
    </row>
    <row r="606" spans="1:2">
      <c r="A606" s="26" t="s">
        <v>1873</v>
      </c>
      <c r="B606" s="26" t="s">
        <v>1262</v>
      </c>
    </row>
    <row r="607" spans="1:2">
      <c r="A607" s="26" t="s">
        <v>1874</v>
      </c>
      <c r="B607" s="26" t="s">
        <v>1262</v>
      </c>
    </row>
    <row r="608" spans="1:2">
      <c r="A608" s="26" t="s">
        <v>1875</v>
      </c>
      <c r="B608" s="26" t="s">
        <v>1866</v>
      </c>
    </row>
    <row r="609" spans="1:2">
      <c r="A609" s="26" t="s">
        <v>1876</v>
      </c>
      <c r="B609" s="26" t="s">
        <v>1866</v>
      </c>
    </row>
    <row r="610" spans="1:2">
      <c r="A610" s="26" t="s">
        <v>1877</v>
      </c>
      <c r="B610" s="26" t="s">
        <v>1866</v>
      </c>
    </row>
    <row r="611" spans="1:2">
      <c r="A611" s="26" t="s">
        <v>1878</v>
      </c>
      <c r="B611" s="26" t="s">
        <v>1396</v>
      </c>
    </row>
    <row r="612" spans="1:2">
      <c r="A612" s="26" t="s">
        <v>1879</v>
      </c>
      <c r="B612" s="26" t="s">
        <v>1396</v>
      </c>
    </row>
    <row r="613" spans="1:2">
      <c r="A613" s="26" t="s">
        <v>1880</v>
      </c>
      <c r="B613" s="26" t="s">
        <v>1396</v>
      </c>
    </row>
    <row r="614" spans="1:2">
      <c r="A614" s="26" t="s">
        <v>1881</v>
      </c>
      <c r="B614" s="26" t="s">
        <v>1882</v>
      </c>
    </row>
    <row r="615" spans="1:2">
      <c r="A615" s="26" t="s">
        <v>1883</v>
      </c>
      <c r="B615" s="26" t="s">
        <v>1882</v>
      </c>
    </row>
    <row r="616" spans="1:2">
      <c r="A616" s="26" t="s">
        <v>1884</v>
      </c>
      <c r="B616" s="26" t="s">
        <v>1882</v>
      </c>
    </row>
    <row r="617" spans="1:2">
      <c r="A617" s="26" t="s">
        <v>1885</v>
      </c>
      <c r="B617" s="26" t="s">
        <v>1412</v>
      </c>
    </row>
    <row r="618" spans="1:2">
      <c r="A618" s="26" t="s">
        <v>1886</v>
      </c>
      <c r="B618" s="26" t="s">
        <v>1170</v>
      </c>
    </row>
    <row r="619" spans="1:2">
      <c r="A619" s="26" t="s">
        <v>1887</v>
      </c>
      <c r="B619" s="26" t="s">
        <v>1170</v>
      </c>
    </row>
    <row r="620" spans="1:2">
      <c r="A620" s="26" t="s">
        <v>1888</v>
      </c>
      <c r="B620" s="26" t="s">
        <v>1170</v>
      </c>
    </row>
    <row r="621" spans="1:2">
      <c r="A621" s="26" t="s">
        <v>1889</v>
      </c>
      <c r="B621" s="26" t="s">
        <v>1170</v>
      </c>
    </row>
    <row r="622" spans="1:2">
      <c r="A622" s="26" t="s">
        <v>1890</v>
      </c>
      <c r="B622" s="26" t="s">
        <v>1170</v>
      </c>
    </row>
    <row r="623" spans="1:2">
      <c r="A623" s="26" t="s">
        <v>1891</v>
      </c>
      <c r="B623" s="26" t="s">
        <v>1806</v>
      </c>
    </row>
    <row r="624" spans="1:2">
      <c r="A624" s="26" t="s">
        <v>1892</v>
      </c>
      <c r="B624" s="26" t="s">
        <v>1173</v>
      </c>
    </row>
    <row r="625" spans="1:2">
      <c r="A625" s="26" t="s">
        <v>1893</v>
      </c>
      <c r="B625" s="26" t="s">
        <v>1173</v>
      </c>
    </row>
    <row r="626" spans="1:2">
      <c r="A626" s="26" t="s">
        <v>1894</v>
      </c>
      <c r="B626" s="26" t="s">
        <v>1134</v>
      </c>
    </row>
    <row r="627" spans="1:2">
      <c r="A627" s="26" t="s">
        <v>1895</v>
      </c>
      <c r="B627" s="26" t="s">
        <v>1134</v>
      </c>
    </row>
    <row r="628" spans="1:2">
      <c r="A628" s="26" t="s">
        <v>1896</v>
      </c>
      <c r="B628" s="26" t="s">
        <v>1277</v>
      </c>
    </row>
    <row r="629" spans="1:2">
      <c r="A629" s="26" t="s">
        <v>1897</v>
      </c>
      <c r="B629" s="26" t="s">
        <v>1134</v>
      </c>
    </row>
    <row r="630" spans="1:2">
      <c r="A630" s="26" t="s">
        <v>1898</v>
      </c>
      <c r="B630" s="26" t="s">
        <v>1710</v>
      </c>
    </row>
    <row r="631" spans="1:2">
      <c r="A631" s="26" t="s">
        <v>1899</v>
      </c>
      <c r="B631" s="26" t="s">
        <v>1710</v>
      </c>
    </row>
    <row r="632" spans="1:2">
      <c r="A632" s="26" t="s">
        <v>1900</v>
      </c>
      <c r="B632" s="26" t="s">
        <v>1710</v>
      </c>
    </row>
    <row r="633" spans="1:2">
      <c r="A633" s="26" t="s">
        <v>1901</v>
      </c>
      <c r="B633" s="26" t="s">
        <v>1710</v>
      </c>
    </row>
    <row r="634" spans="1:2">
      <c r="A634" s="26" t="s">
        <v>1902</v>
      </c>
      <c r="B634" s="26" t="s">
        <v>1710</v>
      </c>
    </row>
    <row r="635" spans="1:2">
      <c r="A635" s="26" t="s">
        <v>1903</v>
      </c>
      <c r="B635" s="26" t="s">
        <v>1319</v>
      </c>
    </row>
    <row r="636" spans="1:2">
      <c r="A636" s="26" t="s">
        <v>1904</v>
      </c>
      <c r="B636" s="26" t="s">
        <v>1216</v>
      </c>
    </row>
    <row r="637" spans="1:2">
      <c r="A637" s="26" t="s">
        <v>1905</v>
      </c>
      <c r="B637" s="26" t="s">
        <v>1757</v>
      </c>
    </row>
    <row r="638" spans="1:2">
      <c r="A638" s="26" t="s">
        <v>1906</v>
      </c>
      <c r="B638" s="26" t="s">
        <v>1277</v>
      </c>
    </row>
    <row r="639" spans="1:2">
      <c r="A639" s="26" t="s">
        <v>1907</v>
      </c>
      <c r="B639" s="26" t="s">
        <v>1218</v>
      </c>
    </row>
    <row r="640" spans="1:2">
      <c r="A640" s="26" t="s">
        <v>1908</v>
      </c>
      <c r="B640" s="26" t="s">
        <v>1218</v>
      </c>
    </row>
    <row r="641" spans="1:2">
      <c r="A641" s="26" t="s">
        <v>1909</v>
      </c>
      <c r="B641" s="26" t="s">
        <v>1218</v>
      </c>
    </row>
    <row r="642" spans="1:2">
      <c r="A642" s="26" t="s">
        <v>1910</v>
      </c>
      <c r="B642" s="26" t="s">
        <v>1218</v>
      </c>
    </row>
    <row r="643" spans="1:2">
      <c r="A643" s="26" t="s">
        <v>1911</v>
      </c>
      <c r="B643" s="26" t="s">
        <v>1218</v>
      </c>
    </row>
    <row r="644" spans="1:2">
      <c r="A644" s="26" t="s">
        <v>1912</v>
      </c>
      <c r="B644" s="26" t="s">
        <v>1533</v>
      </c>
    </row>
    <row r="645" spans="1:2">
      <c r="A645" s="26" t="s">
        <v>1913</v>
      </c>
      <c r="B645" s="26" t="s">
        <v>1218</v>
      </c>
    </row>
    <row r="646" spans="1:2">
      <c r="A646" s="26" t="s">
        <v>1914</v>
      </c>
      <c r="B646" s="26" t="s">
        <v>1915</v>
      </c>
    </row>
    <row r="647" spans="1:2">
      <c r="A647" s="26" t="s">
        <v>1916</v>
      </c>
      <c r="B647" s="26" t="s">
        <v>1139</v>
      </c>
    </row>
    <row r="648" spans="1:2">
      <c r="A648" s="26" t="s">
        <v>1917</v>
      </c>
      <c r="B648" s="26" t="s">
        <v>1918</v>
      </c>
    </row>
    <row r="649" spans="1:2">
      <c r="A649" s="26" t="s">
        <v>1919</v>
      </c>
      <c r="B649" s="26" t="s">
        <v>1920</v>
      </c>
    </row>
    <row r="650" spans="1:2">
      <c r="A650" s="26" t="s">
        <v>1921</v>
      </c>
      <c r="B650" s="26" t="s">
        <v>1508</v>
      </c>
    </row>
    <row r="651" spans="1:2">
      <c r="A651" s="26" t="s">
        <v>1922</v>
      </c>
      <c r="B651" s="26" t="s">
        <v>1923</v>
      </c>
    </row>
    <row r="652" spans="1:2">
      <c r="A652" s="26" t="s">
        <v>1924</v>
      </c>
      <c r="B652" s="26" t="s">
        <v>1923</v>
      </c>
    </row>
    <row r="653" spans="1:2">
      <c r="A653" s="26" t="s">
        <v>1925</v>
      </c>
      <c r="B653" s="26" t="s">
        <v>1923</v>
      </c>
    </row>
    <row r="654" spans="1:2">
      <c r="A654" s="26" t="s">
        <v>1926</v>
      </c>
      <c r="B654" s="26" t="s">
        <v>1923</v>
      </c>
    </row>
    <row r="655" spans="1:2">
      <c r="A655" s="26" t="s">
        <v>1927</v>
      </c>
      <c r="B655" s="26" t="s">
        <v>1923</v>
      </c>
    </row>
    <row r="656" spans="1:2">
      <c r="A656" s="26" t="s">
        <v>1928</v>
      </c>
      <c r="B656" s="26" t="s">
        <v>1473</v>
      </c>
    </row>
    <row r="657" spans="1:2">
      <c r="A657" s="26" t="s">
        <v>1929</v>
      </c>
      <c r="B657" s="26" t="s">
        <v>1473</v>
      </c>
    </row>
    <row r="658" spans="1:2">
      <c r="A658" s="26" t="s">
        <v>1930</v>
      </c>
      <c r="B658" s="26" t="s">
        <v>1589</v>
      </c>
    </row>
    <row r="659" spans="1:2">
      <c r="A659" s="26" t="s">
        <v>1931</v>
      </c>
      <c r="B659" s="26" t="s">
        <v>1536</v>
      </c>
    </row>
    <row r="660" spans="1:2">
      <c r="A660" s="26" t="s">
        <v>1932</v>
      </c>
      <c r="B660" s="26" t="s">
        <v>1342</v>
      </c>
    </row>
    <row r="661" spans="1:2">
      <c r="A661" s="26" t="s">
        <v>1933</v>
      </c>
      <c r="B661" s="26" t="s">
        <v>1225</v>
      </c>
    </row>
    <row r="662" spans="1:2">
      <c r="A662" s="26" t="s">
        <v>1934</v>
      </c>
      <c r="B662" s="26" t="s">
        <v>1935</v>
      </c>
    </row>
    <row r="663" spans="1:2">
      <c r="A663" s="26" t="s">
        <v>1936</v>
      </c>
      <c r="B663" s="26" t="s">
        <v>1682</v>
      </c>
    </row>
    <row r="664" spans="1:2">
      <c r="A664" s="26" t="s">
        <v>1937</v>
      </c>
      <c r="B664" s="26" t="s">
        <v>1782</v>
      </c>
    </row>
    <row r="665" spans="1:2">
      <c r="A665" s="26" t="s">
        <v>1938</v>
      </c>
      <c r="B665" s="26" t="s">
        <v>1392</v>
      </c>
    </row>
    <row r="666" spans="1:2">
      <c r="A666" s="26" t="s">
        <v>1939</v>
      </c>
      <c r="B666" s="26" t="s">
        <v>1319</v>
      </c>
    </row>
    <row r="667" spans="1:2">
      <c r="A667" s="26" t="s">
        <v>1940</v>
      </c>
      <c r="B667" s="26" t="s">
        <v>1319</v>
      </c>
    </row>
    <row r="668" spans="1:2">
      <c r="A668" s="26" t="s">
        <v>1941</v>
      </c>
      <c r="B668" s="26" t="s">
        <v>1942</v>
      </c>
    </row>
    <row r="669" spans="1:2">
      <c r="A669" s="26" t="s">
        <v>1943</v>
      </c>
      <c r="B669" s="26" t="s">
        <v>1319</v>
      </c>
    </row>
    <row r="670" spans="1:2">
      <c r="A670" s="26" t="s">
        <v>1944</v>
      </c>
      <c r="B670" s="26" t="s">
        <v>1945</v>
      </c>
    </row>
    <row r="671" spans="1:2">
      <c r="A671" s="26" t="s">
        <v>1946</v>
      </c>
      <c r="B671" s="26" t="s">
        <v>1319</v>
      </c>
    </row>
    <row r="672" spans="1:2">
      <c r="A672" s="26" t="s">
        <v>1947</v>
      </c>
      <c r="B672" s="26" t="s">
        <v>1319</v>
      </c>
    </row>
    <row r="673" spans="1:2">
      <c r="A673" s="26" t="s">
        <v>1948</v>
      </c>
      <c r="B673" s="26" t="s">
        <v>1319</v>
      </c>
    </row>
    <row r="674" spans="1:2">
      <c r="A674" s="26" t="s">
        <v>1949</v>
      </c>
      <c r="B674" s="26" t="s">
        <v>1319</v>
      </c>
    </row>
    <row r="675" spans="1:2">
      <c r="A675" s="26" t="s">
        <v>1950</v>
      </c>
      <c r="B675" s="26" t="s">
        <v>1319</v>
      </c>
    </row>
    <row r="676" spans="1:2">
      <c r="A676" s="26" t="s">
        <v>1951</v>
      </c>
      <c r="B676" s="26" t="s">
        <v>1319</v>
      </c>
    </row>
    <row r="677" spans="1:2">
      <c r="A677" s="26" t="s">
        <v>1952</v>
      </c>
      <c r="B677" s="26" t="s">
        <v>1337</v>
      </c>
    </row>
    <row r="678" spans="1:2">
      <c r="A678" s="26" t="s">
        <v>1953</v>
      </c>
      <c r="B678" s="26" t="s">
        <v>1319</v>
      </c>
    </row>
    <row r="679" spans="1:2">
      <c r="A679" s="26" t="s">
        <v>1954</v>
      </c>
      <c r="B679" s="26" t="s">
        <v>1144</v>
      </c>
    </row>
    <row r="680" spans="1:2">
      <c r="A680" s="26" t="s">
        <v>1955</v>
      </c>
      <c r="B680" s="26" t="s">
        <v>1956</v>
      </c>
    </row>
    <row r="681" spans="1:2">
      <c r="A681" s="26" t="s">
        <v>1957</v>
      </c>
      <c r="B681" s="26" t="s">
        <v>1319</v>
      </c>
    </row>
    <row r="682" spans="1:2">
      <c r="A682" s="26" t="s">
        <v>1958</v>
      </c>
      <c r="B682" s="26" t="s">
        <v>1806</v>
      </c>
    </row>
    <row r="683" spans="1:2">
      <c r="A683" s="26" t="s">
        <v>1959</v>
      </c>
      <c r="B683" s="26" t="s">
        <v>1277</v>
      </c>
    </row>
    <row r="684" spans="1:2">
      <c r="A684" s="26" t="s">
        <v>1960</v>
      </c>
      <c r="B684" s="26" t="s">
        <v>1216</v>
      </c>
    </row>
    <row r="685" spans="1:2">
      <c r="A685" s="26" t="s">
        <v>1961</v>
      </c>
      <c r="B685" s="26" t="s">
        <v>1319</v>
      </c>
    </row>
    <row r="686" spans="1:2">
      <c r="A686" s="26" t="s">
        <v>1962</v>
      </c>
      <c r="B686" s="26" t="s">
        <v>1319</v>
      </c>
    </row>
    <row r="687" spans="1:2">
      <c r="A687" s="26" t="s">
        <v>1963</v>
      </c>
      <c r="B687" s="26" t="s">
        <v>1319</v>
      </c>
    </row>
    <row r="688" spans="1:2">
      <c r="A688" s="26" t="s">
        <v>1964</v>
      </c>
      <c r="B688" s="26" t="s">
        <v>1319</v>
      </c>
    </row>
    <row r="689" spans="1:2">
      <c r="A689" s="26" t="s">
        <v>1965</v>
      </c>
      <c r="B689" s="26" t="s">
        <v>1684</v>
      </c>
    </row>
    <row r="690" spans="1:2">
      <c r="A690" s="26" t="s">
        <v>1966</v>
      </c>
      <c r="B690" s="26" t="s">
        <v>1684</v>
      </c>
    </row>
    <row r="691" spans="1:2">
      <c r="A691" s="26" t="s">
        <v>1967</v>
      </c>
      <c r="B691" s="26" t="s">
        <v>1684</v>
      </c>
    </row>
    <row r="692" spans="1:2">
      <c r="A692" s="26" t="s">
        <v>1968</v>
      </c>
      <c r="B692" s="26" t="s">
        <v>1684</v>
      </c>
    </row>
    <row r="693" spans="1:2">
      <c r="A693" s="26" t="s">
        <v>1969</v>
      </c>
      <c r="B693" s="26" t="s">
        <v>1684</v>
      </c>
    </row>
    <row r="694" spans="1:2">
      <c r="A694" s="26" t="s">
        <v>1970</v>
      </c>
      <c r="B694" s="26" t="s">
        <v>1234</v>
      </c>
    </row>
    <row r="695" spans="1:2">
      <c r="A695" s="26" t="s">
        <v>1971</v>
      </c>
      <c r="B695" s="26" t="s">
        <v>1684</v>
      </c>
    </row>
    <row r="696" spans="1:2">
      <c r="A696" s="26" t="s">
        <v>1972</v>
      </c>
      <c r="B696" s="26" t="s">
        <v>1684</v>
      </c>
    </row>
    <row r="697" spans="1:2">
      <c r="A697" s="26" t="s">
        <v>1973</v>
      </c>
      <c r="B697" s="26" t="s">
        <v>1684</v>
      </c>
    </row>
    <row r="698" spans="1:2">
      <c r="A698" s="26" t="s">
        <v>1974</v>
      </c>
      <c r="B698" s="26" t="s">
        <v>1684</v>
      </c>
    </row>
    <row r="699" spans="1:2">
      <c r="A699" s="26" t="s">
        <v>1975</v>
      </c>
      <c r="B699" s="26" t="s">
        <v>1684</v>
      </c>
    </row>
    <row r="700" spans="1:2">
      <c r="A700" s="26" t="s">
        <v>1976</v>
      </c>
      <c r="B700" s="26" t="s">
        <v>1684</v>
      </c>
    </row>
    <row r="701" spans="1:2">
      <c r="A701" s="26" t="s">
        <v>1977</v>
      </c>
      <c r="B701" s="26" t="s">
        <v>1684</v>
      </c>
    </row>
    <row r="702" spans="1:2">
      <c r="A702" s="26" t="s">
        <v>1978</v>
      </c>
      <c r="B702" s="26" t="s">
        <v>1684</v>
      </c>
    </row>
    <row r="703" spans="1:2">
      <c r="A703" s="26" t="s">
        <v>1979</v>
      </c>
      <c r="B703" s="26" t="s">
        <v>1684</v>
      </c>
    </row>
    <row r="704" spans="1:2">
      <c r="A704" s="26" t="s">
        <v>1980</v>
      </c>
      <c r="B704" s="26" t="s">
        <v>1684</v>
      </c>
    </row>
    <row r="705" spans="1:2">
      <c r="A705" s="26" t="s">
        <v>1981</v>
      </c>
      <c r="B705" s="26" t="s">
        <v>1684</v>
      </c>
    </row>
    <row r="706" spans="1:2">
      <c r="A706" s="26" t="s">
        <v>1982</v>
      </c>
      <c r="B706" s="26" t="s">
        <v>1757</v>
      </c>
    </row>
    <row r="707" spans="1:2">
      <c r="A707" s="26" t="s">
        <v>1983</v>
      </c>
      <c r="B707" s="26" t="s">
        <v>1319</v>
      </c>
    </row>
    <row r="708" spans="1:2">
      <c r="A708" s="26" t="s">
        <v>1984</v>
      </c>
      <c r="B708" s="26" t="s">
        <v>1773</v>
      </c>
    </row>
    <row r="709" spans="1:2">
      <c r="A709" s="26" t="s">
        <v>1985</v>
      </c>
      <c r="B709" s="26" t="s">
        <v>1986</v>
      </c>
    </row>
    <row r="710" spans="1:2">
      <c r="A710" s="26" t="s">
        <v>1987</v>
      </c>
      <c r="B710" s="26" t="s">
        <v>1920</v>
      </c>
    </row>
    <row r="711" spans="1:2">
      <c r="A711" s="26" t="s">
        <v>1988</v>
      </c>
      <c r="B711" s="26" t="s">
        <v>1367</v>
      </c>
    </row>
    <row r="712" spans="1:2">
      <c r="A712" s="26" t="s">
        <v>1989</v>
      </c>
      <c r="B712" s="26" t="s">
        <v>1701</v>
      </c>
    </row>
    <row r="713" spans="1:2">
      <c r="A713" s="26" t="s">
        <v>1990</v>
      </c>
      <c r="B713" s="26" t="s">
        <v>1277</v>
      </c>
    </row>
    <row r="714" spans="1:2">
      <c r="A714" s="26" t="s">
        <v>1991</v>
      </c>
      <c r="B714" s="26" t="s">
        <v>1589</v>
      </c>
    </row>
    <row r="715" spans="1:2">
      <c r="A715" s="26" t="s">
        <v>1992</v>
      </c>
      <c r="B715" s="26" t="s">
        <v>1277</v>
      </c>
    </row>
    <row r="716" spans="1:2">
      <c r="A716" s="26" t="s">
        <v>1993</v>
      </c>
      <c r="B716" s="26" t="s">
        <v>1277</v>
      </c>
    </row>
    <row r="717" spans="1:2">
      <c r="A717" s="26" t="s">
        <v>1994</v>
      </c>
      <c r="B717" s="26" t="s">
        <v>1277</v>
      </c>
    </row>
    <row r="718" spans="1:2">
      <c r="A718" s="26" t="s">
        <v>1995</v>
      </c>
      <c r="B718" s="26" t="s">
        <v>1277</v>
      </c>
    </row>
    <row r="719" spans="1:2">
      <c r="A719" s="26" t="s">
        <v>1996</v>
      </c>
      <c r="B719" s="26" t="s">
        <v>1274</v>
      </c>
    </row>
    <row r="720" spans="1:2">
      <c r="A720" s="26" t="s">
        <v>1997</v>
      </c>
      <c r="B720" s="26" t="s">
        <v>1277</v>
      </c>
    </row>
    <row r="721" spans="1:2">
      <c r="A721" s="26" t="s">
        <v>1998</v>
      </c>
      <c r="B721" s="26" t="s">
        <v>1277</v>
      </c>
    </row>
    <row r="722" spans="1:2">
      <c r="A722" s="26" t="s">
        <v>1999</v>
      </c>
      <c r="B722" s="26" t="s">
        <v>1362</v>
      </c>
    </row>
    <row r="723" spans="1:2">
      <c r="A723" s="26" t="s">
        <v>2000</v>
      </c>
      <c r="B723" s="26" t="s">
        <v>1134</v>
      </c>
    </row>
    <row r="724" spans="1:2">
      <c r="A724" s="26" t="s">
        <v>2001</v>
      </c>
      <c r="B724" s="26" t="s">
        <v>1134</v>
      </c>
    </row>
    <row r="725" spans="1:2">
      <c r="A725" s="26" t="s">
        <v>2002</v>
      </c>
      <c r="B725" s="26" t="s">
        <v>1134</v>
      </c>
    </row>
    <row r="726" spans="1:2">
      <c r="A726" s="26" t="s">
        <v>2003</v>
      </c>
      <c r="B726" s="26" t="s">
        <v>1134</v>
      </c>
    </row>
    <row r="727" spans="1:2">
      <c r="A727" s="26" t="s">
        <v>2004</v>
      </c>
      <c r="B727" s="26" t="s">
        <v>1134</v>
      </c>
    </row>
    <row r="728" spans="1:2">
      <c r="A728" s="26" t="s">
        <v>2005</v>
      </c>
      <c r="B728" s="26" t="s">
        <v>1134</v>
      </c>
    </row>
    <row r="729" spans="1:2">
      <c r="A729" s="26" t="s">
        <v>2006</v>
      </c>
      <c r="B729" s="26" t="s">
        <v>1396</v>
      </c>
    </row>
    <row r="730" spans="1:2">
      <c r="A730" s="26" t="s">
        <v>2007</v>
      </c>
      <c r="B730" s="26" t="s">
        <v>1396</v>
      </c>
    </row>
    <row r="731" spans="1:2">
      <c r="A731" s="26" t="s">
        <v>2008</v>
      </c>
      <c r="B731" s="26" t="s">
        <v>1170</v>
      </c>
    </row>
    <row r="732" spans="1:2">
      <c r="A732" s="26" t="s">
        <v>2009</v>
      </c>
      <c r="B732" s="26" t="s">
        <v>1340</v>
      </c>
    </row>
    <row r="733" spans="1:2">
      <c r="A733" s="26" t="s">
        <v>2010</v>
      </c>
      <c r="B733" s="26" t="s">
        <v>1340</v>
      </c>
    </row>
    <row r="734" spans="1:2">
      <c r="A734" s="26" t="s">
        <v>2011</v>
      </c>
      <c r="B734" s="26" t="s">
        <v>1340</v>
      </c>
    </row>
    <row r="735" spans="1:2">
      <c r="A735" s="26" t="s">
        <v>2012</v>
      </c>
      <c r="B735" s="26" t="s">
        <v>1340</v>
      </c>
    </row>
    <row r="736" spans="1:2">
      <c r="A736" s="26" t="s">
        <v>2013</v>
      </c>
      <c r="B736" s="26" t="s">
        <v>1340</v>
      </c>
    </row>
    <row r="737" spans="1:2">
      <c r="A737" s="26" t="s">
        <v>2014</v>
      </c>
      <c r="B737" s="26" t="s">
        <v>1340</v>
      </c>
    </row>
    <row r="738" spans="1:2">
      <c r="A738" s="26" t="s">
        <v>2015</v>
      </c>
      <c r="B738" s="26" t="s">
        <v>1525</v>
      </c>
    </row>
    <row r="739" spans="1:2">
      <c r="A739" s="26" t="s">
        <v>2016</v>
      </c>
      <c r="B739" s="26" t="s">
        <v>1468</v>
      </c>
    </row>
    <row r="740" spans="1:2">
      <c r="A740" s="26" t="s">
        <v>2017</v>
      </c>
      <c r="B740" s="26" t="s">
        <v>1238</v>
      </c>
    </row>
    <row r="741" spans="1:2">
      <c r="A741" s="26" t="s">
        <v>2018</v>
      </c>
      <c r="B741" s="26" t="s">
        <v>1342</v>
      </c>
    </row>
    <row r="742" spans="1:2">
      <c r="A742" s="26" t="s">
        <v>2019</v>
      </c>
      <c r="B742" s="26" t="s">
        <v>1710</v>
      </c>
    </row>
    <row r="743" spans="1:2">
      <c r="A743" s="26" t="s">
        <v>2020</v>
      </c>
      <c r="B743" s="26" t="s">
        <v>1570</v>
      </c>
    </row>
    <row r="744" spans="1:2">
      <c r="A744" s="26" t="s">
        <v>2021</v>
      </c>
      <c r="B744" s="26" t="s">
        <v>1570</v>
      </c>
    </row>
    <row r="745" spans="1:2">
      <c r="A745" s="26" t="s">
        <v>2022</v>
      </c>
      <c r="B745" s="26" t="s">
        <v>1570</v>
      </c>
    </row>
    <row r="746" spans="1:2">
      <c r="A746" s="26" t="s">
        <v>2023</v>
      </c>
      <c r="B746" s="26" t="s">
        <v>1779</v>
      </c>
    </row>
    <row r="747" spans="1:2">
      <c r="A747" s="26" t="s">
        <v>2024</v>
      </c>
      <c r="B747" s="26" t="s">
        <v>1351</v>
      </c>
    </row>
    <row r="748" spans="1:2">
      <c r="A748" s="26" t="s">
        <v>2025</v>
      </c>
      <c r="B748" s="26" t="s">
        <v>2026</v>
      </c>
    </row>
    <row r="749" spans="1:2">
      <c r="A749" s="26" t="s">
        <v>2027</v>
      </c>
      <c r="B749" s="26" t="s">
        <v>1592</v>
      </c>
    </row>
    <row r="750" spans="1:2">
      <c r="A750" s="26" t="s">
        <v>2028</v>
      </c>
      <c r="B750" s="26" t="s">
        <v>1154</v>
      </c>
    </row>
    <row r="751" spans="1:2">
      <c r="A751" s="26" t="s">
        <v>2029</v>
      </c>
      <c r="B751" s="26" t="s">
        <v>1154</v>
      </c>
    </row>
    <row r="752" spans="1:2">
      <c r="A752" s="26" t="s">
        <v>2030</v>
      </c>
      <c r="B752" s="26" t="s">
        <v>1154</v>
      </c>
    </row>
    <row r="753" spans="1:2">
      <c r="A753" s="26" t="s">
        <v>2031</v>
      </c>
      <c r="B753" s="26" t="s">
        <v>1154</v>
      </c>
    </row>
    <row r="754" spans="1:2">
      <c r="A754" s="26" t="s">
        <v>2032</v>
      </c>
      <c r="B754" s="26" t="s">
        <v>1154</v>
      </c>
    </row>
    <row r="755" spans="1:2">
      <c r="A755" s="26" t="s">
        <v>2033</v>
      </c>
      <c r="B755" s="26" t="s">
        <v>2034</v>
      </c>
    </row>
    <row r="756" spans="1:2">
      <c r="A756" s="26" t="s">
        <v>2035</v>
      </c>
      <c r="B756" s="26" t="s">
        <v>1833</v>
      </c>
    </row>
    <row r="757" spans="1:2">
      <c r="A757" s="26" t="s">
        <v>2036</v>
      </c>
      <c r="B757" s="26" t="s">
        <v>2037</v>
      </c>
    </row>
    <row r="758" spans="1:2">
      <c r="A758" s="26" t="s">
        <v>2038</v>
      </c>
      <c r="B758" s="26" t="s">
        <v>2039</v>
      </c>
    </row>
    <row r="759" spans="1:2">
      <c r="A759" s="26" t="s">
        <v>2040</v>
      </c>
      <c r="B759" s="26" t="s">
        <v>1592</v>
      </c>
    </row>
    <row r="760" spans="1:2">
      <c r="A760" s="26" t="s">
        <v>2041</v>
      </c>
      <c r="B760" s="26" t="s">
        <v>2042</v>
      </c>
    </row>
    <row r="761" spans="1:2">
      <c r="A761" s="26" t="s">
        <v>2043</v>
      </c>
      <c r="B761" s="26" t="s">
        <v>1279</v>
      </c>
    </row>
    <row r="762" spans="1:2">
      <c r="A762" s="26" t="s">
        <v>2044</v>
      </c>
      <c r="B762" s="26" t="s">
        <v>1289</v>
      </c>
    </row>
    <row r="763" spans="1:2">
      <c r="A763" s="26" t="s">
        <v>2045</v>
      </c>
      <c r="B763" s="26" t="s">
        <v>1262</v>
      </c>
    </row>
    <row r="764" spans="1:2">
      <c r="A764" s="26" t="s">
        <v>2046</v>
      </c>
      <c r="B764" s="26" t="s">
        <v>1247</v>
      </c>
    </row>
    <row r="765" spans="1:2">
      <c r="A765" s="26" t="s">
        <v>2047</v>
      </c>
      <c r="B765" s="26" t="s">
        <v>1266</v>
      </c>
    </row>
    <row r="766" spans="1:2">
      <c r="A766" s="26" t="s">
        <v>2048</v>
      </c>
      <c r="B766" s="26" t="s">
        <v>1342</v>
      </c>
    </row>
    <row r="767" spans="1:2">
      <c r="A767" s="26" t="s">
        <v>2049</v>
      </c>
      <c r="B767" s="26" t="s">
        <v>1342</v>
      </c>
    </row>
    <row r="768" spans="1:2">
      <c r="A768" s="26" t="s">
        <v>2050</v>
      </c>
      <c r="B768" s="26" t="s">
        <v>1342</v>
      </c>
    </row>
    <row r="769" spans="1:2">
      <c r="A769" s="26" t="s">
        <v>2051</v>
      </c>
      <c r="B769" s="26" t="s">
        <v>1806</v>
      </c>
    </row>
    <row r="770" spans="1:2">
      <c r="A770" s="26" t="s">
        <v>2052</v>
      </c>
      <c r="B770" s="26" t="s">
        <v>1806</v>
      </c>
    </row>
    <row r="771" spans="1:2">
      <c r="A771" s="26" t="s">
        <v>2053</v>
      </c>
      <c r="B771" s="26" t="s">
        <v>1806</v>
      </c>
    </row>
    <row r="772" spans="1:2">
      <c r="A772" s="26" t="s">
        <v>2054</v>
      </c>
      <c r="B772" s="26" t="s">
        <v>1806</v>
      </c>
    </row>
    <row r="773" spans="1:2">
      <c r="A773" s="26" t="s">
        <v>2055</v>
      </c>
      <c r="B773" s="26" t="s">
        <v>1342</v>
      </c>
    </row>
    <row r="774" spans="1:2">
      <c r="A774" s="26" t="s">
        <v>2056</v>
      </c>
      <c r="B774" s="26" t="s">
        <v>1806</v>
      </c>
    </row>
    <row r="775" spans="1:2">
      <c r="A775" s="26" t="s">
        <v>2057</v>
      </c>
      <c r="B775" s="26" t="s">
        <v>1342</v>
      </c>
    </row>
    <row r="776" spans="1:2">
      <c r="A776" s="26" t="s">
        <v>2058</v>
      </c>
      <c r="B776" s="26" t="s">
        <v>1806</v>
      </c>
    </row>
    <row r="777" spans="1:2">
      <c r="A777" s="26" t="s">
        <v>2059</v>
      </c>
      <c r="B777" s="26" t="s">
        <v>1279</v>
      </c>
    </row>
    <row r="778" spans="1:2">
      <c r="A778" s="26" t="s">
        <v>2060</v>
      </c>
      <c r="B778" s="26" t="s">
        <v>1279</v>
      </c>
    </row>
    <row r="779" spans="1:2">
      <c r="A779" s="26" t="s">
        <v>2061</v>
      </c>
      <c r="B779" s="26" t="s">
        <v>1337</v>
      </c>
    </row>
    <row r="780" spans="1:2">
      <c r="A780" s="26" t="s">
        <v>2062</v>
      </c>
      <c r="B780" s="26" t="s">
        <v>1247</v>
      </c>
    </row>
    <row r="781" spans="1:2">
      <c r="A781" s="26" t="s">
        <v>2063</v>
      </c>
      <c r="B781" s="26" t="s">
        <v>1279</v>
      </c>
    </row>
    <row r="782" spans="1:2">
      <c r="A782" s="26" t="s">
        <v>2064</v>
      </c>
      <c r="B782" s="26" t="s">
        <v>2042</v>
      </c>
    </row>
    <row r="783" spans="1:2">
      <c r="A783" s="26" t="s">
        <v>2065</v>
      </c>
      <c r="B783" s="26" t="s">
        <v>1262</v>
      </c>
    </row>
    <row r="784" spans="1:2">
      <c r="A784" s="26" t="s">
        <v>2066</v>
      </c>
      <c r="B784" s="26" t="s">
        <v>1289</v>
      </c>
    </row>
    <row r="785" spans="1:2">
      <c r="A785" s="26" t="s">
        <v>2067</v>
      </c>
      <c r="B785" s="26" t="s">
        <v>2042</v>
      </c>
    </row>
    <row r="786" spans="1:2">
      <c r="A786" s="26" t="s">
        <v>2068</v>
      </c>
      <c r="B786" s="26" t="s">
        <v>1247</v>
      </c>
    </row>
    <row r="787" spans="1:2">
      <c r="A787" s="26" t="s">
        <v>2069</v>
      </c>
      <c r="B787" s="26" t="s">
        <v>1289</v>
      </c>
    </row>
    <row r="788" spans="1:2">
      <c r="A788" s="26" t="s">
        <v>2070</v>
      </c>
      <c r="B788" s="26" t="s">
        <v>1362</v>
      </c>
    </row>
    <row r="789" spans="1:2">
      <c r="A789" s="26" t="s">
        <v>2071</v>
      </c>
      <c r="B789" s="26" t="s">
        <v>1251</v>
      </c>
    </row>
    <row r="790" spans="1:2">
      <c r="A790" s="26" t="s">
        <v>2072</v>
      </c>
      <c r="B790" s="26" t="s">
        <v>1384</v>
      </c>
    </row>
    <row r="791" spans="1:2">
      <c r="A791" s="26" t="s">
        <v>2073</v>
      </c>
      <c r="B791" s="26" t="s">
        <v>1225</v>
      </c>
    </row>
    <row r="792" spans="1:2">
      <c r="A792" s="26" t="s">
        <v>2074</v>
      </c>
      <c r="B792" s="26" t="s">
        <v>1225</v>
      </c>
    </row>
    <row r="793" spans="1:2">
      <c r="A793" s="26" t="s">
        <v>2075</v>
      </c>
      <c r="B793" s="26" t="s">
        <v>1225</v>
      </c>
    </row>
    <row r="794" spans="1:2">
      <c r="A794" s="26" t="s">
        <v>2076</v>
      </c>
      <c r="B794" s="26" t="s">
        <v>1223</v>
      </c>
    </row>
    <row r="795" spans="1:2">
      <c r="A795" s="26" t="s">
        <v>2077</v>
      </c>
      <c r="B795" s="26" t="s">
        <v>2078</v>
      </c>
    </row>
    <row r="796" spans="1:2">
      <c r="A796" s="26" t="s">
        <v>2079</v>
      </c>
      <c r="B796" s="26" t="s">
        <v>2078</v>
      </c>
    </row>
    <row r="797" spans="1:2">
      <c r="A797" s="26" t="s">
        <v>2080</v>
      </c>
      <c r="B797" s="26" t="s">
        <v>1342</v>
      </c>
    </row>
    <row r="798" spans="1:2">
      <c r="A798" s="26" t="s">
        <v>2081</v>
      </c>
      <c r="B798" s="26" t="s">
        <v>1144</v>
      </c>
    </row>
    <row r="799" spans="1:2">
      <c r="A799" s="26" t="s">
        <v>2082</v>
      </c>
      <c r="B799" s="26" t="s">
        <v>1806</v>
      </c>
    </row>
    <row r="800" spans="1:2">
      <c r="A800" s="26" t="s">
        <v>2083</v>
      </c>
      <c r="B800" s="26" t="s">
        <v>1806</v>
      </c>
    </row>
    <row r="801" spans="1:2">
      <c r="A801" s="26" t="s">
        <v>2084</v>
      </c>
      <c r="B801" s="26" t="s">
        <v>1806</v>
      </c>
    </row>
    <row r="802" spans="1:2">
      <c r="A802" s="26" t="s">
        <v>2085</v>
      </c>
      <c r="B802" s="26" t="s">
        <v>1806</v>
      </c>
    </row>
    <row r="803" spans="1:2">
      <c r="A803" s="26" t="s">
        <v>2086</v>
      </c>
      <c r="B803" s="26" t="s">
        <v>1806</v>
      </c>
    </row>
    <row r="804" spans="1:2">
      <c r="A804" s="26" t="s">
        <v>2087</v>
      </c>
      <c r="B804" s="26" t="s">
        <v>1806</v>
      </c>
    </row>
    <row r="805" spans="1:2">
      <c r="A805" s="26" t="s">
        <v>2088</v>
      </c>
      <c r="B805" s="26" t="s">
        <v>1806</v>
      </c>
    </row>
    <row r="806" spans="1:2">
      <c r="A806" s="26" t="s">
        <v>2089</v>
      </c>
      <c r="B806" s="26" t="s">
        <v>1806</v>
      </c>
    </row>
    <row r="807" spans="1:2">
      <c r="A807" s="26" t="s">
        <v>2090</v>
      </c>
      <c r="B807" s="26" t="s">
        <v>1806</v>
      </c>
    </row>
    <row r="808" spans="1:2">
      <c r="A808" s="26" t="s">
        <v>2091</v>
      </c>
      <c r="B808" s="26" t="s">
        <v>1806</v>
      </c>
    </row>
    <row r="809" spans="1:2">
      <c r="A809" s="26" t="s">
        <v>2092</v>
      </c>
      <c r="B809" s="26" t="s">
        <v>1806</v>
      </c>
    </row>
    <row r="810" spans="1:2">
      <c r="A810" s="26" t="s">
        <v>2093</v>
      </c>
      <c r="B810" s="26" t="s">
        <v>1806</v>
      </c>
    </row>
    <row r="811" spans="1:2">
      <c r="A811" s="26" t="s">
        <v>2094</v>
      </c>
      <c r="B811" s="26" t="s">
        <v>1806</v>
      </c>
    </row>
    <row r="812" spans="1:2">
      <c r="A812" s="26" t="s">
        <v>2095</v>
      </c>
      <c r="B812" s="26" t="s">
        <v>1806</v>
      </c>
    </row>
    <row r="813" spans="1:2">
      <c r="A813" s="26" t="s">
        <v>2096</v>
      </c>
      <c r="B813" s="26" t="s">
        <v>1806</v>
      </c>
    </row>
    <row r="814" spans="1:2">
      <c r="A814" s="26" t="s">
        <v>2097</v>
      </c>
      <c r="B814" s="26" t="s">
        <v>1806</v>
      </c>
    </row>
    <row r="815" spans="1:2">
      <c r="A815" s="26" t="s">
        <v>2098</v>
      </c>
      <c r="B815" s="26" t="s">
        <v>1806</v>
      </c>
    </row>
    <row r="816" spans="1:2">
      <c r="A816" s="26" t="s">
        <v>2099</v>
      </c>
      <c r="B816" s="26" t="s">
        <v>1806</v>
      </c>
    </row>
    <row r="817" spans="1:2">
      <c r="A817" s="26" t="s">
        <v>2100</v>
      </c>
      <c r="B817" s="26" t="s">
        <v>1806</v>
      </c>
    </row>
    <row r="818" spans="1:2">
      <c r="A818" s="26" t="s">
        <v>2101</v>
      </c>
      <c r="B818" s="26" t="s">
        <v>1806</v>
      </c>
    </row>
    <row r="819" spans="1:2">
      <c r="A819" s="26" t="s">
        <v>2102</v>
      </c>
      <c r="B819" s="26" t="s">
        <v>1806</v>
      </c>
    </row>
    <row r="820" spans="1:2">
      <c r="A820" s="26" t="s">
        <v>2103</v>
      </c>
      <c r="B820" s="26" t="s">
        <v>1274</v>
      </c>
    </row>
    <row r="821" spans="1:2">
      <c r="A821" s="26" t="s">
        <v>2104</v>
      </c>
      <c r="B821" s="26" t="s">
        <v>1274</v>
      </c>
    </row>
    <row r="822" spans="1:2">
      <c r="A822" s="26" t="s">
        <v>2105</v>
      </c>
      <c r="B822" s="26" t="s">
        <v>1362</v>
      </c>
    </row>
    <row r="823" spans="1:2">
      <c r="A823" s="26" t="s">
        <v>2106</v>
      </c>
      <c r="B823" s="26" t="s">
        <v>1362</v>
      </c>
    </row>
    <row r="824" spans="1:2">
      <c r="A824" s="26" t="s">
        <v>2107</v>
      </c>
      <c r="B824" s="26" t="s">
        <v>1362</v>
      </c>
    </row>
    <row r="825" spans="1:2">
      <c r="A825" s="26" t="s">
        <v>2108</v>
      </c>
      <c r="B825" s="26" t="s">
        <v>1362</v>
      </c>
    </row>
    <row r="826" spans="1:2">
      <c r="A826" s="26" t="s">
        <v>2109</v>
      </c>
      <c r="B826" s="26" t="s">
        <v>1134</v>
      </c>
    </row>
    <row r="827" spans="1:2">
      <c r="A827" s="26" t="s">
        <v>2110</v>
      </c>
      <c r="B827" s="26" t="s">
        <v>1251</v>
      </c>
    </row>
    <row r="828" spans="1:2">
      <c r="A828" s="26" t="s">
        <v>2111</v>
      </c>
      <c r="B828" s="26" t="s">
        <v>1251</v>
      </c>
    </row>
    <row r="829" spans="1:2">
      <c r="A829" s="26" t="s">
        <v>2112</v>
      </c>
      <c r="B829" s="26" t="s">
        <v>1251</v>
      </c>
    </row>
    <row r="830" spans="1:2">
      <c r="A830" s="26" t="s">
        <v>2113</v>
      </c>
      <c r="B830" s="26" t="s">
        <v>1251</v>
      </c>
    </row>
    <row r="831" spans="1:2">
      <c r="A831" s="26" t="s">
        <v>2114</v>
      </c>
      <c r="B831" s="26" t="s">
        <v>1221</v>
      </c>
    </row>
    <row r="832" spans="1:2">
      <c r="A832" s="26" t="s">
        <v>2115</v>
      </c>
      <c r="B832" s="26" t="s">
        <v>1221</v>
      </c>
    </row>
    <row r="833" spans="1:2">
      <c r="A833" s="26" t="s">
        <v>2116</v>
      </c>
      <c r="B833" s="26" t="s">
        <v>1221</v>
      </c>
    </row>
    <row r="834" spans="1:2">
      <c r="A834" s="26" t="s">
        <v>2117</v>
      </c>
      <c r="B834" s="26" t="s">
        <v>1245</v>
      </c>
    </row>
    <row r="835" spans="1:2">
      <c r="A835" s="26" t="s">
        <v>2118</v>
      </c>
      <c r="B835" s="26" t="s">
        <v>1367</v>
      </c>
    </row>
    <row r="836" spans="1:2">
      <c r="A836" s="26" t="s">
        <v>2119</v>
      </c>
      <c r="B836" s="26" t="s">
        <v>1589</v>
      </c>
    </row>
    <row r="837" spans="1:2">
      <c r="A837" s="26" t="s">
        <v>2120</v>
      </c>
      <c r="B837" s="26" t="s">
        <v>2121</v>
      </c>
    </row>
    <row r="838" spans="1:2">
      <c r="A838" s="26" t="s">
        <v>2122</v>
      </c>
      <c r="B838" s="26" t="s">
        <v>2123</v>
      </c>
    </row>
    <row r="839" spans="1:2">
      <c r="A839" s="26" t="s">
        <v>2124</v>
      </c>
      <c r="B839" s="26" t="s">
        <v>2125</v>
      </c>
    </row>
    <row r="840" spans="1:2">
      <c r="A840" s="26" t="s">
        <v>2126</v>
      </c>
      <c r="B840" s="26" t="s">
        <v>1757</v>
      </c>
    </row>
    <row r="841" spans="1:2">
      <c r="A841" s="26" t="s">
        <v>2127</v>
      </c>
      <c r="B841" s="26" t="s">
        <v>1757</v>
      </c>
    </row>
    <row r="842" spans="1:2">
      <c r="A842" s="26" t="s">
        <v>2128</v>
      </c>
      <c r="B842" s="26" t="s">
        <v>1757</v>
      </c>
    </row>
    <row r="843" spans="1:2">
      <c r="A843" s="26" t="s">
        <v>2129</v>
      </c>
      <c r="B843" s="26" t="s">
        <v>1757</v>
      </c>
    </row>
    <row r="844" spans="1:2">
      <c r="A844" s="26" t="s">
        <v>2130</v>
      </c>
      <c r="B844" s="26" t="s">
        <v>1757</v>
      </c>
    </row>
    <row r="845" spans="1:2">
      <c r="A845" s="26" t="s">
        <v>2131</v>
      </c>
      <c r="B845" s="26" t="s">
        <v>1701</v>
      </c>
    </row>
    <row r="846" spans="1:2">
      <c r="A846" s="26" t="s">
        <v>2132</v>
      </c>
      <c r="B846" s="26" t="s">
        <v>1247</v>
      </c>
    </row>
    <row r="847" spans="1:2">
      <c r="A847" s="26" t="s">
        <v>2133</v>
      </c>
      <c r="B847" s="26" t="s">
        <v>1262</v>
      </c>
    </row>
    <row r="848" spans="1:2">
      <c r="A848" s="26" t="s">
        <v>2134</v>
      </c>
      <c r="B848" s="26" t="s">
        <v>1279</v>
      </c>
    </row>
    <row r="849" spans="1:2">
      <c r="A849" s="26" t="s">
        <v>2135</v>
      </c>
      <c r="B849" s="26" t="s">
        <v>1730</v>
      </c>
    </row>
    <row r="850" spans="1:2">
      <c r="A850" s="26" t="s">
        <v>2136</v>
      </c>
      <c r="B850" s="26" t="s">
        <v>1748</v>
      </c>
    </row>
    <row r="851" spans="1:2">
      <c r="A851" s="26" t="s">
        <v>2137</v>
      </c>
      <c r="B851" s="26" t="s">
        <v>1748</v>
      </c>
    </row>
    <row r="852" spans="1:2">
      <c r="A852" s="26" t="s">
        <v>2138</v>
      </c>
      <c r="B852" s="26" t="s">
        <v>1238</v>
      </c>
    </row>
    <row r="853" spans="1:2">
      <c r="A853" s="26" t="s">
        <v>2139</v>
      </c>
      <c r="B853" s="26" t="s">
        <v>1682</v>
      </c>
    </row>
    <row r="854" spans="1:2">
      <c r="A854" s="26" t="s">
        <v>2140</v>
      </c>
      <c r="B854" s="26" t="s">
        <v>1247</v>
      </c>
    </row>
    <row r="855" spans="1:2">
      <c r="A855" s="26" t="s">
        <v>2141</v>
      </c>
      <c r="B855" s="26" t="s">
        <v>1586</v>
      </c>
    </row>
    <row r="856" spans="1:2">
      <c r="A856" s="26" t="s">
        <v>2142</v>
      </c>
      <c r="B856" s="26" t="s">
        <v>1279</v>
      </c>
    </row>
    <row r="857" spans="1:2">
      <c r="A857" s="26" t="s">
        <v>2143</v>
      </c>
      <c r="B857" s="26" t="s">
        <v>1144</v>
      </c>
    </row>
    <row r="858" spans="1:2">
      <c r="A858" s="26" t="s">
        <v>2144</v>
      </c>
      <c r="B858" s="26" t="s">
        <v>1337</v>
      </c>
    </row>
    <row r="859" spans="1:2">
      <c r="A859" s="26" t="s">
        <v>2145</v>
      </c>
      <c r="B859" s="26" t="s">
        <v>1144</v>
      </c>
    </row>
    <row r="860" spans="1:2">
      <c r="A860" s="26" t="s">
        <v>2146</v>
      </c>
      <c r="B860" s="26" t="s">
        <v>1473</v>
      </c>
    </row>
    <row r="861" spans="1:2">
      <c r="A861" s="26" t="s">
        <v>2147</v>
      </c>
      <c r="B861" s="26" t="s">
        <v>1665</v>
      </c>
    </row>
    <row r="862" spans="1:2">
      <c r="A862" s="26" t="s">
        <v>2148</v>
      </c>
      <c r="B862" s="26" t="s">
        <v>1238</v>
      </c>
    </row>
    <row r="863" spans="1:2">
      <c r="A863" s="26" t="s">
        <v>2149</v>
      </c>
      <c r="B863" s="26" t="s">
        <v>1791</v>
      </c>
    </row>
    <row r="864" spans="1:2">
      <c r="A864" s="26" t="s">
        <v>2150</v>
      </c>
      <c r="B864" s="26" t="s">
        <v>1289</v>
      </c>
    </row>
    <row r="865" spans="1:2">
      <c r="A865" s="26" t="s">
        <v>2151</v>
      </c>
      <c r="B865" s="26" t="s">
        <v>1234</v>
      </c>
    </row>
    <row r="866" spans="1:2">
      <c r="A866" s="26" t="s">
        <v>2152</v>
      </c>
      <c r="B866" s="26" t="s">
        <v>1360</v>
      </c>
    </row>
    <row r="867" spans="1:2">
      <c r="A867" s="26" t="s">
        <v>2153</v>
      </c>
      <c r="B867" s="26" t="s">
        <v>1317</v>
      </c>
    </row>
    <row r="868" spans="1:2">
      <c r="A868" s="26" t="s">
        <v>2154</v>
      </c>
      <c r="B868" s="26" t="s">
        <v>2155</v>
      </c>
    </row>
    <row r="869" spans="1:2">
      <c r="A869" s="26" t="s">
        <v>2156</v>
      </c>
      <c r="B869" s="26" t="s">
        <v>2155</v>
      </c>
    </row>
    <row r="870" spans="1:2">
      <c r="A870" s="26" t="s">
        <v>2157</v>
      </c>
      <c r="B870" s="26" t="s">
        <v>2155</v>
      </c>
    </row>
    <row r="871" spans="1:2">
      <c r="A871" s="26" t="s">
        <v>2158</v>
      </c>
      <c r="B871" s="26" t="s">
        <v>1384</v>
      </c>
    </row>
    <row r="872" spans="1:2">
      <c r="A872" s="26" t="s">
        <v>2159</v>
      </c>
      <c r="B872" s="26" t="s">
        <v>1342</v>
      </c>
    </row>
    <row r="873" spans="1:2">
      <c r="A873" s="26" t="s">
        <v>2160</v>
      </c>
      <c r="B873" s="26" t="s">
        <v>1342</v>
      </c>
    </row>
    <row r="874" spans="1:2">
      <c r="A874" s="26" t="s">
        <v>2161</v>
      </c>
      <c r="B874" s="26" t="s">
        <v>1342</v>
      </c>
    </row>
    <row r="875" spans="1:2">
      <c r="A875" s="26" t="s">
        <v>2162</v>
      </c>
      <c r="B875" s="26" t="s">
        <v>1342</v>
      </c>
    </row>
    <row r="876" spans="1:2">
      <c r="A876" s="26" t="s">
        <v>2163</v>
      </c>
      <c r="B876" s="26" t="s">
        <v>1342</v>
      </c>
    </row>
    <row r="877" spans="1:2">
      <c r="A877" s="26" t="s">
        <v>2164</v>
      </c>
      <c r="B877" s="26" t="s">
        <v>1251</v>
      </c>
    </row>
    <row r="878" spans="1:2">
      <c r="A878" s="26" t="s">
        <v>2165</v>
      </c>
      <c r="B878" s="26" t="s">
        <v>1342</v>
      </c>
    </row>
    <row r="879" spans="1:2">
      <c r="A879" s="26" t="s">
        <v>2166</v>
      </c>
      <c r="B879" s="26" t="s">
        <v>1251</v>
      </c>
    </row>
    <row r="880" spans="1:2">
      <c r="A880" s="26" t="s">
        <v>2167</v>
      </c>
      <c r="B880" s="26" t="s">
        <v>1251</v>
      </c>
    </row>
    <row r="881" spans="1:2">
      <c r="A881" s="26" t="s">
        <v>2168</v>
      </c>
      <c r="B881" s="26" t="s">
        <v>1274</v>
      </c>
    </row>
    <row r="882" spans="1:2">
      <c r="A882" s="26" t="s">
        <v>2169</v>
      </c>
      <c r="B882" s="26" t="s">
        <v>1274</v>
      </c>
    </row>
    <row r="883" spans="1:2">
      <c r="A883" s="26" t="s">
        <v>2170</v>
      </c>
      <c r="B883" s="26" t="s">
        <v>1221</v>
      </c>
    </row>
    <row r="884" spans="1:2">
      <c r="A884" s="26" t="s">
        <v>2171</v>
      </c>
      <c r="B884" s="26" t="s">
        <v>1221</v>
      </c>
    </row>
    <row r="885" spans="1:2">
      <c r="A885" s="26" t="s">
        <v>2172</v>
      </c>
      <c r="B885" s="26" t="s">
        <v>1216</v>
      </c>
    </row>
    <row r="886" spans="1:2">
      <c r="A886" s="26" t="s">
        <v>2173</v>
      </c>
      <c r="B886" s="26" t="s">
        <v>1312</v>
      </c>
    </row>
    <row r="887" spans="1:2">
      <c r="A887" s="26" t="s">
        <v>2174</v>
      </c>
      <c r="B887" s="26" t="s">
        <v>1312</v>
      </c>
    </row>
    <row r="888" spans="1:2">
      <c r="A888" s="26" t="s">
        <v>2175</v>
      </c>
      <c r="B888" s="26" t="s">
        <v>1221</v>
      </c>
    </row>
    <row r="889" spans="1:2">
      <c r="A889" s="26" t="s">
        <v>2176</v>
      </c>
      <c r="B889" s="26" t="s">
        <v>1221</v>
      </c>
    </row>
    <row r="890" spans="1:2">
      <c r="A890" s="26" t="s">
        <v>2177</v>
      </c>
      <c r="B890" s="26" t="s">
        <v>1312</v>
      </c>
    </row>
    <row r="891" spans="1:2">
      <c r="A891" s="26" t="s">
        <v>2178</v>
      </c>
      <c r="B891" s="26" t="s">
        <v>1362</v>
      </c>
    </row>
    <row r="892" spans="1:2">
      <c r="A892" s="26" t="s">
        <v>2179</v>
      </c>
      <c r="B892" s="26" t="s">
        <v>1362</v>
      </c>
    </row>
    <row r="893" spans="1:2">
      <c r="A893" s="26" t="s">
        <v>2180</v>
      </c>
      <c r="B893" s="26" t="s">
        <v>1362</v>
      </c>
    </row>
    <row r="894" spans="1:2">
      <c r="A894" s="26" t="s">
        <v>2181</v>
      </c>
      <c r="B894" s="26" t="s">
        <v>1134</v>
      </c>
    </row>
    <row r="895" spans="1:2">
      <c r="A895" s="26" t="s">
        <v>2182</v>
      </c>
      <c r="B895" s="26" t="s">
        <v>1134</v>
      </c>
    </row>
    <row r="896" spans="1:2">
      <c r="A896" s="26" t="s">
        <v>2183</v>
      </c>
      <c r="B896" s="26" t="s">
        <v>1134</v>
      </c>
    </row>
    <row r="897" spans="1:2">
      <c r="A897" s="26" t="s">
        <v>2184</v>
      </c>
      <c r="B897" s="26" t="s">
        <v>1134</v>
      </c>
    </row>
    <row r="898" spans="1:2">
      <c r="A898" s="26" t="s">
        <v>2185</v>
      </c>
      <c r="B898" s="26" t="s">
        <v>1218</v>
      </c>
    </row>
    <row r="899" spans="1:2">
      <c r="A899" s="26" t="s">
        <v>2186</v>
      </c>
      <c r="B899" s="26" t="s">
        <v>1218</v>
      </c>
    </row>
    <row r="900" spans="1:2">
      <c r="A900" s="26" t="s">
        <v>2187</v>
      </c>
      <c r="B900" s="26" t="s">
        <v>1218</v>
      </c>
    </row>
    <row r="901" spans="1:2">
      <c r="A901" s="26" t="s">
        <v>2188</v>
      </c>
      <c r="B901" s="26" t="s">
        <v>1340</v>
      </c>
    </row>
    <row r="902" spans="1:2">
      <c r="A902" s="26" t="s">
        <v>2189</v>
      </c>
      <c r="B902" s="26" t="s">
        <v>1340</v>
      </c>
    </row>
    <row r="903" spans="1:2">
      <c r="A903" s="26" t="s">
        <v>2190</v>
      </c>
      <c r="B903" s="26" t="s">
        <v>1340</v>
      </c>
    </row>
    <row r="904" spans="1:2">
      <c r="A904" s="26" t="s">
        <v>2191</v>
      </c>
      <c r="B904" s="26" t="s">
        <v>1340</v>
      </c>
    </row>
    <row r="905" spans="1:2">
      <c r="A905" s="26" t="s">
        <v>2192</v>
      </c>
      <c r="B905" s="26" t="s">
        <v>1340</v>
      </c>
    </row>
    <row r="906" spans="1:2">
      <c r="A906" s="26" t="s">
        <v>2193</v>
      </c>
      <c r="B906" s="26" t="s">
        <v>1340</v>
      </c>
    </row>
    <row r="907" spans="1:2">
      <c r="A907" s="26" t="s">
        <v>2194</v>
      </c>
      <c r="B907" s="26" t="s">
        <v>1357</v>
      </c>
    </row>
    <row r="908" spans="1:2">
      <c r="A908" s="26" t="s">
        <v>2195</v>
      </c>
      <c r="B908" s="26" t="s">
        <v>1340</v>
      </c>
    </row>
    <row r="909" spans="1:2">
      <c r="A909" s="26" t="s">
        <v>2196</v>
      </c>
      <c r="B909" s="26" t="s">
        <v>1340</v>
      </c>
    </row>
    <row r="910" spans="1:2">
      <c r="A910" s="26" t="s">
        <v>2197</v>
      </c>
      <c r="B910" s="26" t="s">
        <v>1340</v>
      </c>
    </row>
    <row r="911" spans="1:2">
      <c r="A911" s="26" t="s">
        <v>2198</v>
      </c>
      <c r="B911" s="26" t="s">
        <v>1340</v>
      </c>
    </row>
    <row r="912" spans="1:2">
      <c r="A912" s="26" t="s">
        <v>2199</v>
      </c>
      <c r="B912" s="26" t="s">
        <v>1340</v>
      </c>
    </row>
    <row r="913" spans="1:2">
      <c r="A913" s="26" t="s">
        <v>2200</v>
      </c>
      <c r="B913" s="26" t="s">
        <v>1340</v>
      </c>
    </row>
    <row r="914" spans="1:2">
      <c r="A914" s="26" t="s">
        <v>2201</v>
      </c>
      <c r="B914" s="26" t="s">
        <v>1340</v>
      </c>
    </row>
    <row r="915" spans="1:2">
      <c r="A915" s="26" t="s">
        <v>2202</v>
      </c>
      <c r="B915" s="26" t="s">
        <v>1340</v>
      </c>
    </row>
    <row r="916" spans="1:2">
      <c r="A916" s="26" t="s">
        <v>2203</v>
      </c>
      <c r="B916" s="26" t="s">
        <v>1340</v>
      </c>
    </row>
    <row r="917" spans="1:2">
      <c r="A917" s="26" t="s">
        <v>2204</v>
      </c>
      <c r="B917" s="26" t="s">
        <v>1340</v>
      </c>
    </row>
    <row r="918" spans="1:2">
      <c r="A918" s="26" t="s">
        <v>2205</v>
      </c>
      <c r="B918" s="26" t="s">
        <v>2206</v>
      </c>
    </row>
    <row r="919" spans="1:2">
      <c r="A919" s="26" t="s">
        <v>2207</v>
      </c>
      <c r="B919" s="26" t="s">
        <v>1382</v>
      </c>
    </row>
    <row r="920" spans="1:2">
      <c r="A920" s="26" t="s">
        <v>2208</v>
      </c>
      <c r="B920" s="26" t="s">
        <v>1382</v>
      </c>
    </row>
    <row r="921" spans="1:2">
      <c r="A921" s="26" t="s">
        <v>2209</v>
      </c>
      <c r="B921" s="26" t="s">
        <v>2210</v>
      </c>
    </row>
    <row r="922" spans="1:2">
      <c r="A922" s="26" t="s">
        <v>2211</v>
      </c>
      <c r="B922" s="26" t="s">
        <v>2212</v>
      </c>
    </row>
    <row r="923" spans="1:2">
      <c r="A923" s="26" t="s">
        <v>2213</v>
      </c>
      <c r="B923" s="26" t="s">
        <v>2214</v>
      </c>
    </row>
    <row r="924" spans="1:2">
      <c r="A924" s="26" t="s">
        <v>2215</v>
      </c>
      <c r="B924" s="26" t="s">
        <v>2214</v>
      </c>
    </row>
    <row r="925" spans="1:2">
      <c r="A925" s="26" t="s">
        <v>2216</v>
      </c>
      <c r="B925" s="26" t="s">
        <v>2214</v>
      </c>
    </row>
    <row r="926" spans="1:2">
      <c r="A926" s="26" t="s">
        <v>2217</v>
      </c>
      <c r="B926" s="26" t="s">
        <v>2218</v>
      </c>
    </row>
    <row r="927" spans="1:2">
      <c r="A927" s="26" t="s">
        <v>2219</v>
      </c>
      <c r="B927" s="26" t="s">
        <v>2220</v>
      </c>
    </row>
    <row r="928" spans="1:2">
      <c r="A928" s="26" t="s">
        <v>2221</v>
      </c>
      <c r="B928" s="26" t="s">
        <v>2220</v>
      </c>
    </row>
    <row r="929" spans="1:2">
      <c r="A929" s="26" t="s">
        <v>2222</v>
      </c>
      <c r="B929" s="26" t="s">
        <v>1229</v>
      </c>
    </row>
    <row r="930" spans="1:2">
      <c r="A930" s="26" t="s">
        <v>2223</v>
      </c>
      <c r="B930" s="26" t="s">
        <v>1277</v>
      </c>
    </row>
    <row r="931" spans="1:2">
      <c r="A931" s="26" t="s">
        <v>2224</v>
      </c>
      <c r="B931" s="26" t="s">
        <v>1324</v>
      </c>
    </row>
    <row r="932" spans="1:2">
      <c r="A932" s="26" t="s">
        <v>2225</v>
      </c>
      <c r="B932" s="26" t="s">
        <v>1342</v>
      </c>
    </row>
    <row r="933" spans="1:2">
      <c r="A933" s="26" t="s">
        <v>2226</v>
      </c>
      <c r="B933" s="26" t="s">
        <v>1342</v>
      </c>
    </row>
    <row r="934" spans="1:2">
      <c r="A934" s="26" t="s">
        <v>2227</v>
      </c>
      <c r="B934" s="26" t="s">
        <v>1342</v>
      </c>
    </row>
    <row r="935" spans="1:2">
      <c r="A935" s="26" t="s">
        <v>2228</v>
      </c>
      <c r="B935" s="26" t="s">
        <v>1828</v>
      </c>
    </row>
    <row r="936" spans="1:2">
      <c r="A936" s="26" t="s">
        <v>2229</v>
      </c>
      <c r="B936" s="26" t="s">
        <v>1857</v>
      </c>
    </row>
    <row r="937" spans="1:2">
      <c r="A937" s="26" t="s">
        <v>2230</v>
      </c>
      <c r="B937" s="26" t="s">
        <v>1757</v>
      </c>
    </row>
    <row r="938" spans="1:2">
      <c r="A938" s="26" t="s">
        <v>2231</v>
      </c>
      <c r="B938" s="26" t="s">
        <v>1360</v>
      </c>
    </row>
    <row r="939" spans="1:2">
      <c r="A939" s="26" t="s">
        <v>2232</v>
      </c>
      <c r="B939" s="26" t="s">
        <v>1360</v>
      </c>
    </row>
    <row r="940" spans="1:2">
      <c r="A940" s="26" t="s">
        <v>2233</v>
      </c>
      <c r="B940" s="26" t="s">
        <v>1853</v>
      </c>
    </row>
    <row r="941" spans="1:2">
      <c r="A941" s="26" t="s">
        <v>2234</v>
      </c>
      <c r="B941" s="26" t="s">
        <v>1340</v>
      </c>
    </row>
    <row r="942" spans="1:2">
      <c r="A942" s="26" t="s">
        <v>2235</v>
      </c>
      <c r="B942" s="26" t="s">
        <v>1340</v>
      </c>
    </row>
    <row r="943" spans="1:2">
      <c r="A943" s="26" t="s">
        <v>2236</v>
      </c>
      <c r="B943" s="26" t="s">
        <v>1340</v>
      </c>
    </row>
    <row r="944" spans="1:2">
      <c r="A944" s="26" t="s">
        <v>2237</v>
      </c>
      <c r="B944" s="26" t="s">
        <v>1340</v>
      </c>
    </row>
    <row r="945" spans="1:2">
      <c r="A945" s="26" t="s">
        <v>2238</v>
      </c>
      <c r="B945" s="26" t="s">
        <v>1340</v>
      </c>
    </row>
    <row r="946" spans="1:2">
      <c r="A946" s="26" t="s">
        <v>2239</v>
      </c>
      <c r="B946" s="26" t="s">
        <v>1340</v>
      </c>
    </row>
    <row r="947" spans="1:2">
      <c r="A947" s="26" t="s">
        <v>2240</v>
      </c>
      <c r="B947" s="26" t="s">
        <v>1340</v>
      </c>
    </row>
    <row r="948" spans="1:2">
      <c r="A948" s="26" t="s">
        <v>2241</v>
      </c>
      <c r="B948" s="26" t="s">
        <v>1757</v>
      </c>
    </row>
    <row r="949" spans="1:2">
      <c r="A949" s="26" t="s">
        <v>2242</v>
      </c>
      <c r="B949" s="26" t="s">
        <v>1317</v>
      </c>
    </row>
    <row r="950" spans="1:2">
      <c r="A950" s="26" t="s">
        <v>2243</v>
      </c>
      <c r="B950" s="26" t="s">
        <v>2244</v>
      </c>
    </row>
    <row r="951" spans="1:2">
      <c r="A951" s="26" t="s">
        <v>2245</v>
      </c>
      <c r="B951" s="26" t="s">
        <v>1324</v>
      </c>
    </row>
    <row r="952" spans="1:2">
      <c r="A952" s="26" t="s">
        <v>2246</v>
      </c>
      <c r="B952" s="26" t="s">
        <v>1247</v>
      </c>
    </row>
    <row r="953" spans="1:2">
      <c r="A953" s="26" t="s">
        <v>2247</v>
      </c>
      <c r="B953" s="26" t="s">
        <v>1247</v>
      </c>
    </row>
    <row r="954" spans="1:2">
      <c r="A954" s="26" t="s">
        <v>2248</v>
      </c>
      <c r="B954" s="26" t="s">
        <v>1139</v>
      </c>
    </row>
    <row r="955" spans="1:2">
      <c r="A955" s="26" t="s">
        <v>2249</v>
      </c>
      <c r="B955" s="26" t="s">
        <v>1540</v>
      </c>
    </row>
    <row r="956" spans="1:2">
      <c r="A956" s="26" t="s">
        <v>2250</v>
      </c>
      <c r="B956" s="26" t="s">
        <v>1274</v>
      </c>
    </row>
    <row r="957" spans="1:2">
      <c r="A957" s="26" t="s">
        <v>2251</v>
      </c>
      <c r="B957" s="26" t="s">
        <v>1144</v>
      </c>
    </row>
    <row r="958" spans="1:2">
      <c r="A958" s="26" t="s">
        <v>2252</v>
      </c>
      <c r="B958" s="26" t="s">
        <v>1144</v>
      </c>
    </row>
    <row r="959" spans="1:2">
      <c r="A959" s="26" t="s">
        <v>2253</v>
      </c>
      <c r="B959" s="26" t="s">
        <v>1144</v>
      </c>
    </row>
    <row r="960" spans="1:2">
      <c r="A960" s="26" t="s">
        <v>2254</v>
      </c>
      <c r="B960" s="26" t="s">
        <v>1144</v>
      </c>
    </row>
    <row r="961" spans="1:2">
      <c r="A961" s="26" t="s">
        <v>2255</v>
      </c>
      <c r="B961" s="26" t="s">
        <v>1144</v>
      </c>
    </row>
    <row r="962" spans="1:2">
      <c r="A962" s="26" t="s">
        <v>2256</v>
      </c>
      <c r="B962" s="26" t="s">
        <v>1144</v>
      </c>
    </row>
    <row r="963" spans="1:2">
      <c r="A963" s="26" t="s">
        <v>2257</v>
      </c>
      <c r="B963" s="26" t="s">
        <v>1144</v>
      </c>
    </row>
    <row r="964" spans="1:2">
      <c r="A964" s="26" t="s">
        <v>2258</v>
      </c>
      <c r="B964" s="26" t="s">
        <v>1144</v>
      </c>
    </row>
    <row r="965" spans="1:2">
      <c r="A965" s="26" t="s">
        <v>2259</v>
      </c>
      <c r="B965" s="26" t="s">
        <v>1144</v>
      </c>
    </row>
    <row r="966" spans="1:2">
      <c r="A966" s="26" t="s">
        <v>2260</v>
      </c>
      <c r="B966" s="26" t="s">
        <v>1144</v>
      </c>
    </row>
    <row r="967" spans="1:2">
      <c r="A967" s="26" t="s">
        <v>2261</v>
      </c>
      <c r="B967" s="26" t="s">
        <v>1144</v>
      </c>
    </row>
    <row r="968" spans="1:2">
      <c r="A968" s="26" t="s">
        <v>2262</v>
      </c>
      <c r="B968" s="26" t="s">
        <v>1144</v>
      </c>
    </row>
    <row r="969" spans="1:2">
      <c r="A969" s="26" t="s">
        <v>2263</v>
      </c>
      <c r="B969" s="26" t="s">
        <v>1144</v>
      </c>
    </row>
    <row r="970" spans="1:2">
      <c r="A970" s="26" t="s">
        <v>2264</v>
      </c>
      <c r="B970" s="26" t="s">
        <v>1144</v>
      </c>
    </row>
    <row r="971" spans="1:2">
      <c r="A971" s="26" t="s">
        <v>2265</v>
      </c>
      <c r="B971" s="26" t="s">
        <v>1144</v>
      </c>
    </row>
    <row r="972" spans="1:2">
      <c r="A972" s="26" t="s">
        <v>2266</v>
      </c>
      <c r="B972" s="26" t="s">
        <v>1144</v>
      </c>
    </row>
    <row r="973" spans="1:2">
      <c r="A973" s="26" t="s">
        <v>2267</v>
      </c>
      <c r="B973" s="26" t="s">
        <v>1144</v>
      </c>
    </row>
    <row r="974" spans="1:2">
      <c r="A974" s="26" t="s">
        <v>2268</v>
      </c>
      <c r="B974" s="26" t="s">
        <v>1144</v>
      </c>
    </row>
    <row r="975" spans="1:2">
      <c r="A975" s="26" t="s">
        <v>2269</v>
      </c>
      <c r="B975" s="26" t="s">
        <v>1348</v>
      </c>
    </row>
    <row r="976" spans="1:2">
      <c r="A976" s="26" t="s">
        <v>2270</v>
      </c>
      <c r="B976" s="26" t="s">
        <v>2271</v>
      </c>
    </row>
    <row r="977" spans="1:2">
      <c r="A977" s="26" t="s">
        <v>2272</v>
      </c>
      <c r="B977" s="26" t="s">
        <v>2212</v>
      </c>
    </row>
    <row r="978" spans="1:2">
      <c r="A978" s="26" t="s">
        <v>2273</v>
      </c>
      <c r="B978" s="26" t="s">
        <v>1473</v>
      </c>
    </row>
    <row r="979" spans="1:2">
      <c r="A979" s="26" t="s">
        <v>2274</v>
      </c>
      <c r="B979" s="26" t="s">
        <v>1848</v>
      </c>
    </row>
    <row r="980" spans="1:2">
      <c r="A980" s="26" t="s">
        <v>2275</v>
      </c>
      <c r="B980" s="26" t="s">
        <v>1848</v>
      </c>
    </row>
    <row r="981" spans="1:2">
      <c r="A981" s="26" t="s">
        <v>2276</v>
      </c>
      <c r="B981" s="26" t="s">
        <v>1848</v>
      </c>
    </row>
    <row r="982" spans="1:2">
      <c r="A982" s="26" t="s">
        <v>2277</v>
      </c>
      <c r="B982" s="26" t="s">
        <v>1473</v>
      </c>
    </row>
    <row r="983" spans="1:2">
      <c r="A983" s="26" t="s">
        <v>2278</v>
      </c>
      <c r="B983" s="26" t="s">
        <v>1848</v>
      </c>
    </row>
    <row r="984" spans="1:2">
      <c r="A984" s="26" t="s">
        <v>2279</v>
      </c>
      <c r="B984" s="26" t="s">
        <v>1473</v>
      </c>
    </row>
    <row r="985" spans="1:2">
      <c r="A985" s="26" t="s">
        <v>2280</v>
      </c>
      <c r="B985" s="26" t="s">
        <v>1848</v>
      </c>
    </row>
    <row r="986" spans="1:2">
      <c r="A986" s="26" t="s">
        <v>2281</v>
      </c>
      <c r="B986" s="26" t="s">
        <v>1848</v>
      </c>
    </row>
    <row r="987" spans="1:2">
      <c r="A987" s="26" t="s">
        <v>2282</v>
      </c>
      <c r="B987" s="26" t="s">
        <v>1548</v>
      </c>
    </row>
    <row r="988" spans="1:2">
      <c r="A988" s="26" t="s">
        <v>2283</v>
      </c>
      <c r="B988" s="26" t="s">
        <v>2284</v>
      </c>
    </row>
    <row r="989" spans="1:2">
      <c r="A989" s="26" t="s">
        <v>2285</v>
      </c>
      <c r="B989" s="26" t="s">
        <v>1548</v>
      </c>
    </row>
    <row r="990" spans="1:2">
      <c r="A990" s="26" t="s">
        <v>2286</v>
      </c>
      <c r="B990" s="26" t="s">
        <v>1548</v>
      </c>
    </row>
    <row r="991" spans="1:2">
      <c r="A991" s="26" t="s">
        <v>2287</v>
      </c>
      <c r="B991" s="26" t="s">
        <v>1548</v>
      </c>
    </row>
    <row r="992" spans="1:2">
      <c r="A992" s="26" t="s">
        <v>2288</v>
      </c>
      <c r="B992" s="26" t="s">
        <v>1548</v>
      </c>
    </row>
    <row r="993" spans="1:2">
      <c r="A993" s="26" t="s">
        <v>2289</v>
      </c>
      <c r="B993" s="26" t="s">
        <v>1548</v>
      </c>
    </row>
    <row r="994" spans="1:2">
      <c r="A994" s="26" t="s">
        <v>2290</v>
      </c>
      <c r="B994" s="26" t="s">
        <v>2284</v>
      </c>
    </row>
    <row r="995" spans="1:2">
      <c r="A995" s="26" t="s">
        <v>2291</v>
      </c>
      <c r="B995" s="26" t="s">
        <v>2284</v>
      </c>
    </row>
    <row r="996" spans="1:2">
      <c r="A996" s="26" t="s">
        <v>2292</v>
      </c>
      <c r="B996" s="26" t="s">
        <v>1473</v>
      </c>
    </row>
    <row r="997" spans="1:2">
      <c r="A997" s="26" t="s">
        <v>2293</v>
      </c>
      <c r="B997" s="26" t="s">
        <v>1473</v>
      </c>
    </row>
    <row r="998" spans="1:2">
      <c r="A998" s="26" t="s">
        <v>2294</v>
      </c>
      <c r="B998" s="26" t="s">
        <v>1473</v>
      </c>
    </row>
    <row r="999" spans="1:2">
      <c r="A999" s="26" t="s">
        <v>2295</v>
      </c>
      <c r="B999" s="26" t="s">
        <v>1533</v>
      </c>
    </row>
    <row r="1000" spans="1:2">
      <c r="A1000" s="26" t="s">
        <v>2296</v>
      </c>
      <c r="B1000" s="26" t="s">
        <v>1710</v>
      </c>
    </row>
    <row r="1001" spans="1:2">
      <c r="A1001" s="26" t="s">
        <v>2297</v>
      </c>
      <c r="B1001" s="26" t="s">
        <v>1272</v>
      </c>
    </row>
    <row r="1002" spans="1:2">
      <c r="A1002" s="26" t="s">
        <v>2298</v>
      </c>
      <c r="B1002" s="26" t="s">
        <v>1806</v>
      </c>
    </row>
    <row r="1003" spans="1:2">
      <c r="A1003" s="26" t="s">
        <v>2299</v>
      </c>
      <c r="B1003" s="26" t="s">
        <v>1806</v>
      </c>
    </row>
    <row r="1004" spans="1:2">
      <c r="A1004" s="26" t="s">
        <v>2300</v>
      </c>
      <c r="B1004" s="26" t="s">
        <v>2301</v>
      </c>
    </row>
    <row r="1005" spans="1:2">
      <c r="A1005" s="26" t="s">
        <v>2302</v>
      </c>
      <c r="B1005" s="26" t="s">
        <v>1243</v>
      </c>
    </row>
    <row r="1006" spans="1:2">
      <c r="A1006" s="26" t="s">
        <v>2303</v>
      </c>
      <c r="B1006" s="26" t="s">
        <v>1442</v>
      </c>
    </row>
    <row r="1007" spans="1:2">
      <c r="A1007" s="26" t="s">
        <v>2304</v>
      </c>
      <c r="B1007" s="26" t="s">
        <v>2305</v>
      </c>
    </row>
    <row r="1008" spans="1:2">
      <c r="A1008" s="26" t="s">
        <v>2306</v>
      </c>
      <c r="B1008" s="26" t="s">
        <v>2307</v>
      </c>
    </row>
    <row r="1009" spans="1:2">
      <c r="A1009" s="26" t="s">
        <v>2308</v>
      </c>
      <c r="B1009" s="26" t="s">
        <v>2307</v>
      </c>
    </row>
    <row r="1010" spans="1:2">
      <c r="A1010" s="26" t="s">
        <v>2309</v>
      </c>
      <c r="B1010" s="26" t="s">
        <v>1216</v>
      </c>
    </row>
    <row r="1011" spans="1:2">
      <c r="A1011" s="26" t="s">
        <v>2310</v>
      </c>
      <c r="B1011" s="26" t="s">
        <v>1882</v>
      </c>
    </row>
    <row r="1012" spans="1:2">
      <c r="A1012" s="26" t="s">
        <v>2311</v>
      </c>
      <c r="B1012" s="26" t="s">
        <v>1319</v>
      </c>
    </row>
    <row r="1013" spans="1:2">
      <c r="A1013" s="26" t="s">
        <v>2312</v>
      </c>
      <c r="B1013" s="26" t="s">
        <v>1277</v>
      </c>
    </row>
    <row r="1014" spans="1:2">
      <c r="A1014" s="26" t="s">
        <v>2313</v>
      </c>
      <c r="B1014" s="26" t="s">
        <v>1277</v>
      </c>
    </row>
    <row r="1015" spans="1:2">
      <c r="A1015" s="26" t="s">
        <v>2314</v>
      </c>
      <c r="B1015" s="26" t="s">
        <v>1277</v>
      </c>
    </row>
    <row r="1016" spans="1:2">
      <c r="A1016" s="26" t="s">
        <v>2315</v>
      </c>
      <c r="B1016" s="26" t="s">
        <v>1599</v>
      </c>
    </row>
    <row r="1017" spans="1:2">
      <c r="A1017" s="26" t="s">
        <v>2316</v>
      </c>
      <c r="B1017" s="26" t="s">
        <v>1234</v>
      </c>
    </row>
    <row r="1018" spans="1:2">
      <c r="A1018" s="26" t="s">
        <v>2317</v>
      </c>
      <c r="B1018" s="26" t="s">
        <v>1396</v>
      </c>
    </row>
    <row r="1019" spans="1:2">
      <c r="A1019" s="26" t="s">
        <v>2318</v>
      </c>
      <c r="B1019" s="26" t="s">
        <v>1859</v>
      </c>
    </row>
    <row r="1020" spans="1:2">
      <c r="A1020" s="26" t="s">
        <v>2319</v>
      </c>
      <c r="B1020" s="26" t="s">
        <v>1218</v>
      </c>
    </row>
    <row r="1021" spans="1:2">
      <c r="A1021" s="26" t="s">
        <v>2320</v>
      </c>
      <c r="B1021" s="26" t="s">
        <v>1462</v>
      </c>
    </row>
    <row r="1022" spans="1:2">
      <c r="A1022" s="26" t="s">
        <v>2321</v>
      </c>
      <c r="B1022" s="26" t="s">
        <v>1462</v>
      </c>
    </row>
    <row r="1023" spans="1:2">
      <c r="A1023" s="26" t="s">
        <v>2322</v>
      </c>
      <c r="B1023" s="26" t="s">
        <v>1462</v>
      </c>
    </row>
    <row r="1024" spans="1:2">
      <c r="A1024" s="26" t="s">
        <v>2323</v>
      </c>
      <c r="B1024" s="26" t="s">
        <v>1466</v>
      </c>
    </row>
    <row r="1025" spans="1:2">
      <c r="A1025" s="26" t="s">
        <v>2324</v>
      </c>
      <c r="B1025" s="26" t="s">
        <v>1466</v>
      </c>
    </row>
    <row r="1026" spans="1:2">
      <c r="A1026" s="26" t="s">
        <v>2325</v>
      </c>
      <c r="B1026" s="26" t="s">
        <v>1464</v>
      </c>
    </row>
    <row r="1027" spans="1:2">
      <c r="A1027" s="26" t="s">
        <v>2326</v>
      </c>
      <c r="B1027" s="26" t="s">
        <v>1464</v>
      </c>
    </row>
    <row r="1028" spans="1:2">
      <c r="A1028" s="26" t="s">
        <v>2327</v>
      </c>
      <c r="B1028" s="26" t="s">
        <v>1464</v>
      </c>
    </row>
    <row r="1029" spans="1:2">
      <c r="A1029" s="26" t="s">
        <v>2328</v>
      </c>
      <c r="B1029" s="26" t="s">
        <v>1464</v>
      </c>
    </row>
    <row r="1030" spans="1:2">
      <c r="A1030" s="26" t="s">
        <v>2329</v>
      </c>
      <c r="B1030" s="26" t="s">
        <v>1853</v>
      </c>
    </row>
    <row r="1031" spans="1:2">
      <c r="A1031" s="26" t="s">
        <v>2330</v>
      </c>
      <c r="B1031" s="26" t="s">
        <v>1340</v>
      </c>
    </row>
    <row r="1032" spans="1:2">
      <c r="A1032" s="26" t="s">
        <v>2331</v>
      </c>
      <c r="B1032" s="26" t="s">
        <v>1340</v>
      </c>
    </row>
    <row r="1033" spans="1:2">
      <c r="A1033" s="26" t="s">
        <v>2332</v>
      </c>
      <c r="B1033" s="26" t="s">
        <v>1340</v>
      </c>
    </row>
    <row r="1034" spans="1:2">
      <c r="A1034" s="26" t="s">
        <v>2333</v>
      </c>
      <c r="B1034" s="26" t="s">
        <v>1340</v>
      </c>
    </row>
    <row r="1035" spans="1:2">
      <c r="A1035" s="26" t="s">
        <v>2334</v>
      </c>
      <c r="B1035" s="26" t="s">
        <v>1340</v>
      </c>
    </row>
    <row r="1036" spans="1:2">
      <c r="A1036" s="26" t="s">
        <v>2335</v>
      </c>
      <c r="B1036" s="26" t="s">
        <v>1357</v>
      </c>
    </row>
    <row r="1037" spans="1:2">
      <c r="A1037" s="26" t="s">
        <v>2336</v>
      </c>
      <c r="B1037" s="26" t="s">
        <v>1357</v>
      </c>
    </row>
    <row r="1038" spans="1:2">
      <c r="A1038" s="26" t="s">
        <v>2337</v>
      </c>
      <c r="B1038" s="26" t="s">
        <v>1357</v>
      </c>
    </row>
    <row r="1039" spans="1:2">
      <c r="A1039" s="26" t="s">
        <v>2338</v>
      </c>
      <c r="B1039" s="26" t="s">
        <v>1357</v>
      </c>
    </row>
    <row r="1040" spans="1:2">
      <c r="A1040" s="26" t="s">
        <v>2339</v>
      </c>
      <c r="B1040" s="26" t="s">
        <v>1357</v>
      </c>
    </row>
    <row r="1041" spans="1:2">
      <c r="A1041" s="26" t="s">
        <v>2340</v>
      </c>
      <c r="B1041" s="26" t="s">
        <v>1357</v>
      </c>
    </row>
    <row r="1042" spans="1:2">
      <c r="A1042" s="26" t="s">
        <v>2341</v>
      </c>
      <c r="B1042" s="26" t="s">
        <v>1357</v>
      </c>
    </row>
    <row r="1043" spans="1:2">
      <c r="A1043" s="26" t="s">
        <v>2342</v>
      </c>
      <c r="B1043" s="26" t="s">
        <v>1468</v>
      </c>
    </row>
    <row r="1044" spans="1:2">
      <c r="A1044" s="26" t="s">
        <v>2343</v>
      </c>
      <c r="B1044" s="26" t="s">
        <v>1468</v>
      </c>
    </row>
    <row r="1045" spans="1:2">
      <c r="A1045" s="26" t="s">
        <v>2344</v>
      </c>
      <c r="B1045" s="26" t="s">
        <v>1324</v>
      </c>
    </row>
    <row r="1046" spans="1:2">
      <c r="A1046" s="26" t="s">
        <v>2345</v>
      </c>
      <c r="B1046" s="26" t="s">
        <v>1857</v>
      </c>
    </row>
    <row r="1047" spans="1:2">
      <c r="A1047" s="26" t="s">
        <v>2346</v>
      </c>
      <c r="B1047" s="26" t="s">
        <v>1828</v>
      </c>
    </row>
    <row r="1048" spans="1:2">
      <c r="A1048" s="26" t="s">
        <v>2347</v>
      </c>
      <c r="B1048" s="26" t="s">
        <v>1134</v>
      </c>
    </row>
    <row r="1049" spans="1:2">
      <c r="A1049" s="26" t="s">
        <v>2348</v>
      </c>
      <c r="B1049" s="26" t="s">
        <v>1134</v>
      </c>
    </row>
    <row r="1050" spans="1:2">
      <c r="A1050" s="26" t="s">
        <v>2349</v>
      </c>
      <c r="B1050" s="26" t="s">
        <v>1170</v>
      </c>
    </row>
    <row r="1051" spans="1:2">
      <c r="A1051" s="26" t="s">
        <v>2350</v>
      </c>
      <c r="B1051" s="26" t="s">
        <v>1396</v>
      </c>
    </row>
    <row r="1052" spans="1:2">
      <c r="A1052" s="26" t="s">
        <v>2351</v>
      </c>
      <c r="B1052" s="26" t="s">
        <v>1274</v>
      </c>
    </row>
    <row r="1053" spans="1:2">
      <c r="A1053" s="26" t="s">
        <v>2352</v>
      </c>
      <c r="B1053" s="26" t="s">
        <v>1274</v>
      </c>
    </row>
    <row r="1054" spans="1:2">
      <c r="A1054" s="26" t="s">
        <v>2353</v>
      </c>
      <c r="B1054" s="26" t="s">
        <v>1274</v>
      </c>
    </row>
    <row r="1055" spans="1:2">
      <c r="A1055" s="26" t="s">
        <v>2354</v>
      </c>
      <c r="B1055" s="26" t="s">
        <v>1324</v>
      </c>
    </row>
    <row r="1056" spans="1:2">
      <c r="A1056" s="26" t="s">
        <v>2355</v>
      </c>
      <c r="B1056" s="26" t="s">
        <v>2356</v>
      </c>
    </row>
    <row r="1057" spans="1:2">
      <c r="A1057" s="26" t="s">
        <v>2357</v>
      </c>
      <c r="B1057" s="26" t="s">
        <v>2356</v>
      </c>
    </row>
    <row r="1058" spans="1:2">
      <c r="A1058" s="26" t="s">
        <v>2358</v>
      </c>
      <c r="B1058" s="26" t="s">
        <v>1710</v>
      </c>
    </row>
    <row r="1059" spans="1:2">
      <c r="A1059" s="26" t="s">
        <v>2359</v>
      </c>
      <c r="B1059" s="26" t="s">
        <v>1710</v>
      </c>
    </row>
    <row r="1060" spans="1:2">
      <c r="A1060" s="26" t="s">
        <v>2360</v>
      </c>
      <c r="B1060" s="26" t="s">
        <v>1710</v>
      </c>
    </row>
    <row r="1061" spans="1:2">
      <c r="A1061" s="26" t="s">
        <v>2361</v>
      </c>
      <c r="B1061" s="26" t="s">
        <v>1710</v>
      </c>
    </row>
    <row r="1062" spans="1:2">
      <c r="A1062" s="26" t="s">
        <v>2362</v>
      </c>
      <c r="B1062" s="26" t="s">
        <v>1710</v>
      </c>
    </row>
    <row r="1063" spans="1:2">
      <c r="A1063" s="26" t="s">
        <v>2363</v>
      </c>
      <c r="B1063" s="26" t="s">
        <v>1710</v>
      </c>
    </row>
    <row r="1064" spans="1:2">
      <c r="A1064" s="26" t="s">
        <v>2364</v>
      </c>
      <c r="B1064" s="26" t="s">
        <v>1923</v>
      </c>
    </row>
    <row r="1065" spans="1:2">
      <c r="A1065" s="26" t="s">
        <v>2365</v>
      </c>
      <c r="B1065" s="26" t="s">
        <v>1710</v>
      </c>
    </row>
    <row r="1066" spans="1:2">
      <c r="A1066" s="26" t="s">
        <v>2366</v>
      </c>
      <c r="B1066" s="26" t="s">
        <v>1710</v>
      </c>
    </row>
    <row r="1067" spans="1:2">
      <c r="A1067" s="26" t="s">
        <v>2367</v>
      </c>
      <c r="B1067" s="26" t="s">
        <v>1923</v>
      </c>
    </row>
    <row r="1068" spans="1:2">
      <c r="A1068" s="26" t="s">
        <v>2368</v>
      </c>
      <c r="B1068" s="26" t="s">
        <v>1218</v>
      </c>
    </row>
    <row r="1069" spans="1:2">
      <c r="A1069" s="26" t="s">
        <v>2369</v>
      </c>
      <c r="B1069" s="26" t="s">
        <v>1218</v>
      </c>
    </row>
    <row r="1070" spans="1:2">
      <c r="A1070" s="26" t="s">
        <v>2370</v>
      </c>
      <c r="B1070" s="26" t="s">
        <v>1134</v>
      </c>
    </row>
    <row r="1071" spans="1:2">
      <c r="A1071" s="26" t="s">
        <v>2371</v>
      </c>
      <c r="B1071" s="26" t="s">
        <v>2372</v>
      </c>
    </row>
    <row r="1072" spans="1:2">
      <c r="A1072" s="26" t="s">
        <v>2373</v>
      </c>
      <c r="B1072" s="26" t="s">
        <v>2372</v>
      </c>
    </row>
    <row r="1073" spans="1:2">
      <c r="A1073" s="26" t="s">
        <v>2374</v>
      </c>
      <c r="B1073" s="26" t="s">
        <v>2375</v>
      </c>
    </row>
    <row r="1074" spans="1:2">
      <c r="A1074" s="26" t="s">
        <v>2376</v>
      </c>
      <c r="B1074" s="26" t="s">
        <v>1882</v>
      </c>
    </row>
    <row r="1075" spans="1:2">
      <c r="A1075" s="26" t="s">
        <v>2377</v>
      </c>
      <c r="B1075" s="26" t="s">
        <v>1342</v>
      </c>
    </row>
    <row r="1076" spans="1:2">
      <c r="A1076" s="26" t="s">
        <v>2378</v>
      </c>
      <c r="B1076" s="26" t="s">
        <v>1340</v>
      </c>
    </row>
    <row r="1077" spans="1:2">
      <c r="A1077" s="26" t="s">
        <v>2379</v>
      </c>
      <c r="B1077" s="26" t="s">
        <v>1340</v>
      </c>
    </row>
    <row r="1078" spans="1:2">
      <c r="A1078" s="26" t="s">
        <v>2380</v>
      </c>
      <c r="B1078" s="26" t="s">
        <v>1340</v>
      </c>
    </row>
    <row r="1079" spans="1:2">
      <c r="A1079" s="26" t="s">
        <v>2381</v>
      </c>
      <c r="B1079" s="26" t="s">
        <v>1340</v>
      </c>
    </row>
    <row r="1080" spans="1:2">
      <c r="A1080" s="26" t="s">
        <v>2382</v>
      </c>
      <c r="B1080" s="26" t="s">
        <v>1340</v>
      </c>
    </row>
    <row r="1081" spans="1:2">
      <c r="A1081" s="26" t="s">
        <v>2383</v>
      </c>
      <c r="B1081" s="26" t="s">
        <v>1340</v>
      </c>
    </row>
    <row r="1082" spans="1:2">
      <c r="A1082" s="26" t="s">
        <v>2384</v>
      </c>
      <c r="B1082" s="26" t="s">
        <v>1266</v>
      </c>
    </row>
    <row r="1083" spans="1:2">
      <c r="A1083" s="26" t="s">
        <v>2385</v>
      </c>
      <c r="B1083" s="26" t="s">
        <v>1737</v>
      </c>
    </row>
    <row r="1084" spans="1:2">
      <c r="A1084" s="26" t="s">
        <v>2386</v>
      </c>
      <c r="B1084" s="26" t="s">
        <v>1866</v>
      </c>
    </row>
    <row r="1085" spans="1:2">
      <c r="A1085" s="26" t="s">
        <v>2387</v>
      </c>
      <c r="B1085" s="26" t="s">
        <v>2388</v>
      </c>
    </row>
    <row r="1086" spans="1:2">
      <c r="A1086" s="26" t="s">
        <v>2389</v>
      </c>
      <c r="B1086" s="26" t="s">
        <v>1342</v>
      </c>
    </row>
    <row r="1087" spans="1:2">
      <c r="A1087" s="26" t="s">
        <v>2390</v>
      </c>
      <c r="B1087" s="26" t="s">
        <v>1277</v>
      </c>
    </row>
    <row r="1088" spans="1:2">
      <c r="A1088" s="26" t="s">
        <v>2391</v>
      </c>
      <c r="B1088" s="26" t="s">
        <v>2392</v>
      </c>
    </row>
    <row r="1089" spans="1:2">
      <c r="A1089" s="26" t="s">
        <v>2393</v>
      </c>
      <c r="B1089" s="26" t="s">
        <v>2392</v>
      </c>
    </row>
    <row r="1090" spans="1:2">
      <c r="A1090" s="26" t="s">
        <v>2394</v>
      </c>
      <c r="B1090" s="26" t="s">
        <v>2392</v>
      </c>
    </row>
    <row r="1091" spans="1:2">
      <c r="A1091" s="26" t="s">
        <v>2395</v>
      </c>
      <c r="B1091" s="26" t="s">
        <v>2392</v>
      </c>
    </row>
    <row r="1092" spans="1:2">
      <c r="A1092" s="26" t="s">
        <v>2396</v>
      </c>
      <c r="B1092" s="26" t="s">
        <v>2392</v>
      </c>
    </row>
    <row r="1093" spans="1:2">
      <c r="A1093" s="26" t="s">
        <v>2397</v>
      </c>
      <c r="B1093" s="26" t="s">
        <v>2398</v>
      </c>
    </row>
    <row r="1094" spans="1:2">
      <c r="A1094" s="26" t="s">
        <v>2399</v>
      </c>
      <c r="B1094" s="26" t="s">
        <v>2398</v>
      </c>
    </row>
    <row r="1095" spans="1:2">
      <c r="A1095" s="26" t="s">
        <v>2400</v>
      </c>
      <c r="B1095" s="26" t="s">
        <v>2398</v>
      </c>
    </row>
    <row r="1096" spans="1:2">
      <c r="A1096" s="26" t="s">
        <v>2401</v>
      </c>
      <c r="B1096" s="26" t="s">
        <v>2398</v>
      </c>
    </row>
    <row r="1097" spans="1:2">
      <c r="A1097" s="26" t="s">
        <v>2402</v>
      </c>
      <c r="B1097" s="26" t="s">
        <v>2398</v>
      </c>
    </row>
    <row r="1098" spans="1:2">
      <c r="A1098" s="26" t="s">
        <v>2403</v>
      </c>
      <c r="B1098" s="26" t="s">
        <v>2392</v>
      </c>
    </row>
    <row r="1099" spans="1:2">
      <c r="A1099" s="26" t="s">
        <v>2404</v>
      </c>
      <c r="B1099" s="26" t="s">
        <v>2392</v>
      </c>
    </row>
    <row r="1100" spans="1:2">
      <c r="A1100" s="26" t="s">
        <v>2405</v>
      </c>
      <c r="B1100" s="26" t="s">
        <v>2392</v>
      </c>
    </row>
    <row r="1101" spans="1:2">
      <c r="A1101" s="26" t="s">
        <v>2406</v>
      </c>
      <c r="B1101" s="26" t="s">
        <v>2392</v>
      </c>
    </row>
    <row r="1102" spans="1:2">
      <c r="A1102" s="26" t="s">
        <v>2407</v>
      </c>
      <c r="B1102" s="26" t="s">
        <v>2392</v>
      </c>
    </row>
    <row r="1103" spans="1:2">
      <c r="A1103" s="26" t="s">
        <v>2408</v>
      </c>
      <c r="B1103" s="26" t="s">
        <v>2398</v>
      </c>
    </row>
    <row r="1104" spans="1:2">
      <c r="A1104" s="26" t="s">
        <v>2409</v>
      </c>
      <c r="B1104" s="26" t="s">
        <v>2398</v>
      </c>
    </row>
    <row r="1105" spans="1:2">
      <c r="A1105" s="26" t="s">
        <v>2410</v>
      </c>
      <c r="B1105" s="26" t="s">
        <v>1918</v>
      </c>
    </row>
    <row r="1106" spans="1:2">
      <c r="A1106" s="26" t="s">
        <v>2411</v>
      </c>
      <c r="B1106" s="26" t="s">
        <v>1918</v>
      </c>
    </row>
    <row r="1107" spans="1:2">
      <c r="A1107" s="26" t="s">
        <v>2412</v>
      </c>
      <c r="B1107" s="26" t="s">
        <v>1918</v>
      </c>
    </row>
    <row r="1108" spans="1:2">
      <c r="A1108" s="26" t="s">
        <v>2413</v>
      </c>
      <c r="B1108" s="26" t="s">
        <v>1918</v>
      </c>
    </row>
    <row r="1109" spans="1:2">
      <c r="A1109" s="26" t="s">
        <v>2414</v>
      </c>
      <c r="B1109" s="26" t="s">
        <v>1918</v>
      </c>
    </row>
    <row r="1110" spans="1:2">
      <c r="A1110" s="26" t="s">
        <v>2415</v>
      </c>
      <c r="B1110" s="26" t="s">
        <v>1918</v>
      </c>
    </row>
    <row r="1111" spans="1:2">
      <c r="A1111" s="26" t="s">
        <v>2416</v>
      </c>
      <c r="B1111" s="26" t="s">
        <v>1918</v>
      </c>
    </row>
    <row r="1112" spans="1:2">
      <c r="A1112" s="26" t="s">
        <v>2417</v>
      </c>
      <c r="B1112" s="26" t="s">
        <v>1918</v>
      </c>
    </row>
    <row r="1113" spans="1:2">
      <c r="A1113" s="26" t="s">
        <v>2418</v>
      </c>
      <c r="B1113" s="26" t="s">
        <v>1918</v>
      </c>
    </row>
    <row r="1114" spans="1:2">
      <c r="A1114" s="26" t="s">
        <v>2419</v>
      </c>
      <c r="B1114" s="26" t="s">
        <v>1918</v>
      </c>
    </row>
    <row r="1115" spans="1:2">
      <c r="A1115" s="26" t="s">
        <v>2420</v>
      </c>
      <c r="B1115" s="26" t="s">
        <v>1918</v>
      </c>
    </row>
    <row r="1116" spans="1:2">
      <c r="A1116" s="26" t="s">
        <v>2421</v>
      </c>
      <c r="B1116" s="26" t="s">
        <v>1918</v>
      </c>
    </row>
    <row r="1117" spans="1:2">
      <c r="A1117" s="26" t="s">
        <v>2422</v>
      </c>
      <c r="B1117" s="26" t="s">
        <v>1918</v>
      </c>
    </row>
    <row r="1118" spans="1:2">
      <c r="A1118" s="26" t="s">
        <v>2423</v>
      </c>
      <c r="B1118" s="26" t="s">
        <v>1576</v>
      </c>
    </row>
    <row r="1119" spans="1:2">
      <c r="A1119" s="26" t="s">
        <v>2424</v>
      </c>
      <c r="B1119" s="26" t="s">
        <v>1576</v>
      </c>
    </row>
    <row r="1120" spans="1:2">
      <c r="A1120" s="26" t="s">
        <v>2425</v>
      </c>
      <c r="B1120" s="26" t="s">
        <v>1576</v>
      </c>
    </row>
    <row r="1121" spans="1:2">
      <c r="A1121" s="26" t="s">
        <v>2426</v>
      </c>
      <c r="B1121" s="26" t="s">
        <v>1576</v>
      </c>
    </row>
    <row r="1122" spans="1:2">
      <c r="A1122" s="26" t="s">
        <v>2427</v>
      </c>
      <c r="B1122" s="26" t="s">
        <v>1576</v>
      </c>
    </row>
    <row r="1123" spans="1:2">
      <c r="A1123" s="26" t="s">
        <v>2428</v>
      </c>
      <c r="B1123" s="26" t="s">
        <v>1576</v>
      </c>
    </row>
    <row r="1124" spans="1:2">
      <c r="A1124" s="26" t="s">
        <v>2429</v>
      </c>
      <c r="B1124" s="26" t="s">
        <v>2430</v>
      </c>
    </row>
    <row r="1125" spans="1:2">
      <c r="A1125" s="26" t="s">
        <v>2431</v>
      </c>
      <c r="B1125" s="26" t="s">
        <v>2430</v>
      </c>
    </row>
    <row r="1126" spans="1:2">
      <c r="A1126" s="26" t="s">
        <v>2432</v>
      </c>
      <c r="B1126" s="26" t="s">
        <v>2430</v>
      </c>
    </row>
    <row r="1127" spans="1:2">
      <c r="A1127" s="26" t="s">
        <v>2433</v>
      </c>
      <c r="B1127" s="26" t="s">
        <v>2430</v>
      </c>
    </row>
    <row r="1128" spans="1:2">
      <c r="A1128" s="26" t="s">
        <v>2434</v>
      </c>
      <c r="B1128" s="26" t="s">
        <v>2430</v>
      </c>
    </row>
    <row r="1129" spans="1:2">
      <c r="A1129" s="26" t="s">
        <v>2435</v>
      </c>
      <c r="B1129" s="26" t="s">
        <v>2430</v>
      </c>
    </row>
    <row r="1130" spans="1:2">
      <c r="A1130" s="26" t="s">
        <v>2436</v>
      </c>
      <c r="B1130" s="26" t="s">
        <v>1256</v>
      </c>
    </row>
    <row r="1131" spans="1:2">
      <c r="A1131" s="26" t="s">
        <v>2437</v>
      </c>
      <c r="B1131" s="26" t="s">
        <v>1473</v>
      </c>
    </row>
    <row r="1132" spans="1:2">
      <c r="A1132" s="26" t="s">
        <v>2438</v>
      </c>
      <c r="B1132" s="26" t="s">
        <v>1710</v>
      </c>
    </row>
    <row r="1133" spans="1:2">
      <c r="A1133" s="26" t="s">
        <v>2439</v>
      </c>
      <c r="B1133" s="26" t="s">
        <v>1277</v>
      </c>
    </row>
    <row r="1134" spans="1:2">
      <c r="A1134" s="26" t="s">
        <v>2440</v>
      </c>
      <c r="B1134" s="26" t="s">
        <v>1277</v>
      </c>
    </row>
    <row r="1135" spans="1:2">
      <c r="A1135" s="26" t="s">
        <v>2441</v>
      </c>
      <c r="B1135" s="26" t="s">
        <v>1277</v>
      </c>
    </row>
    <row r="1136" spans="1:2">
      <c r="A1136" s="26" t="s">
        <v>2442</v>
      </c>
      <c r="B1136" s="26" t="s">
        <v>1277</v>
      </c>
    </row>
    <row r="1137" spans="1:2">
      <c r="A1137" s="26" t="s">
        <v>2443</v>
      </c>
      <c r="B1137" s="26" t="s">
        <v>1277</v>
      </c>
    </row>
    <row r="1138" spans="1:2">
      <c r="A1138" s="26" t="s">
        <v>2444</v>
      </c>
      <c r="B1138" s="26" t="s">
        <v>1277</v>
      </c>
    </row>
    <row r="1139" spans="1:2">
      <c r="A1139" s="26" t="s">
        <v>2445</v>
      </c>
      <c r="B1139" s="26" t="s">
        <v>1234</v>
      </c>
    </row>
    <row r="1140" spans="1:2">
      <c r="A1140" s="26" t="s">
        <v>2446</v>
      </c>
      <c r="B1140" s="26" t="s">
        <v>1274</v>
      </c>
    </row>
    <row r="1141" spans="1:2">
      <c r="A1141" s="26" t="s">
        <v>2447</v>
      </c>
      <c r="B1141" s="26" t="s">
        <v>1748</v>
      </c>
    </row>
    <row r="1142" spans="1:2">
      <c r="A1142" s="26" t="s">
        <v>2448</v>
      </c>
      <c r="B1142" s="26" t="s">
        <v>1319</v>
      </c>
    </row>
    <row r="1143" spans="1:2">
      <c r="A1143" s="26" t="s">
        <v>2449</v>
      </c>
      <c r="B1143" s="26" t="s">
        <v>1773</v>
      </c>
    </row>
    <row r="1144" spans="1:2">
      <c r="A1144" s="26" t="s">
        <v>2450</v>
      </c>
      <c r="B1144" s="26" t="s">
        <v>1986</v>
      </c>
    </row>
    <row r="1145" spans="1:2">
      <c r="A1145" s="26" t="s">
        <v>2451</v>
      </c>
      <c r="B1145" s="26" t="s">
        <v>1986</v>
      </c>
    </row>
    <row r="1146" spans="1:2">
      <c r="A1146" s="26" t="s">
        <v>2452</v>
      </c>
      <c r="B1146" s="26" t="s">
        <v>1986</v>
      </c>
    </row>
    <row r="1147" spans="1:2">
      <c r="A1147" s="26" t="s">
        <v>2453</v>
      </c>
      <c r="B1147" s="26" t="s">
        <v>1986</v>
      </c>
    </row>
    <row r="1148" spans="1:2">
      <c r="A1148" s="26" t="s">
        <v>2454</v>
      </c>
      <c r="B1148" s="26" t="s">
        <v>1986</v>
      </c>
    </row>
    <row r="1149" spans="1:2">
      <c r="A1149" s="26" t="s">
        <v>2455</v>
      </c>
      <c r="B1149" s="26" t="s">
        <v>1986</v>
      </c>
    </row>
    <row r="1150" spans="1:2">
      <c r="A1150" s="26" t="s">
        <v>2456</v>
      </c>
      <c r="B1150" s="26" t="s">
        <v>1986</v>
      </c>
    </row>
    <row r="1151" spans="1:2">
      <c r="A1151" s="26" t="s">
        <v>2457</v>
      </c>
      <c r="B1151" s="26" t="s">
        <v>1986</v>
      </c>
    </row>
    <row r="1152" spans="1:2">
      <c r="A1152" s="26" t="s">
        <v>2458</v>
      </c>
      <c r="B1152" s="26" t="s">
        <v>1986</v>
      </c>
    </row>
    <row r="1153" spans="1:2">
      <c r="A1153" s="26" t="s">
        <v>2459</v>
      </c>
      <c r="B1153" s="26" t="s">
        <v>1757</v>
      </c>
    </row>
    <row r="1154" spans="1:2">
      <c r="A1154" s="26" t="s">
        <v>2460</v>
      </c>
      <c r="B1154" s="26" t="s">
        <v>1757</v>
      </c>
    </row>
    <row r="1155" spans="1:2">
      <c r="A1155" s="26" t="s">
        <v>2461</v>
      </c>
      <c r="B1155" s="26" t="s">
        <v>1757</v>
      </c>
    </row>
    <row r="1156" spans="1:2">
      <c r="A1156" s="26" t="s">
        <v>2462</v>
      </c>
      <c r="B1156" s="26" t="s">
        <v>1757</v>
      </c>
    </row>
    <row r="1157" spans="1:2">
      <c r="A1157" s="26" t="s">
        <v>2463</v>
      </c>
      <c r="B1157" s="26" t="s">
        <v>1317</v>
      </c>
    </row>
    <row r="1158" spans="1:2">
      <c r="A1158" s="26" t="s">
        <v>2464</v>
      </c>
      <c r="B1158" s="26" t="s">
        <v>1319</v>
      </c>
    </row>
    <row r="1159" spans="1:2">
      <c r="A1159" s="26" t="s">
        <v>2465</v>
      </c>
      <c r="B1159" s="26" t="s">
        <v>1270</v>
      </c>
    </row>
    <row r="1160" spans="1:2">
      <c r="A1160" s="26" t="s">
        <v>2466</v>
      </c>
      <c r="B1160" s="26" t="s">
        <v>1324</v>
      </c>
    </row>
    <row r="1161" spans="1:2">
      <c r="A1161" s="26" t="s">
        <v>2467</v>
      </c>
      <c r="B1161" s="26" t="s">
        <v>1322</v>
      </c>
    </row>
    <row r="1162" spans="1:2">
      <c r="A1162" s="26" t="s">
        <v>2468</v>
      </c>
      <c r="B1162" s="26" t="s">
        <v>1589</v>
      </c>
    </row>
    <row r="1163" spans="1:2">
      <c r="A1163" s="26" t="s">
        <v>2469</v>
      </c>
      <c r="B1163" s="26" t="s">
        <v>1247</v>
      </c>
    </row>
    <row r="1164" spans="1:2">
      <c r="A1164" s="26" t="s">
        <v>2470</v>
      </c>
      <c r="B1164" s="26" t="s">
        <v>2471</v>
      </c>
    </row>
    <row r="1165" spans="1:2">
      <c r="A1165" s="26" t="s">
        <v>1476</v>
      </c>
      <c r="B1165" s="26" t="s">
        <v>1477</v>
      </c>
    </row>
    <row r="1166" spans="1:2">
      <c r="A1166" s="26" t="s">
        <v>2472</v>
      </c>
      <c r="B1166" s="26" t="s">
        <v>2473</v>
      </c>
    </row>
    <row r="1167" spans="1:2">
      <c r="A1167" s="26" t="s">
        <v>2474</v>
      </c>
      <c r="B1167" s="26" t="s">
        <v>2475</v>
      </c>
    </row>
    <row r="1168" spans="1:2">
      <c r="A1168" s="26" t="s">
        <v>2476</v>
      </c>
      <c r="B1168" s="26" t="s">
        <v>2475</v>
      </c>
    </row>
    <row r="1169" spans="1:2">
      <c r="A1169" s="26" t="s">
        <v>2477</v>
      </c>
      <c r="B1169" s="26" t="s">
        <v>2478</v>
      </c>
    </row>
    <row r="1170" spans="1:2">
      <c r="A1170" s="26" t="s">
        <v>2479</v>
      </c>
      <c r="B1170" s="26" t="s">
        <v>2478</v>
      </c>
    </row>
    <row r="1171" spans="1:2">
      <c r="A1171" s="26" t="s">
        <v>2480</v>
      </c>
      <c r="B1171" s="26" t="s">
        <v>2478</v>
      </c>
    </row>
    <row r="1172" spans="1:2">
      <c r="A1172" s="26" t="s">
        <v>2481</v>
      </c>
      <c r="B1172" s="26" t="s">
        <v>2482</v>
      </c>
    </row>
    <row r="1173" spans="1:2">
      <c r="A1173" s="26" t="s">
        <v>2483</v>
      </c>
      <c r="B1173" s="26" t="s">
        <v>2484</v>
      </c>
    </row>
    <row r="1174" spans="1:2">
      <c r="A1174" s="26" t="s">
        <v>2485</v>
      </c>
      <c r="B1174" s="26" t="s">
        <v>2484</v>
      </c>
    </row>
    <row r="1175" spans="1:2">
      <c r="A1175" s="26" t="s">
        <v>2486</v>
      </c>
      <c r="B1175" s="26" t="s">
        <v>2484</v>
      </c>
    </row>
    <row r="1176" spans="1:2">
      <c r="A1176" s="26" t="s">
        <v>2487</v>
      </c>
      <c r="B1176" s="26" t="s">
        <v>2484</v>
      </c>
    </row>
    <row r="1177" spans="1:2">
      <c r="A1177" s="26" t="s">
        <v>2488</v>
      </c>
      <c r="B1177" s="26" t="s">
        <v>2484</v>
      </c>
    </row>
    <row r="1178" spans="1:2">
      <c r="A1178" s="26" t="s">
        <v>2489</v>
      </c>
      <c r="B1178" s="26" t="s">
        <v>2484</v>
      </c>
    </row>
    <row r="1179" spans="1:2">
      <c r="A1179" s="26" t="s">
        <v>2490</v>
      </c>
      <c r="B1179" s="26" t="s">
        <v>2491</v>
      </c>
    </row>
    <row r="1180" spans="1:2">
      <c r="A1180" s="26" t="s">
        <v>2492</v>
      </c>
      <c r="B1180" s="26" t="s">
        <v>2493</v>
      </c>
    </row>
    <row r="1181" spans="1:2">
      <c r="A1181" s="26" t="s">
        <v>2494</v>
      </c>
      <c r="B1181" s="26" t="s">
        <v>2495</v>
      </c>
    </row>
    <row r="1182" spans="1:2">
      <c r="A1182" s="26" t="s">
        <v>2496</v>
      </c>
      <c r="B1182" s="26" t="s">
        <v>2497</v>
      </c>
    </row>
    <row r="1183" spans="1:2">
      <c r="A1183" s="26" t="s">
        <v>2498</v>
      </c>
      <c r="B1183" s="26" t="s">
        <v>2497</v>
      </c>
    </row>
    <row r="1184" spans="1:2">
      <c r="A1184" s="26" t="s">
        <v>2499</v>
      </c>
      <c r="B1184" s="26" t="s">
        <v>2500</v>
      </c>
    </row>
    <row r="1185" spans="1:2">
      <c r="A1185" s="26" t="s">
        <v>2501</v>
      </c>
      <c r="B1185" s="26" t="s">
        <v>2500</v>
      </c>
    </row>
    <row r="1186" spans="1:2">
      <c r="A1186" s="26" t="s">
        <v>2502</v>
      </c>
      <c r="B1186" s="26" t="s">
        <v>2503</v>
      </c>
    </row>
    <row r="1187" spans="1:2">
      <c r="A1187" s="26" t="s">
        <v>2504</v>
      </c>
      <c r="B1187" s="26" t="s">
        <v>2505</v>
      </c>
    </row>
    <row r="1188" spans="1:2">
      <c r="A1188" s="26" t="s">
        <v>2506</v>
      </c>
      <c r="B1188" s="26" t="s">
        <v>2507</v>
      </c>
    </row>
    <row r="1189" spans="1:2">
      <c r="A1189" s="26" t="s">
        <v>2508</v>
      </c>
      <c r="B1189" s="26" t="s">
        <v>2507</v>
      </c>
    </row>
    <row r="1190" spans="1:2">
      <c r="A1190" s="26" t="s">
        <v>2509</v>
      </c>
      <c r="B1190" s="26" t="s">
        <v>2510</v>
      </c>
    </row>
    <row r="1191" spans="1:2">
      <c r="A1191" s="26" t="s">
        <v>2511</v>
      </c>
      <c r="B1191" s="26" t="s">
        <v>2510</v>
      </c>
    </row>
    <row r="1192" spans="1:2">
      <c r="A1192" s="26" t="s">
        <v>2512</v>
      </c>
      <c r="B1192" s="26" t="s">
        <v>2510</v>
      </c>
    </row>
    <row r="1193" spans="1:2">
      <c r="A1193" s="26" t="s">
        <v>2513</v>
      </c>
      <c r="B1193" s="26" t="s">
        <v>2510</v>
      </c>
    </row>
    <row r="1194" spans="1:2">
      <c r="A1194" s="26" t="s">
        <v>2514</v>
      </c>
      <c r="B1194" s="26" t="s">
        <v>2510</v>
      </c>
    </row>
    <row r="1195" spans="1:2">
      <c r="A1195" s="26" t="s">
        <v>2515</v>
      </c>
      <c r="B1195" s="26" t="s">
        <v>2510</v>
      </c>
    </row>
    <row r="1196" spans="1:2">
      <c r="A1196" s="26" t="s">
        <v>2516</v>
      </c>
      <c r="B1196" s="26" t="s">
        <v>2510</v>
      </c>
    </row>
    <row r="1197" spans="1:2">
      <c r="A1197" s="26" t="s">
        <v>2517</v>
      </c>
      <c r="B1197" s="26" t="s">
        <v>2510</v>
      </c>
    </row>
    <row r="1198" spans="1:2">
      <c r="A1198" s="26" t="s">
        <v>2518</v>
      </c>
      <c r="B1198" s="26" t="s">
        <v>2510</v>
      </c>
    </row>
    <row r="1199" spans="1:2">
      <c r="A1199" s="26" t="s">
        <v>2519</v>
      </c>
      <c r="B1199" s="26" t="s">
        <v>2510</v>
      </c>
    </row>
    <row r="1200" spans="1:2">
      <c r="A1200" s="26" t="s">
        <v>2520</v>
      </c>
      <c r="B1200" s="26" t="s">
        <v>2521</v>
      </c>
    </row>
    <row r="1201" spans="1:2">
      <c r="A1201" s="26" t="s">
        <v>2522</v>
      </c>
      <c r="B1201" s="26" t="s">
        <v>2521</v>
      </c>
    </row>
    <row r="1202" spans="1:2">
      <c r="A1202" s="26" t="s">
        <v>2523</v>
      </c>
      <c r="B1202" s="26" t="s">
        <v>2521</v>
      </c>
    </row>
    <row r="1203" spans="1:2">
      <c r="A1203" s="26" t="s">
        <v>2524</v>
      </c>
      <c r="B1203" s="26" t="s">
        <v>2521</v>
      </c>
    </row>
    <row r="1204" spans="1:2">
      <c r="A1204" s="26" t="s">
        <v>2525</v>
      </c>
      <c r="B1204" s="26" t="s">
        <v>2521</v>
      </c>
    </row>
    <row r="1205" spans="1:2">
      <c r="A1205" s="26" t="s">
        <v>2526</v>
      </c>
      <c r="B1205" s="26" t="s">
        <v>2527</v>
      </c>
    </row>
    <row r="1206" spans="1:2">
      <c r="A1206" s="26" t="s">
        <v>2528</v>
      </c>
      <c r="B1206" s="26" t="s">
        <v>2527</v>
      </c>
    </row>
    <row r="1207" spans="1:2">
      <c r="A1207" s="26" t="s">
        <v>2529</v>
      </c>
      <c r="B1207" s="26" t="s">
        <v>2530</v>
      </c>
    </row>
    <row r="1208" spans="1:2">
      <c r="A1208" s="26" t="s">
        <v>2531</v>
      </c>
      <c r="B1208" s="26" t="s">
        <v>2532</v>
      </c>
    </row>
    <row r="1209" spans="1:2">
      <c r="A1209" s="26" t="s">
        <v>2533</v>
      </c>
      <c r="B1209" s="26" t="s">
        <v>2532</v>
      </c>
    </row>
    <row r="1210" spans="1:2">
      <c r="A1210" s="26" t="s">
        <v>2534</v>
      </c>
      <c r="B1210" s="26" t="s">
        <v>2535</v>
      </c>
    </row>
    <row r="1211" spans="1:2">
      <c r="A1211" s="26" t="s">
        <v>2536</v>
      </c>
      <c r="B1211" s="26" t="s">
        <v>2537</v>
      </c>
    </row>
    <row r="1212" spans="1:2">
      <c r="A1212" s="26" t="s">
        <v>2538</v>
      </c>
      <c r="B1212" s="26" t="s">
        <v>2537</v>
      </c>
    </row>
    <row r="1213" spans="1:2">
      <c r="A1213" s="26" t="s">
        <v>2539</v>
      </c>
      <c r="B1213" s="26" t="s">
        <v>2540</v>
      </c>
    </row>
    <row r="1214" spans="1:2">
      <c r="A1214" s="26" t="s">
        <v>2541</v>
      </c>
      <c r="B1214" s="26" t="s">
        <v>2542</v>
      </c>
    </row>
    <row r="1215" spans="1:2">
      <c r="A1215" s="26" t="s">
        <v>2543</v>
      </c>
      <c r="B1215" s="26" t="s">
        <v>2544</v>
      </c>
    </row>
    <row r="1216" spans="1:2">
      <c r="A1216" s="26" t="s">
        <v>2545</v>
      </c>
      <c r="B1216" s="26" t="s">
        <v>2546</v>
      </c>
    </row>
    <row r="1217" spans="1:2">
      <c r="A1217" s="26" t="s">
        <v>2547</v>
      </c>
      <c r="B1217" s="26" t="s">
        <v>2548</v>
      </c>
    </row>
    <row r="1218" spans="1:2">
      <c r="A1218" s="26" t="s">
        <v>2549</v>
      </c>
      <c r="B1218" s="26" t="s">
        <v>2548</v>
      </c>
    </row>
    <row r="1219" spans="1:2">
      <c r="A1219" s="26" t="s">
        <v>2550</v>
      </c>
      <c r="B1219" s="26" t="s">
        <v>2548</v>
      </c>
    </row>
    <row r="1220" spans="1:2">
      <c r="A1220" s="26" t="s">
        <v>2551</v>
      </c>
      <c r="B1220" s="26" t="s">
        <v>2548</v>
      </c>
    </row>
    <row r="1221" spans="1:2">
      <c r="A1221" s="26" t="s">
        <v>2552</v>
      </c>
      <c r="B1221" s="26" t="s">
        <v>2548</v>
      </c>
    </row>
    <row r="1222" spans="1:2">
      <c r="A1222" s="26" t="s">
        <v>2553</v>
      </c>
      <c r="B1222" s="26" t="s">
        <v>2548</v>
      </c>
    </row>
    <row r="1223" spans="1:2">
      <c r="A1223" s="26" t="s">
        <v>2554</v>
      </c>
      <c r="B1223" s="26" t="s">
        <v>2548</v>
      </c>
    </row>
    <row r="1224" spans="1:2">
      <c r="A1224" s="26" t="s">
        <v>2555</v>
      </c>
      <c r="B1224" s="26" t="s">
        <v>2548</v>
      </c>
    </row>
    <row r="1225" spans="1:2">
      <c r="A1225" s="26" t="s">
        <v>2556</v>
      </c>
      <c r="B1225" s="26" t="s">
        <v>2548</v>
      </c>
    </row>
    <row r="1226" spans="1:2">
      <c r="A1226" s="26" t="s">
        <v>2557</v>
      </c>
      <c r="B1226" s="26" t="s">
        <v>2548</v>
      </c>
    </row>
    <row r="1227" spans="1:2">
      <c r="A1227" s="26" t="s">
        <v>2558</v>
      </c>
      <c r="B1227" s="26" t="s">
        <v>2559</v>
      </c>
    </row>
    <row r="1228" spans="1:2">
      <c r="A1228" s="26" t="s">
        <v>2560</v>
      </c>
      <c r="B1228" s="26" t="s">
        <v>2559</v>
      </c>
    </row>
    <row r="1229" spans="1:2">
      <c r="A1229" s="26" t="s">
        <v>2561</v>
      </c>
      <c r="B1229" s="26" t="s">
        <v>2559</v>
      </c>
    </row>
    <row r="1230" spans="1:2">
      <c r="A1230" s="26" t="s">
        <v>2562</v>
      </c>
      <c r="B1230" s="26" t="s">
        <v>2563</v>
      </c>
    </row>
    <row r="1231" spans="1:2">
      <c r="A1231" s="26" t="s">
        <v>2564</v>
      </c>
      <c r="B1231" s="26" t="s">
        <v>2563</v>
      </c>
    </row>
    <row r="1232" spans="1:2">
      <c r="A1232" s="26" t="s">
        <v>2565</v>
      </c>
      <c r="B1232" s="26" t="s">
        <v>2566</v>
      </c>
    </row>
    <row r="1233" spans="1:2">
      <c r="A1233" s="26" t="s">
        <v>2567</v>
      </c>
      <c r="B1233" s="26" t="s">
        <v>2568</v>
      </c>
    </row>
    <row r="1234" spans="1:2">
      <c r="A1234" s="26" t="s">
        <v>2569</v>
      </c>
      <c r="B1234" s="26" t="s">
        <v>2570</v>
      </c>
    </row>
    <row r="1235" spans="1:2">
      <c r="A1235" s="26" t="s">
        <v>2571</v>
      </c>
      <c r="B1235" s="26" t="s">
        <v>2572</v>
      </c>
    </row>
    <row r="1236" spans="1:2">
      <c r="A1236" s="26" t="s">
        <v>2573</v>
      </c>
      <c r="B1236" s="26" t="s">
        <v>2574</v>
      </c>
    </row>
    <row r="1237" spans="1:2">
      <c r="A1237" s="26" t="s">
        <v>2575</v>
      </c>
      <c r="B1237" s="26" t="s">
        <v>2576</v>
      </c>
    </row>
    <row r="1238" spans="1:2">
      <c r="A1238" s="26" t="s">
        <v>2577</v>
      </c>
      <c r="B1238" s="26" t="s">
        <v>2578</v>
      </c>
    </row>
    <row r="1239" spans="1:2">
      <c r="A1239" s="26" t="s">
        <v>2579</v>
      </c>
      <c r="B1239" s="26" t="s">
        <v>2580</v>
      </c>
    </row>
    <row r="1240" spans="1:2">
      <c r="A1240" s="26" t="s">
        <v>2581</v>
      </c>
      <c r="B1240" s="26" t="s">
        <v>2580</v>
      </c>
    </row>
    <row r="1241" spans="1:2">
      <c r="A1241" s="26" t="s">
        <v>2582</v>
      </c>
      <c r="B1241" s="26" t="s">
        <v>2580</v>
      </c>
    </row>
    <row r="1242" spans="1:2">
      <c r="A1242" s="26" t="s">
        <v>2583</v>
      </c>
      <c r="B1242" s="26" t="s">
        <v>2580</v>
      </c>
    </row>
    <row r="1243" spans="1:2">
      <c r="A1243" s="26" t="s">
        <v>2584</v>
      </c>
      <c r="B1243" s="26" t="s">
        <v>2585</v>
      </c>
    </row>
    <row r="1244" spans="1:2">
      <c r="A1244" s="26" t="s">
        <v>2586</v>
      </c>
      <c r="B1244" s="26" t="s">
        <v>2587</v>
      </c>
    </row>
    <row r="1245" spans="1:2">
      <c r="A1245" s="26" t="s">
        <v>2588</v>
      </c>
      <c r="B1245" s="26" t="s">
        <v>2589</v>
      </c>
    </row>
    <row r="1246" spans="1:2">
      <c r="A1246" s="26" t="s">
        <v>2590</v>
      </c>
      <c r="B1246" s="26" t="s">
        <v>2591</v>
      </c>
    </row>
    <row r="1247" spans="1:2">
      <c r="A1247" s="26" t="s">
        <v>2592</v>
      </c>
      <c r="B1247" s="26" t="s">
        <v>2593</v>
      </c>
    </row>
    <row r="1248" spans="1:2">
      <c r="A1248" s="26" t="s">
        <v>2594</v>
      </c>
      <c r="B1248" s="26" t="s">
        <v>2593</v>
      </c>
    </row>
    <row r="1249" spans="1:2">
      <c r="A1249" s="26" t="s">
        <v>2595</v>
      </c>
      <c r="B1249" s="26" t="s">
        <v>2596</v>
      </c>
    </row>
    <row r="1250" spans="1:2">
      <c r="A1250" s="26" t="s">
        <v>2597</v>
      </c>
      <c r="B1250" s="26" t="s">
        <v>2596</v>
      </c>
    </row>
    <row r="1251" spans="1:2">
      <c r="A1251" s="26" t="s">
        <v>2598</v>
      </c>
      <c r="B1251" s="26" t="s">
        <v>2599</v>
      </c>
    </row>
    <row r="1252" spans="1:2">
      <c r="A1252" s="26" t="s">
        <v>2600</v>
      </c>
      <c r="B1252" s="26" t="s">
        <v>2601</v>
      </c>
    </row>
    <row r="1253" spans="1:2">
      <c r="A1253" s="26" t="s">
        <v>2602</v>
      </c>
      <c r="B1253" s="26" t="s">
        <v>2603</v>
      </c>
    </row>
    <row r="1254" spans="1:2">
      <c r="A1254" s="26" t="s">
        <v>2604</v>
      </c>
      <c r="B1254" s="26" t="s">
        <v>2605</v>
      </c>
    </row>
    <row r="1255" spans="1:2">
      <c r="A1255" s="26" t="s">
        <v>2606</v>
      </c>
      <c r="B1255" s="26" t="s">
        <v>2607</v>
      </c>
    </row>
    <row r="1256" spans="1:2">
      <c r="A1256" s="26" t="s">
        <v>2608</v>
      </c>
      <c r="B1256" s="26" t="s">
        <v>2607</v>
      </c>
    </row>
    <row r="1257" spans="1:2">
      <c r="A1257" s="26" t="s">
        <v>2609</v>
      </c>
      <c r="B1257" s="26" t="s">
        <v>2607</v>
      </c>
    </row>
    <row r="1258" spans="1:2">
      <c r="A1258" s="26" t="s">
        <v>2610</v>
      </c>
      <c r="B1258" s="26" t="s">
        <v>2607</v>
      </c>
    </row>
    <row r="1259" spans="1:2">
      <c r="A1259" s="26" t="s">
        <v>2611</v>
      </c>
      <c r="B1259" s="26" t="s">
        <v>2612</v>
      </c>
    </row>
    <row r="1260" spans="1:2">
      <c r="A1260" s="26" t="s">
        <v>2613</v>
      </c>
      <c r="B1260" s="26" t="s">
        <v>2614</v>
      </c>
    </row>
    <row r="1261" spans="1:2">
      <c r="A1261" s="26" t="s">
        <v>2615</v>
      </c>
      <c r="B1261" s="26" t="s">
        <v>2614</v>
      </c>
    </row>
    <row r="1262" spans="1:2">
      <c r="A1262" s="26" t="s">
        <v>2616</v>
      </c>
      <c r="B1262" s="26" t="s">
        <v>2617</v>
      </c>
    </row>
    <row r="1263" spans="1:2">
      <c r="A1263" s="26" t="s">
        <v>2618</v>
      </c>
      <c r="B1263" s="26" t="s">
        <v>2619</v>
      </c>
    </row>
    <row r="1264" spans="1:2">
      <c r="A1264" s="26" t="s">
        <v>2620</v>
      </c>
      <c r="B1264" s="26" t="s">
        <v>2619</v>
      </c>
    </row>
    <row r="1265" spans="1:2">
      <c r="A1265" s="26" t="s">
        <v>2621</v>
      </c>
      <c r="B1265" s="26" t="s">
        <v>2619</v>
      </c>
    </row>
    <row r="1266" spans="1:2">
      <c r="A1266" s="26" t="s">
        <v>2622</v>
      </c>
      <c r="B1266" s="26" t="s">
        <v>2619</v>
      </c>
    </row>
    <row r="1267" spans="1:2">
      <c r="A1267" s="26" t="s">
        <v>2623</v>
      </c>
      <c r="B1267" s="26" t="s">
        <v>2624</v>
      </c>
    </row>
    <row r="1268" spans="1:2">
      <c r="A1268" s="26" t="s">
        <v>2625</v>
      </c>
      <c r="B1268" s="26" t="s">
        <v>2624</v>
      </c>
    </row>
    <row r="1269" spans="1:2">
      <c r="A1269" s="26" t="s">
        <v>2626</v>
      </c>
      <c r="B1269" s="26" t="s">
        <v>2627</v>
      </c>
    </row>
    <row r="1270" spans="1:2">
      <c r="A1270" s="26" t="s">
        <v>2628</v>
      </c>
      <c r="B1270" s="26" t="s">
        <v>2629</v>
      </c>
    </row>
    <row r="1271" spans="1:2">
      <c r="A1271" s="26" t="s">
        <v>2630</v>
      </c>
      <c r="B1271" s="26" t="s">
        <v>2631</v>
      </c>
    </row>
    <row r="1272" spans="1:2">
      <c r="A1272" s="26" t="s">
        <v>2632</v>
      </c>
      <c r="B1272" s="26" t="s">
        <v>2631</v>
      </c>
    </row>
    <row r="1273" spans="1:2">
      <c r="A1273" s="26" t="s">
        <v>2633</v>
      </c>
      <c r="B1273" s="26" t="s">
        <v>2631</v>
      </c>
    </row>
    <row r="1274" spans="1:2">
      <c r="A1274" s="26" t="s">
        <v>2634</v>
      </c>
      <c r="B1274" s="26" t="s">
        <v>2635</v>
      </c>
    </row>
    <row r="1275" spans="1:2">
      <c r="A1275" s="26" t="s">
        <v>2636</v>
      </c>
      <c r="B1275" s="26" t="s">
        <v>2635</v>
      </c>
    </row>
    <row r="1276" spans="1:2">
      <c r="A1276" s="26" t="s">
        <v>2637</v>
      </c>
      <c r="B1276" s="26" t="s">
        <v>2635</v>
      </c>
    </row>
    <row r="1277" spans="1:2">
      <c r="A1277" s="26" t="s">
        <v>2638</v>
      </c>
      <c r="B1277" s="26" t="s">
        <v>2635</v>
      </c>
    </row>
    <row r="1278" spans="1:2">
      <c r="A1278" s="26" t="s">
        <v>2639</v>
      </c>
      <c r="B1278" s="26" t="s">
        <v>2640</v>
      </c>
    </row>
    <row r="1279" spans="1:2">
      <c r="A1279" s="26" t="s">
        <v>2641</v>
      </c>
      <c r="B1279" s="26" t="s">
        <v>2642</v>
      </c>
    </row>
    <row r="1280" spans="1:2">
      <c r="A1280" s="26" t="s">
        <v>2643</v>
      </c>
      <c r="B1280" s="26" t="s">
        <v>2644</v>
      </c>
    </row>
    <row r="1281" spans="1:2">
      <c r="A1281" s="26" t="s">
        <v>2645</v>
      </c>
      <c r="B1281" s="26" t="s">
        <v>2646</v>
      </c>
    </row>
    <row r="1282" spans="1:2">
      <c r="A1282" s="26" t="s">
        <v>2647</v>
      </c>
      <c r="B1282" s="26" t="s">
        <v>2646</v>
      </c>
    </row>
    <row r="1283" spans="1:2">
      <c r="A1283" s="26" t="s">
        <v>2648</v>
      </c>
      <c r="B1283" s="26" t="s">
        <v>2646</v>
      </c>
    </row>
    <row r="1284" spans="1:2">
      <c r="A1284" s="26" t="s">
        <v>2649</v>
      </c>
      <c r="B1284" s="26" t="s">
        <v>2650</v>
      </c>
    </row>
    <row r="1285" s="22" customFormat="1" spans="1:2">
      <c r="A1285" s="27" t="s">
        <v>2651</v>
      </c>
      <c r="B1285" s="27" t="s">
        <v>2652</v>
      </c>
    </row>
    <row r="1286" spans="1:2">
      <c r="A1286" s="26" t="s">
        <v>2653</v>
      </c>
      <c r="B1286" s="26" t="s">
        <v>2654</v>
      </c>
    </row>
    <row r="1287" spans="1:2">
      <c r="A1287" s="26" t="s">
        <v>1991</v>
      </c>
      <c r="B1287" s="26" t="s">
        <v>2654</v>
      </c>
    </row>
    <row r="1288" spans="1:2">
      <c r="A1288" s="26" t="s">
        <v>2655</v>
      </c>
      <c r="B1288" s="26" t="s">
        <v>2654</v>
      </c>
    </row>
    <row r="1289" spans="1:2">
      <c r="A1289" s="26" t="s">
        <v>2119</v>
      </c>
      <c r="B1289" s="26" t="s">
        <v>2654</v>
      </c>
    </row>
    <row r="1290" spans="1:2">
      <c r="A1290" s="26" t="s">
        <v>2468</v>
      </c>
      <c r="B1290" s="26" t="s">
        <v>2654</v>
      </c>
    </row>
    <row r="1291" spans="1:2">
      <c r="A1291" s="26" t="s">
        <v>2656</v>
      </c>
      <c r="B1291" s="26" t="s">
        <v>2654</v>
      </c>
    </row>
    <row r="1292" spans="1:2">
      <c r="A1292" s="26" t="s">
        <v>1753</v>
      </c>
      <c r="B1292" s="26" t="s">
        <v>2654</v>
      </c>
    </row>
    <row r="1293" spans="1:2">
      <c r="A1293" s="26" t="s">
        <v>2657</v>
      </c>
      <c r="B1293" s="26" t="s">
        <v>2654</v>
      </c>
    </row>
    <row r="1294" spans="1:2">
      <c r="A1294" s="26" t="s">
        <v>1709</v>
      </c>
      <c r="B1294" s="26" t="s">
        <v>1710</v>
      </c>
    </row>
    <row r="1295" spans="1:2">
      <c r="A1295" s="26" t="s">
        <v>1820</v>
      </c>
      <c r="B1295" s="26" t="s">
        <v>1710</v>
      </c>
    </row>
    <row r="1296" spans="1:2">
      <c r="A1296" s="26" t="s">
        <v>1821</v>
      </c>
      <c r="B1296" s="26" t="s">
        <v>1710</v>
      </c>
    </row>
    <row r="1297" spans="1:2">
      <c r="A1297" s="26" t="s">
        <v>1822</v>
      </c>
      <c r="B1297" s="26" t="s">
        <v>1710</v>
      </c>
    </row>
    <row r="1298" spans="1:2">
      <c r="A1298" s="26" t="s">
        <v>1823</v>
      </c>
      <c r="B1298" s="26" t="s">
        <v>1710</v>
      </c>
    </row>
    <row r="1299" spans="1:2">
      <c r="A1299" s="26" t="s">
        <v>1824</v>
      </c>
      <c r="B1299" s="26" t="s">
        <v>1710</v>
      </c>
    </row>
    <row r="1300" spans="1:2">
      <c r="A1300" s="26" t="s">
        <v>1844</v>
      </c>
      <c r="B1300" s="26" t="s">
        <v>1710</v>
      </c>
    </row>
    <row r="1301" spans="1:2">
      <c r="A1301" s="26" t="s">
        <v>1845</v>
      </c>
      <c r="B1301" s="26" t="s">
        <v>1710</v>
      </c>
    </row>
    <row r="1302" spans="1:2">
      <c r="A1302" s="26" t="s">
        <v>1898</v>
      </c>
      <c r="B1302" s="26" t="s">
        <v>1710</v>
      </c>
    </row>
    <row r="1303" spans="1:2">
      <c r="A1303" s="26" t="s">
        <v>1899</v>
      </c>
      <c r="B1303" s="26" t="s">
        <v>1710</v>
      </c>
    </row>
    <row r="1304" spans="1:2">
      <c r="A1304" s="26" t="s">
        <v>1900</v>
      </c>
      <c r="B1304" s="26" t="s">
        <v>1710</v>
      </c>
    </row>
    <row r="1305" spans="1:2">
      <c r="A1305" s="26" t="s">
        <v>1901</v>
      </c>
      <c r="B1305" s="26" t="s">
        <v>1710</v>
      </c>
    </row>
    <row r="1306" spans="1:2">
      <c r="A1306" s="26" t="s">
        <v>1902</v>
      </c>
      <c r="B1306" s="26" t="s">
        <v>1710</v>
      </c>
    </row>
    <row r="1307" spans="1:2">
      <c r="A1307" s="26" t="s">
        <v>2019</v>
      </c>
      <c r="B1307" s="26" t="s">
        <v>1710</v>
      </c>
    </row>
    <row r="1308" spans="1:2">
      <c r="A1308" s="26" t="s">
        <v>2296</v>
      </c>
      <c r="B1308" s="26" t="s">
        <v>1710</v>
      </c>
    </row>
    <row r="1309" spans="1:2">
      <c r="A1309" s="26" t="s">
        <v>2358</v>
      </c>
      <c r="B1309" s="26" t="s">
        <v>1710</v>
      </c>
    </row>
    <row r="1310" spans="1:2">
      <c r="A1310" s="26" t="s">
        <v>2359</v>
      </c>
      <c r="B1310" s="26" t="s">
        <v>1710</v>
      </c>
    </row>
    <row r="1311" spans="1:2">
      <c r="A1311" s="26" t="s">
        <v>2360</v>
      </c>
      <c r="B1311" s="26" t="s">
        <v>1710</v>
      </c>
    </row>
    <row r="1312" spans="1:2">
      <c r="A1312" s="26" t="s">
        <v>2361</v>
      </c>
      <c r="B1312" s="26" t="s">
        <v>1710</v>
      </c>
    </row>
    <row r="1313" spans="1:2">
      <c r="A1313" s="26" t="s">
        <v>2362</v>
      </c>
      <c r="B1313" s="26" t="s">
        <v>1710</v>
      </c>
    </row>
    <row r="1314" spans="1:2">
      <c r="A1314" s="26" t="s">
        <v>2363</v>
      </c>
      <c r="B1314" s="26" t="s">
        <v>1710</v>
      </c>
    </row>
    <row r="1315" spans="1:2">
      <c r="A1315" s="26" t="s">
        <v>2365</v>
      </c>
      <c r="B1315" s="26" t="s">
        <v>1710</v>
      </c>
    </row>
    <row r="1316" spans="1:2">
      <c r="A1316" s="26" t="s">
        <v>2366</v>
      </c>
      <c r="B1316" s="26" t="s">
        <v>1710</v>
      </c>
    </row>
    <row r="1317" spans="1:2">
      <c r="A1317" s="26" t="s">
        <v>2438</v>
      </c>
      <c r="B1317" s="26" t="s">
        <v>1710</v>
      </c>
    </row>
    <row r="1318" spans="1:2">
      <c r="A1318" s="26" t="s">
        <v>2658</v>
      </c>
      <c r="B1318" s="26" t="s">
        <v>2659</v>
      </c>
    </row>
    <row r="1319" spans="1:2">
      <c r="A1319" s="26" t="s">
        <v>2660</v>
      </c>
      <c r="B1319" s="26" t="s">
        <v>2661</v>
      </c>
    </row>
    <row r="1320" spans="1:2">
      <c r="A1320" s="26" t="s">
        <v>2662</v>
      </c>
      <c r="B1320" s="26" t="s">
        <v>2663</v>
      </c>
    </row>
    <row r="1321" spans="1:2">
      <c r="A1321" s="26" t="s">
        <v>2664</v>
      </c>
      <c r="B1321" s="26" t="s">
        <v>2665</v>
      </c>
    </row>
    <row r="1322" spans="1:2">
      <c r="A1322" s="26" t="s">
        <v>2666</v>
      </c>
      <c r="B1322" s="26" t="s">
        <v>2665</v>
      </c>
    </row>
    <row r="1323" spans="1:2">
      <c r="A1323" s="26" t="s">
        <v>2667</v>
      </c>
      <c r="B1323" s="26" t="s">
        <v>2665</v>
      </c>
    </row>
    <row r="1324" spans="1:2">
      <c r="A1324" s="26" t="s">
        <v>2668</v>
      </c>
      <c r="B1324" s="26" t="s">
        <v>2665</v>
      </c>
    </row>
    <row r="1325" spans="1:2">
      <c r="A1325" s="26" t="s">
        <v>2669</v>
      </c>
      <c r="B1325" s="26" t="s">
        <v>2665</v>
      </c>
    </row>
    <row r="1326" spans="1:2">
      <c r="A1326" s="26" t="s">
        <v>2670</v>
      </c>
      <c r="B1326" s="26" t="s">
        <v>2665</v>
      </c>
    </row>
    <row r="1327" spans="1:2">
      <c r="A1327" s="26" t="s">
        <v>2671</v>
      </c>
      <c r="B1327" s="26" t="s">
        <v>2672</v>
      </c>
    </row>
    <row r="1328" spans="1:2">
      <c r="A1328" s="26" t="s">
        <v>2673</v>
      </c>
      <c r="B1328" s="26" t="s">
        <v>2672</v>
      </c>
    </row>
    <row r="1329" spans="1:2">
      <c r="A1329" s="26" t="s">
        <v>2674</v>
      </c>
      <c r="B1329" s="26" t="s">
        <v>2675</v>
      </c>
    </row>
    <row r="1330" spans="1:2">
      <c r="A1330" s="26" t="s">
        <v>2676</v>
      </c>
      <c r="B1330" s="26" t="s">
        <v>2677</v>
      </c>
    </row>
    <row r="1331" spans="1:2">
      <c r="A1331" s="26" t="s">
        <v>2678</v>
      </c>
      <c r="B1331" s="26" t="s">
        <v>2679</v>
      </c>
    </row>
    <row r="1332" spans="1:2">
      <c r="A1332" s="26" t="s">
        <v>2680</v>
      </c>
      <c r="B1332" s="26" t="s">
        <v>2679</v>
      </c>
    </row>
    <row r="1333" spans="1:2">
      <c r="A1333" s="26" t="s">
        <v>2681</v>
      </c>
      <c r="B1333" s="26" t="s">
        <v>2682</v>
      </c>
    </row>
    <row r="1334" spans="1:2">
      <c r="A1334" s="26" t="s">
        <v>2683</v>
      </c>
      <c r="B1334" s="26" t="s">
        <v>2684</v>
      </c>
    </row>
    <row r="1335" spans="1:2">
      <c r="A1335" s="26" t="s">
        <v>2685</v>
      </c>
      <c r="B1335" s="26" t="s">
        <v>2684</v>
      </c>
    </row>
    <row r="1336" spans="1:2">
      <c r="A1336" s="26" t="s">
        <v>2686</v>
      </c>
      <c r="B1336" s="26" t="s">
        <v>2684</v>
      </c>
    </row>
    <row r="1337" spans="1:2">
      <c r="A1337" s="26" t="s">
        <v>2687</v>
      </c>
      <c r="B1337" s="26" t="s">
        <v>2688</v>
      </c>
    </row>
    <row r="1338" spans="1:2">
      <c r="A1338" s="26" t="s">
        <v>2689</v>
      </c>
      <c r="B1338" s="26" t="s">
        <v>2688</v>
      </c>
    </row>
    <row r="1339" spans="1:2">
      <c r="A1339" s="26" t="s">
        <v>2690</v>
      </c>
      <c r="B1339" s="26" t="s">
        <v>2688</v>
      </c>
    </row>
    <row r="1340" spans="1:2">
      <c r="A1340" s="26" t="s">
        <v>2691</v>
      </c>
      <c r="B1340" s="26" t="s">
        <v>2688</v>
      </c>
    </row>
    <row r="1341" spans="1:2">
      <c r="A1341" s="26" t="s">
        <v>2692</v>
      </c>
      <c r="B1341" s="26" t="s">
        <v>2688</v>
      </c>
    </row>
    <row r="1342" spans="1:2">
      <c r="A1342" s="26" t="s">
        <v>2693</v>
      </c>
      <c r="B1342" s="26" t="s">
        <v>2688</v>
      </c>
    </row>
    <row r="1343" spans="1:2">
      <c r="A1343" s="26" t="s">
        <v>2694</v>
      </c>
      <c r="B1343" s="26" t="s">
        <v>2688</v>
      </c>
    </row>
    <row r="1344" spans="1:2">
      <c r="A1344" s="26" t="s">
        <v>2695</v>
      </c>
      <c r="B1344" s="26" t="s">
        <v>2688</v>
      </c>
    </row>
    <row r="1345" spans="1:2">
      <c r="A1345" s="26" t="s">
        <v>2696</v>
      </c>
      <c r="B1345" s="26" t="s">
        <v>2688</v>
      </c>
    </row>
    <row r="1346" spans="1:2">
      <c r="A1346" s="26" t="s">
        <v>2697</v>
      </c>
      <c r="B1346" s="26" t="s">
        <v>2688</v>
      </c>
    </row>
    <row r="1347" spans="1:2">
      <c r="A1347" s="26" t="s">
        <v>2698</v>
      </c>
      <c r="B1347" s="26" t="s">
        <v>2688</v>
      </c>
    </row>
    <row r="1348" spans="1:2">
      <c r="A1348" s="26" t="s">
        <v>2699</v>
      </c>
      <c r="B1348" s="26" t="s">
        <v>2688</v>
      </c>
    </row>
  </sheetData>
  <mergeCells count="1">
    <mergeCell ref="A1:B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9"/>
  <sheetViews>
    <sheetView topLeftCell="A106" workbookViewId="0">
      <selection activeCell="I29" sqref="I29"/>
    </sheetView>
  </sheetViews>
  <sheetFormatPr defaultColWidth="9" defaultRowHeight="12.75" outlineLevelCol="7"/>
  <cols>
    <col min="1" max="1" width="25.875" style="12" customWidth="1"/>
    <col min="2" max="2" width="29.25" style="13" customWidth="1"/>
    <col min="3" max="3" width="11.875" style="14" customWidth="1"/>
    <col min="4" max="4" width="12.0583333333333" style="15" customWidth="1"/>
    <col min="5" max="5" width="12.25" style="16" customWidth="1"/>
    <col min="6" max="6" width="16.025" style="16" customWidth="1"/>
    <col min="7" max="7" width="14.5583333333333" style="16" customWidth="1"/>
    <col min="8" max="8" width="15.75" style="16" customWidth="1"/>
    <col min="9" max="16384" width="9" style="16"/>
  </cols>
  <sheetData>
    <row r="1" spans="1:8">
      <c r="A1" s="3" t="s">
        <v>2700</v>
      </c>
      <c r="B1" s="3"/>
      <c r="C1" s="3"/>
      <c r="D1" s="3"/>
      <c r="E1" s="3"/>
      <c r="F1" s="3"/>
      <c r="G1" s="3"/>
      <c r="H1" s="3"/>
    </row>
    <row r="2" spans="1:8">
      <c r="A2" s="17" t="s">
        <v>883</v>
      </c>
      <c r="B2" s="17" t="s">
        <v>2701</v>
      </c>
      <c r="C2" s="18" t="s">
        <v>2702</v>
      </c>
      <c r="D2" s="17" t="s">
        <v>2703</v>
      </c>
      <c r="E2" s="18" t="s">
        <v>2704</v>
      </c>
      <c r="F2" s="18" t="s">
        <v>2705</v>
      </c>
      <c r="G2" s="18" t="s">
        <v>2706</v>
      </c>
      <c r="H2" s="18" t="s">
        <v>2707</v>
      </c>
    </row>
    <row r="3" s="11" customFormat="1" spans="1:8">
      <c r="A3" s="12" t="s">
        <v>885</v>
      </c>
      <c r="B3" s="12" t="s">
        <v>2708</v>
      </c>
      <c r="C3" s="19" t="s">
        <v>2709</v>
      </c>
      <c r="D3" s="19" t="s">
        <v>2710</v>
      </c>
      <c r="E3" s="19" t="s">
        <v>2711</v>
      </c>
      <c r="F3" s="19" t="s">
        <v>2712</v>
      </c>
      <c r="G3" s="19" t="s">
        <v>2713</v>
      </c>
      <c r="H3" s="19" t="s">
        <v>2714</v>
      </c>
    </row>
    <row r="4" s="11" customFormat="1" spans="1:8">
      <c r="A4" s="12" t="s">
        <v>889</v>
      </c>
      <c r="B4" s="12" t="s">
        <v>2715</v>
      </c>
      <c r="C4" s="19" t="s">
        <v>2709</v>
      </c>
      <c r="D4" s="19" t="s">
        <v>2710</v>
      </c>
      <c r="E4" s="19" t="s">
        <v>2711</v>
      </c>
      <c r="F4" s="19" t="s">
        <v>2716</v>
      </c>
      <c r="G4" s="19" t="s">
        <v>2717</v>
      </c>
      <c r="H4" s="19" t="s">
        <v>2718</v>
      </c>
    </row>
    <row r="5" s="11" customFormat="1" spans="1:8">
      <c r="A5" s="12" t="s">
        <v>891</v>
      </c>
      <c r="B5" s="12" t="s">
        <v>2719</v>
      </c>
      <c r="C5" s="19" t="s">
        <v>2709</v>
      </c>
      <c r="D5" s="19" t="s">
        <v>2710</v>
      </c>
      <c r="E5" s="19" t="s">
        <v>2711</v>
      </c>
      <c r="F5" s="19" t="s">
        <v>2716</v>
      </c>
      <c r="G5" s="19" t="s">
        <v>2717</v>
      </c>
      <c r="H5" s="19" t="s">
        <v>2718</v>
      </c>
    </row>
    <row r="6" s="11" customFormat="1" spans="1:8">
      <c r="A6" s="12" t="s">
        <v>893</v>
      </c>
      <c r="B6" s="12" t="s">
        <v>2720</v>
      </c>
      <c r="C6" s="19" t="s">
        <v>2709</v>
      </c>
      <c r="D6" s="19" t="s">
        <v>2710</v>
      </c>
      <c r="E6" s="19" t="s">
        <v>2711</v>
      </c>
      <c r="F6" s="19" t="s">
        <v>2716</v>
      </c>
      <c r="G6" s="19" t="s">
        <v>2717</v>
      </c>
      <c r="H6" s="19" t="s">
        <v>2718</v>
      </c>
    </row>
    <row r="7" s="11" customFormat="1" spans="1:8">
      <c r="A7" s="12" t="s">
        <v>895</v>
      </c>
      <c r="B7" s="12" t="s">
        <v>2721</v>
      </c>
      <c r="C7" s="19" t="s">
        <v>2709</v>
      </c>
      <c r="D7" s="19" t="s">
        <v>2710</v>
      </c>
      <c r="E7" s="19" t="s">
        <v>2711</v>
      </c>
      <c r="F7" s="19" t="s">
        <v>2716</v>
      </c>
      <c r="G7" s="19" t="s">
        <v>2717</v>
      </c>
      <c r="H7" s="19" t="s">
        <v>2718</v>
      </c>
    </row>
    <row r="8" s="11" customFormat="1" spans="1:8">
      <c r="A8" s="12" t="s">
        <v>897</v>
      </c>
      <c r="B8" s="12" t="s">
        <v>2722</v>
      </c>
      <c r="C8" s="19" t="s">
        <v>2709</v>
      </c>
      <c r="D8" s="19" t="s">
        <v>2710</v>
      </c>
      <c r="E8" s="19" t="s">
        <v>2711</v>
      </c>
      <c r="F8" s="19" t="s">
        <v>2716</v>
      </c>
      <c r="G8" s="19" t="s">
        <v>2717</v>
      </c>
      <c r="H8" s="19" t="s">
        <v>2718</v>
      </c>
    </row>
    <row r="9" s="11" customFormat="1" spans="1:8">
      <c r="A9" s="12" t="s">
        <v>899</v>
      </c>
      <c r="B9" s="12" t="s">
        <v>2723</v>
      </c>
      <c r="C9" s="19" t="s">
        <v>2709</v>
      </c>
      <c r="D9" s="19" t="s">
        <v>2710</v>
      </c>
      <c r="E9" s="19" t="s">
        <v>2711</v>
      </c>
      <c r="F9" s="19" t="s">
        <v>2716</v>
      </c>
      <c r="G9" s="19" t="s">
        <v>2717</v>
      </c>
      <c r="H9" s="19" t="s">
        <v>2718</v>
      </c>
    </row>
    <row r="10" s="11" customFormat="1" spans="1:8">
      <c r="A10" s="12" t="s">
        <v>901</v>
      </c>
      <c r="B10" s="12" t="s">
        <v>2724</v>
      </c>
      <c r="C10" s="19" t="s">
        <v>2709</v>
      </c>
      <c r="D10" s="19" t="s">
        <v>2710</v>
      </c>
      <c r="E10" s="19" t="s">
        <v>2711</v>
      </c>
      <c r="F10" s="19" t="s">
        <v>2716</v>
      </c>
      <c r="G10" s="19" t="s">
        <v>2717</v>
      </c>
      <c r="H10" s="19" t="s">
        <v>2718</v>
      </c>
    </row>
    <row r="11" s="11" customFormat="1" spans="1:8">
      <c r="A11" s="12" t="s">
        <v>903</v>
      </c>
      <c r="B11" s="12" t="s">
        <v>2725</v>
      </c>
      <c r="C11" s="19" t="s">
        <v>2709</v>
      </c>
      <c r="D11" s="19" t="s">
        <v>2710</v>
      </c>
      <c r="E11" s="19" t="s">
        <v>2711</v>
      </c>
      <c r="F11" s="19" t="s">
        <v>2716</v>
      </c>
      <c r="G11" s="19" t="s">
        <v>2717</v>
      </c>
      <c r="H11" s="19" t="s">
        <v>2718</v>
      </c>
    </row>
    <row r="12" s="11" customFormat="1" spans="1:8">
      <c r="A12" s="12" t="s">
        <v>905</v>
      </c>
      <c r="B12" s="12" t="s">
        <v>2726</v>
      </c>
      <c r="C12" s="19" t="s">
        <v>2709</v>
      </c>
      <c r="D12" s="19" t="s">
        <v>2710</v>
      </c>
      <c r="E12" s="19" t="s">
        <v>2711</v>
      </c>
      <c r="F12" s="19" t="s">
        <v>2716</v>
      </c>
      <c r="G12" s="19" t="s">
        <v>2717</v>
      </c>
      <c r="H12" s="19" t="s">
        <v>2718</v>
      </c>
    </row>
    <row r="13" s="11" customFormat="1" spans="1:8">
      <c r="A13" s="12" t="s">
        <v>907</v>
      </c>
      <c r="B13" s="12" t="s">
        <v>2727</v>
      </c>
      <c r="C13" s="19" t="s">
        <v>2709</v>
      </c>
      <c r="D13" s="19" t="s">
        <v>2710</v>
      </c>
      <c r="E13" s="19" t="s">
        <v>2711</v>
      </c>
      <c r="F13" s="19" t="s">
        <v>2716</v>
      </c>
      <c r="G13" s="19" t="s">
        <v>2717</v>
      </c>
      <c r="H13" s="19" t="s">
        <v>2718</v>
      </c>
    </row>
    <row r="14" s="11" customFormat="1" spans="1:8">
      <c r="A14" s="12" t="s">
        <v>909</v>
      </c>
      <c r="B14" s="12" t="s">
        <v>2728</v>
      </c>
      <c r="C14" s="19" t="s">
        <v>2709</v>
      </c>
      <c r="D14" s="19" t="s">
        <v>2710</v>
      </c>
      <c r="E14" s="19" t="s">
        <v>2711</v>
      </c>
      <c r="F14" s="19" t="s">
        <v>2716</v>
      </c>
      <c r="G14" s="19" t="s">
        <v>2717</v>
      </c>
      <c r="H14" s="19" t="s">
        <v>2718</v>
      </c>
    </row>
    <row r="15" s="11" customFormat="1" spans="1:8">
      <c r="A15" s="12" t="s">
        <v>911</v>
      </c>
      <c r="B15" s="12" t="s">
        <v>2729</v>
      </c>
      <c r="C15" s="19" t="s">
        <v>2709</v>
      </c>
      <c r="D15" s="19" t="s">
        <v>2710</v>
      </c>
      <c r="E15" s="19" t="s">
        <v>2711</v>
      </c>
      <c r="F15" s="19" t="s">
        <v>2716</v>
      </c>
      <c r="G15" s="19" t="s">
        <v>2717</v>
      </c>
      <c r="H15" s="19" t="s">
        <v>2718</v>
      </c>
    </row>
    <row r="16" s="11" customFormat="1" spans="1:8">
      <c r="A16" s="12" t="s">
        <v>913</v>
      </c>
      <c r="B16" s="12" t="s">
        <v>2730</v>
      </c>
      <c r="C16" s="19" t="s">
        <v>2709</v>
      </c>
      <c r="D16" s="19" t="s">
        <v>2710</v>
      </c>
      <c r="E16" s="19" t="s">
        <v>2711</v>
      </c>
      <c r="F16" s="19" t="s">
        <v>2716</v>
      </c>
      <c r="G16" s="19" t="s">
        <v>2717</v>
      </c>
      <c r="H16" s="19" t="s">
        <v>2718</v>
      </c>
    </row>
    <row r="17" s="11" customFormat="1" spans="1:8">
      <c r="A17" s="12" t="s">
        <v>915</v>
      </c>
      <c r="B17" s="12" t="s">
        <v>2731</v>
      </c>
      <c r="C17" s="19" t="s">
        <v>2709</v>
      </c>
      <c r="D17" s="19" t="s">
        <v>2710</v>
      </c>
      <c r="E17" s="19" t="s">
        <v>2711</v>
      </c>
      <c r="F17" s="19" t="s">
        <v>2716</v>
      </c>
      <c r="G17" s="19" t="s">
        <v>2717</v>
      </c>
      <c r="H17" s="19" t="s">
        <v>2718</v>
      </c>
    </row>
    <row r="18" s="11" customFormat="1" spans="1:8">
      <c r="A18" s="12" t="s">
        <v>917</v>
      </c>
      <c r="B18" s="12" t="s">
        <v>2732</v>
      </c>
      <c r="C18" s="19" t="s">
        <v>2709</v>
      </c>
      <c r="D18" s="19" t="s">
        <v>2710</v>
      </c>
      <c r="E18" s="19" t="s">
        <v>2711</v>
      </c>
      <c r="F18" s="19" t="s">
        <v>2716</v>
      </c>
      <c r="G18" s="19" t="s">
        <v>2717</v>
      </c>
      <c r="H18" s="19" t="s">
        <v>2718</v>
      </c>
    </row>
    <row r="19" s="11" customFormat="1" spans="1:8">
      <c r="A19" s="12" t="s">
        <v>919</v>
      </c>
      <c r="B19" s="12" t="s">
        <v>2733</v>
      </c>
      <c r="C19" s="19" t="s">
        <v>2709</v>
      </c>
      <c r="D19" s="19" t="s">
        <v>2710</v>
      </c>
      <c r="E19" s="19" t="s">
        <v>2711</v>
      </c>
      <c r="F19" s="19" t="s">
        <v>2716</v>
      </c>
      <c r="G19" s="19" t="s">
        <v>2717</v>
      </c>
      <c r="H19" s="19" t="s">
        <v>2718</v>
      </c>
    </row>
    <row r="20" s="11" customFormat="1" spans="1:8">
      <c r="A20" s="12" t="s">
        <v>921</v>
      </c>
      <c r="B20" s="12" t="s">
        <v>2734</v>
      </c>
      <c r="C20" s="19" t="s">
        <v>2709</v>
      </c>
      <c r="D20" s="19" t="s">
        <v>2710</v>
      </c>
      <c r="E20" s="19" t="s">
        <v>2711</v>
      </c>
      <c r="F20" s="19" t="s">
        <v>2716</v>
      </c>
      <c r="G20" s="19" t="s">
        <v>2717</v>
      </c>
      <c r="H20" s="19" t="s">
        <v>2718</v>
      </c>
    </row>
    <row r="21" s="11" customFormat="1" spans="1:8">
      <c r="A21" s="12" t="s">
        <v>923</v>
      </c>
      <c r="B21" s="12" t="s">
        <v>2735</v>
      </c>
      <c r="C21" s="19" t="s">
        <v>2709</v>
      </c>
      <c r="D21" s="19" t="s">
        <v>2710</v>
      </c>
      <c r="E21" s="19" t="s">
        <v>2711</v>
      </c>
      <c r="F21" s="19" t="s">
        <v>2712</v>
      </c>
      <c r="G21" s="19" t="s">
        <v>2736</v>
      </c>
      <c r="H21" s="19" t="s">
        <v>2737</v>
      </c>
    </row>
    <row r="22" s="11" customFormat="1" spans="1:8">
      <c r="A22" s="12" t="s">
        <v>925</v>
      </c>
      <c r="B22" s="12" t="s">
        <v>2738</v>
      </c>
      <c r="C22" s="19" t="s">
        <v>2709</v>
      </c>
      <c r="D22" s="19" t="s">
        <v>2710</v>
      </c>
      <c r="E22" s="19" t="s">
        <v>2711</v>
      </c>
      <c r="F22" s="19" t="s">
        <v>2712</v>
      </c>
      <c r="G22" s="19" t="s">
        <v>2736</v>
      </c>
      <c r="H22" s="19" t="s">
        <v>2737</v>
      </c>
    </row>
    <row r="23" s="11" customFormat="1" spans="1:8">
      <c r="A23" s="12" t="s">
        <v>927</v>
      </c>
      <c r="B23" s="12" t="s">
        <v>2739</v>
      </c>
      <c r="C23" s="19" t="s">
        <v>2709</v>
      </c>
      <c r="D23" s="19" t="s">
        <v>2710</v>
      </c>
      <c r="E23" s="19" t="s">
        <v>2711</v>
      </c>
      <c r="F23" s="19" t="s">
        <v>2712</v>
      </c>
      <c r="G23" s="19" t="s">
        <v>2736</v>
      </c>
      <c r="H23" s="19" t="s">
        <v>2737</v>
      </c>
    </row>
    <row r="24" s="11" customFormat="1" spans="1:8">
      <c r="A24" s="12" t="s">
        <v>929</v>
      </c>
      <c r="B24" s="12" t="s">
        <v>2740</v>
      </c>
      <c r="C24" s="19" t="s">
        <v>2709</v>
      </c>
      <c r="D24" s="19" t="s">
        <v>2710</v>
      </c>
      <c r="E24" s="19" t="s">
        <v>2711</v>
      </c>
      <c r="F24" s="19" t="s">
        <v>2712</v>
      </c>
      <c r="G24" s="19" t="s">
        <v>2736</v>
      </c>
      <c r="H24" s="19" t="s">
        <v>2737</v>
      </c>
    </row>
    <row r="25" s="11" customFormat="1" spans="1:8">
      <c r="A25" s="12" t="s">
        <v>931</v>
      </c>
      <c r="B25" s="12" t="s">
        <v>2741</v>
      </c>
      <c r="C25" s="19" t="s">
        <v>2709</v>
      </c>
      <c r="D25" s="19" t="s">
        <v>2710</v>
      </c>
      <c r="E25" s="19" t="s">
        <v>2711</v>
      </c>
      <c r="F25" s="19" t="s">
        <v>2716</v>
      </c>
      <c r="G25" s="19" t="s">
        <v>2742</v>
      </c>
      <c r="H25" s="19" t="s">
        <v>2743</v>
      </c>
    </row>
    <row r="26" s="11" customFormat="1" spans="1:8">
      <c r="A26" s="12" t="s">
        <v>933</v>
      </c>
      <c r="B26" s="12" t="s">
        <v>2744</v>
      </c>
      <c r="C26" s="19" t="s">
        <v>2709</v>
      </c>
      <c r="D26" s="19" t="s">
        <v>2710</v>
      </c>
      <c r="E26" s="19" t="s">
        <v>2711</v>
      </c>
      <c r="F26" s="19" t="s">
        <v>2745</v>
      </c>
      <c r="G26" s="19" t="s">
        <v>2742</v>
      </c>
      <c r="H26" s="19" t="s">
        <v>2746</v>
      </c>
    </row>
    <row r="27" s="11" customFormat="1" spans="1:8">
      <c r="A27" s="12" t="s">
        <v>935</v>
      </c>
      <c r="B27" s="12" t="s">
        <v>2747</v>
      </c>
      <c r="C27" s="19" t="s">
        <v>2709</v>
      </c>
      <c r="D27" s="19" t="s">
        <v>2710</v>
      </c>
      <c r="E27" s="19" t="s">
        <v>2711</v>
      </c>
      <c r="F27" s="19" t="s">
        <v>2745</v>
      </c>
      <c r="G27" s="19" t="s">
        <v>2742</v>
      </c>
      <c r="H27" s="19" t="s">
        <v>2746</v>
      </c>
    </row>
    <row r="28" s="11" customFormat="1" spans="1:8">
      <c r="A28" s="12" t="s">
        <v>937</v>
      </c>
      <c r="B28" s="12" t="s">
        <v>2748</v>
      </c>
      <c r="C28" s="19" t="s">
        <v>2709</v>
      </c>
      <c r="D28" s="19" t="s">
        <v>2710</v>
      </c>
      <c r="E28" s="19" t="s">
        <v>2711</v>
      </c>
      <c r="F28" s="19" t="s">
        <v>2745</v>
      </c>
      <c r="G28" s="19" t="s">
        <v>2742</v>
      </c>
      <c r="H28" s="19" t="s">
        <v>2746</v>
      </c>
    </row>
    <row r="29" s="11" customFormat="1" spans="1:8">
      <c r="A29" s="12" t="s">
        <v>939</v>
      </c>
      <c r="B29" s="12" t="s">
        <v>2749</v>
      </c>
      <c r="C29" s="19" t="s">
        <v>2709</v>
      </c>
      <c r="D29" s="19" t="s">
        <v>2710</v>
      </c>
      <c r="E29" s="19" t="s">
        <v>2711</v>
      </c>
      <c r="F29" s="19" t="s">
        <v>2716</v>
      </c>
      <c r="G29" s="19" t="s">
        <v>2750</v>
      </c>
      <c r="H29" s="19" t="s">
        <v>2751</v>
      </c>
    </row>
    <row r="30" s="11" customFormat="1" spans="1:8">
      <c r="A30" s="12" t="s">
        <v>941</v>
      </c>
      <c r="B30" s="12" t="s">
        <v>2752</v>
      </c>
      <c r="C30" s="19" t="s">
        <v>2709</v>
      </c>
      <c r="D30" s="19" t="s">
        <v>2710</v>
      </c>
      <c r="E30" s="19" t="s">
        <v>2711</v>
      </c>
      <c r="F30" s="19" t="s">
        <v>2753</v>
      </c>
      <c r="G30" s="19" t="s">
        <v>2716</v>
      </c>
      <c r="H30" s="19" t="s">
        <v>2754</v>
      </c>
    </row>
    <row r="31" s="11" customFormat="1" spans="1:8">
      <c r="A31" s="12" t="s">
        <v>943</v>
      </c>
      <c r="B31" s="12" t="s">
        <v>2755</v>
      </c>
      <c r="C31" s="19" t="s">
        <v>2709</v>
      </c>
      <c r="D31" s="19" t="s">
        <v>2710</v>
      </c>
      <c r="E31" s="19" t="s">
        <v>2711</v>
      </c>
      <c r="F31" s="19" t="s">
        <v>2753</v>
      </c>
      <c r="G31" s="19" t="s">
        <v>2716</v>
      </c>
      <c r="H31" s="19" t="s">
        <v>2754</v>
      </c>
    </row>
    <row r="32" s="11" customFormat="1" spans="1:8">
      <c r="A32" s="12" t="s">
        <v>945</v>
      </c>
      <c r="B32" s="12" t="s">
        <v>2756</v>
      </c>
      <c r="C32" s="19" t="s">
        <v>2709</v>
      </c>
      <c r="D32" s="19" t="s">
        <v>2710</v>
      </c>
      <c r="E32" s="19" t="s">
        <v>2711</v>
      </c>
      <c r="F32" s="19" t="s">
        <v>2757</v>
      </c>
      <c r="G32" s="19" t="s">
        <v>2758</v>
      </c>
      <c r="H32" s="19" t="s">
        <v>2759</v>
      </c>
    </row>
    <row r="33" s="11" customFormat="1" spans="1:8">
      <c r="A33" s="12" t="s">
        <v>947</v>
      </c>
      <c r="B33" s="12" t="s">
        <v>2760</v>
      </c>
      <c r="C33" s="19" t="s">
        <v>2709</v>
      </c>
      <c r="D33" s="19" t="s">
        <v>2710</v>
      </c>
      <c r="E33" s="19" t="s">
        <v>2711</v>
      </c>
      <c r="F33" s="19" t="s">
        <v>2757</v>
      </c>
      <c r="G33" s="19" t="s">
        <v>2758</v>
      </c>
      <c r="H33" s="19" t="s">
        <v>2759</v>
      </c>
    </row>
    <row r="34" s="11" customFormat="1" spans="1:8">
      <c r="A34" s="12" t="s">
        <v>949</v>
      </c>
      <c r="B34" s="12" t="s">
        <v>2761</v>
      </c>
      <c r="C34" s="19" t="s">
        <v>2709</v>
      </c>
      <c r="D34" s="19" t="s">
        <v>2710</v>
      </c>
      <c r="E34" s="19" t="s">
        <v>2711</v>
      </c>
      <c r="F34" s="19" t="s">
        <v>2757</v>
      </c>
      <c r="G34" s="19" t="s">
        <v>2758</v>
      </c>
      <c r="H34" s="19" t="s">
        <v>2759</v>
      </c>
    </row>
    <row r="35" s="11" customFormat="1" spans="1:8">
      <c r="A35" s="12" t="s">
        <v>951</v>
      </c>
      <c r="B35" s="12" t="s">
        <v>2762</v>
      </c>
      <c r="C35" s="19" t="s">
        <v>2709</v>
      </c>
      <c r="D35" s="19" t="s">
        <v>2710</v>
      </c>
      <c r="E35" s="19" t="s">
        <v>2711</v>
      </c>
      <c r="F35" s="19" t="s">
        <v>2757</v>
      </c>
      <c r="G35" s="19" t="s">
        <v>2758</v>
      </c>
      <c r="H35" s="19" t="s">
        <v>2759</v>
      </c>
    </row>
    <row r="36" s="11" customFormat="1" spans="1:8">
      <c r="A36" s="12" t="s">
        <v>953</v>
      </c>
      <c r="B36" s="12" t="s">
        <v>2763</v>
      </c>
      <c r="C36" s="19" t="s">
        <v>2709</v>
      </c>
      <c r="D36" s="19" t="s">
        <v>2710</v>
      </c>
      <c r="E36" s="19" t="s">
        <v>2711</v>
      </c>
      <c r="F36" s="19" t="s">
        <v>2757</v>
      </c>
      <c r="G36" s="19" t="s">
        <v>2758</v>
      </c>
      <c r="H36" s="19" t="s">
        <v>2759</v>
      </c>
    </row>
    <row r="37" s="11" customFormat="1" spans="1:8">
      <c r="A37" s="12" t="s">
        <v>955</v>
      </c>
      <c r="B37" s="12" t="s">
        <v>2764</v>
      </c>
      <c r="C37" s="19" t="s">
        <v>2709</v>
      </c>
      <c r="D37" s="19" t="s">
        <v>2710</v>
      </c>
      <c r="E37" s="19" t="s">
        <v>2711</v>
      </c>
      <c r="F37" s="19" t="s">
        <v>2757</v>
      </c>
      <c r="G37" s="19" t="s">
        <v>2758</v>
      </c>
      <c r="H37" s="19" t="s">
        <v>2759</v>
      </c>
    </row>
    <row r="38" s="11" customFormat="1" spans="1:8">
      <c r="A38" s="12" t="s">
        <v>957</v>
      </c>
      <c r="B38" s="12" t="s">
        <v>2765</v>
      </c>
      <c r="C38" s="19" t="s">
        <v>2709</v>
      </c>
      <c r="D38" s="19" t="s">
        <v>2710</v>
      </c>
      <c r="E38" s="19" t="s">
        <v>2711</v>
      </c>
      <c r="F38" s="19" t="s">
        <v>2757</v>
      </c>
      <c r="G38" s="19" t="s">
        <v>2758</v>
      </c>
      <c r="H38" s="19" t="s">
        <v>2759</v>
      </c>
    </row>
    <row r="39" s="11" customFormat="1" spans="1:8">
      <c r="A39" s="12" t="s">
        <v>959</v>
      </c>
      <c r="B39" s="12" t="s">
        <v>2766</v>
      </c>
      <c r="C39" s="19" t="s">
        <v>2709</v>
      </c>
      <c r="D39" s="19" t="s">
        <v>2710</v>
      </c>
      <c r="E39" s="19" t="s">
        <v>2711</v>
      </c>
      <c r="F39" s="19" t="s">
        <v>2757</v>
      </c>
      <c r="G39" s="19" t="s">
        <v>2758</v>
      </c>
      <c r="H39" s="19" t="s">
        <v>2759</v>
      </c>
    </row>
    <row r="40" s="11" customFormat="1" spans="1:8">
      <c r="A40" s="12" t="s">
        <v>961</v>
      </c>
      <c r="B40" s="12" t="s">
        <v>2767</v>
      </c>
      <c r="C40" s="19" t="s">
        <v>2709</v>
      </c>
      <c r="D40" s="19" t="s">
        <v>2710</v>
      </c>
      <c r="E40" s="19" t="s">
        <v>2711</v>
      </c>
      <c r="F40" s="19" t="s">
        <v>2716</v>
      </c>
      <c r="G40" s="19" t="s">
        <v>2717</v>
      </c>
      <c r="H40" s="19" t="s">
        <v>2768</v>
      </c>
    </row>
    <row r="41" s="11" customFormat="1" spans="1:8">
      <c r="A41" s="12" t="s">
        <v>963</v>
      </c>
      <c r="B41" s="12" t="s">
        <v>2769</v>
      </c>
      <c r="C41" s="19" t="s">
        <v>2709</v>
      </c>
      <c r="D41" s="19" t="s">
        <v>2710</v>
      </c>
      <c r="E41" s="19" t="s">
        <v>2711</v>
      </c>
      <c r="F41" s="19" t="s">
        <v>2716</v>
      </c>
      <c r="G41" s="19" t="s">
        <v>2717</v>
      </c>
      <c r="H41" s="19" t="s">
        <v>2768</v>
      </c>
    </row>
    <row r="42" s="11" customFormat="1" spans="1:8">
      <c r="A42" s="20" t="s">
        <v>965</v>
      </c>
      <c r="B42" s="20" t="s">
        <v>2770</v>
      </c>
      <c r="C42" s="19" t="s">
        <v>2709</v>
      </c>
      <c r="D42" s="19" t="s">
        <v>2710</v>
      </c>
      <c r="E42" s="19" t="s">
        <v>2711</v>
      </c>
      <c r="F42" s="19" t="s">
        <v>2716</v>
      </c>
      <c r="G42" s="19" t="s">
        <v>2717</v>
      </c>
      <c r="H42" s="19" t="s">
        <v>2768</v>
      </c>
    </row>
    <row r="43" s="11" customFormat="1" spans="1:8">
      <c r="A43" s="12" t="s">
        <v>967</v>
      </c>
      <c r="B43" s="12" t="s">
        <v>2771</v>
      </c>
      <c r="C43" s="19" t="s">
        <v>2709</v>
      </c>
      <c r="D43" s="19" t="s">
        <v>2710</v>
      </c>
      <c r="E43" s="19" t="s">
        <v>2711</v>
      </c>
      <c r="F43" s="19" t="s">
        <v>2716</v>
      </c>
      <c r="G43" s="19" t="s">
        <v>2717</v>
      </c>
      <c r="H43" s="19" t="s">
        <v>2772</v>
      </c>
    </row>
    <row r="44" s="11" customFormat="1" spans="1:8">
      <c r="A44" s="12" t="s">
        <v>969</v>
      </c>
      <c r="B44" s="12" t="s">
        <v>2773</v>
      </c>
      <c r="C44" s="19" t="s">
        <v>2709</v>
      </c>
      <c r="D44" s="19" t="s">
        <v>2710</v>
      </c>
      <c r="E44" s="19" t="s">
        <v>2711</v>
      </c>
      <c r="F44" s="19" t="s">
        <v>2716</v>
      </c>
      <c r="G44" s="19" t="s">
        <v>2717</v>
      </c>
      <c r="H44" s="19" t="s">
        <v>2772</v>
      </c>
    </row>
    <row r="45" s="11" customFormat="1" spans="1:8">
      <c r="A45" s="12" t="s">
        <v>971</v>
      </c>
      <c r="B45" s="12" t="s">
        <v>2774</v>
      </c>
      <c r="C45" s="19" t="s">
        <v>2709</v>
      </c>
      <c r="D45" s="19" t="s">
        <v>2710</v>
      </c>
      <c r="E45" s="19" t="s">
        <v>2711</v>
      </c>
      <c r="F45" s="19" t="s">
        <v>2716</v>
      </c>
      <c r="G45" s="19" t="s">
        <v>2717</v>
      </c>
      <c r="H45" s="19" t="s">
        <v>2772</v>
      </c>
    </row>
    <row r="46" s="11" customFormat="1" spans="1:8">
      <c r="A46" s="12" t="s">
        <v>973</v>
      </c>
      <c r="B46" s="12" t="s">
        <v>2775</v>
      </c>
      <c r="C46" s="19" t="s">
        <v>2709</v>
      </c>
      <c r="D46" s="19" t="s">
        <v>2710</v>
      </c>
      <c r="E46" s="19" t="s">
        <v>2711</v>
      </c>
      <c r="F46" s="19" t="s">
        <v>2716</v>
      </c>
      <c r="G46" s="19" t="s">
        <v>2717</v>
      </c>
      <c r="H46" s="19" t="s">
        <v>2772</v>
      </c>
    </row>
    <row r="47" s="11" customFormat="1" spans="1:8">
      <c r="A47" s="12" t="s">
        <v>975</v>
      </c>
      <c r="B47" s="12" t="s">
        <v>2776</v>
      </c>
      <c r="C47" s="19" t="s">
        <v>2709</v>
      </c>
      <c r="D47" s="19" t="s">
        <v>2710</v>
      </c>
      <c r="E47" s="19" t="s">
        <v>2711</v>
      </c>
      <c r="F47" s="19" t="s">
        <v>2716</v>
      </c>
      <c r="G47" s="19" t="s">
        <v>2717</v>
      </c>
      <c r="H47" s="19" t="s">
        <v>2772</v>
      </c>
    </row>
    <row r="48" s="11" customFormat="1" spans="1:8">
      <c r="A48" s="12" t="s">
        <v>977</v>
      </c>
      <c r="B48" s="12" t="s">
        <v>2777</v>
      </c>
      <c r="C48" s="19" t="s">
        <v>2709</v>
      </c>
      <c r="D48" s="19" t="s">
        <v>2710</v>
      </c>
      <c r="E48" s="19" t="s">
        <v>2711</v>
      </c>
      <c r="F48" s="19" t="s">
        <v>2716</v>
      </c>
      <c r="G48" s="19" t="s">
        <v>2717</v>
      </c>
      <c r="H48" s="19" t="s">
        <v>2772</v>
      </c>
    </row>
    <row r="49" s="11" customFormat="1" spans="1:8">
      <c r="A49" s="12" t="s">
        <v>979</v>
      </c>
      <c r="B49" s="12" t="s">
        <v>2778</v>
      </c>
      <c r="C49" s="19" t="s">
        <v>2709</v>
      </c>
      <c r="D49" s="19" t="s">
        <v>2710</v>
      </c>
      <c r="E49" s="19" t="s">
        <v>2711</v>
      </c>
      <c r="F49" s="19" t="s">
        <v>2716</v>
      </c>
      <c r="G49" s="19" t="s">
        <v>2717</v>
      </c>
      <c r="H49" s="19" t="s">
        <v>2772</v>
      </c>
    </row>
    <row r="50" s="11" customFormat="1" spans="1:8">
      <c r="A50" s="12" t="s">
        <v>981</v>
      </c>
      <c r="B50" s="12" t="s">
        <v>2779</v>
      </c>
      <c r="C50" s="19" t="s">
        <v>2709</v>
      </c>
      <c r="D50" s="19" t="s">
        <v>2710</v>
      </c>
      <c r="E50" s="19" t="s">
        <v>2711</v>
      </c>
      <c r="F50" s="19" t="s">
        <v>2716</v>
      </c>
      <c r="G50" s="19" t="s">
        <v>2717</v>
      </c>
      <c r="H50" s="19" t="s">
        <v>2772</v>
      </c>
    </row>
    <row r="51" s="11" customFormat="1" spans="1:8">
      <c r="A51" s="12" t="s">
        <v>983</v>
      </c>
      <c r="B51" s="12" t="s">
        <v>2780</v>
      </c>
      <c r="C51" s="19" t="s">
        <v>2709</v>
      </c>
      <c r="D51" s="19" t="s">
        <v>2710</v>
      </c>
      <c r="E51" s="19" t="s">
        <v>2711</v>
      </c>
      <c r="F51" s="19" t="s">
        <v>2716</v>
      </c>
      <c r="G51" s="19" t="s">
        <v>2717</v>
      </c>
      <c r="H51" s="19" t="s">
        <v>2772</v>
      </c>
    </row>
    <row r="52" s="11" customFormat="1" spans="1:8">
      <c r="A52" s="12" t="s">
        <v>985</v>
      </c>
      <c r="B52" s="12" t="s">
        <v>2781</v>
      </c>
      <c r="C52" s="19" t="s">
        <v>2709</v>
      </c>
      <c r="D52" s="19" t="s">
        <v>2710</v>
      </c>
      <c r="E52" s="19" t="s">
        <v>2711</v>
      </c>
      <c r="F52" s="19" t="s">
        <v>2716</v>
      </c>
      <c r="G52" s="19" t="s">
        <v>2717</v>
      </c>
      <c r="H52" s="19" t="s">
        <v>2772</v>
      </c>
    </row>
    <row r="53" s="11" customFormat="1" spans="1:8">
      <c r="A53" s="12" t="s">
        <v>987</v>
      </c>
      <c r="B53" s="12" t="s">
        <v>2782</v>
      </c>
      <c r="C53" s="19" t="s">
        <v>2709</v>
      </c>
      <c r="D53" s="19" t="s">
        <v>2710</v>
      </c>
      <c r="E53" s="19" t="s">
        <v>2711</v>
      </c>
      <c r="F53" s="19" t="s">
        <v>2716</v>
      </c>
      <c r="G53" s="19" t="s">
        <v>2717</v>
      </c>
      <c r="H53" s="19" t="s">
        <v>2772</v>
      </c>
    </row>
    <row r="54" s="11" customFormat="1" spans="1:8">
      <c r="A54" s="12" t="s">
        <v>989</v>
      </c>
      <c r="B54" s="12" t="s">
        <v>2783</v>
      </c>
      <c r="C54" s="19" t="s">
        <v>2709</v>
      </c>
      <c r="D54" s="19" t="s">
        <v>2710</v>
      </c>
      <c r="E54" s="19" t="s">
        <v>2711</v>
      </c>
      <c r="F54" s="19" t="s">
        <v>2716</v>
      </c>
      <c r="G54" s="19" t="s">
        <v>2717</v>
      </c>
      <c r="H54" s="19" t="s">
        <v>2772</v>
      </c>
    </row>
    <row r="55" s="11" customFormat="1" spans="1:8">
      <c r="A55" s="12" t="s">
        <v>991</v>
      </c>
      <c r="B55" s="12" t="s">
        <v>2784</v>
      </c>
      <c r="C55" s="19" t="s">
        <v>2709</v>
      </c>
      <c r="D55" s="19" t="s">
        <v>2710</v>
      </c>
      <c r="E55" s="19" t="s">
        <v>2711</v>
      </c>
      <c r="F55" s="19" t="s">
        <v>2716</v>
      </c>
      <c r="G55" s="19" t="s">
        <v>2717</v>
      </c>
      <c r="H55" s="19" t="s">
        <v>2772</v>
      </c>
    </row>
    <row r="56" s="11" customFormat="1" spans="1:8">
      <c r="A56" s="12" t="s">
        <v>993</v>
      </c>
      <c r="B56" s="12" t="s">
        <v>2785</v>
      </c>
      <c r="C56" s="19" t="s">
        <v>2709</v>
      </c>
      <c r="D56" s="19" t="s">
        <v>2710</v>
      </c>
      <c r="E56" s="19" t="s">
        <v>2711</v>
      </c>
      <c r="F56" s="19" t="s">
        <v>2716</v>
      </c>
      <c r="G56" s="19" t="s">
        <v>2717</v>
      </c>
      <c r="H56" s="19" t="s">
        <v>2772</v>
      </c>
    </row>
    <row r="57" s="11" customFormat="1" spans="1:8">
      <c r="A57" s="12" t="s">
        <v>995</v>
      </c>
      <c r="B57" s="12" t="s">
        <v>2786</v>
      </c>
      <c r="C57" s="19" t="s">
        <v>2709</v>
      </c>
      <c r="D57" s="19" t="s">
        <v>2710</v>
      </c>
      <c r="E57" s="19" t="s">
        <v>2711</v>
      </c>
      <c r="F57" s="19" t="s">
        <v>2716</v>
      </c>
      <c r="G57" s="19" t="s">
        <v>2717</v>
      </c>
      <c r="H57" s="19" t="s">
        <v>2772</v>
      </c>
    </row>
    <row r="58" s="11" customFormat="1" spans="1:8">
      <c r="A58" s="12" t="s">
        <v>997</v>
      </c>
      <c r="B58" s="12" t="s">
        <v>2787</v>
      </c>
      <c r="C58" s="19" t="s">
        <v>2709</v>
      </c>
      <c r="D58" s="19" t="s">
        <v>2710</v>
      </c>
      <c r="E58" s="19" t="s">
        <v>2711</v>
      </c>
      <c r="F58" s="19" t="s">
        <v>2716</v>
      </c>
      <c r="G58" s="19" t="s">
        <v>2717</v>
      </c>
      <c r="H58" s="19" t="s">
        <v>2772</v>
      </c>
    </row>
    <row r="59" s="11" customFormat="1" spans="1:8">
      <c r="A59" s="12" t="s">
        <v>999</v>
      </c>
      <c r="B59" s="12" t="s">
        <v>2788</v>
      </c>
      <c r="C59" s="19" t="s">
        <v>2709</v>
      </c>
      <c r="D59" s="19" t="s">
        <v>2710</v>
      </c>
      <c r="E59" s="19" t="s">
        <v>2711</v>
      </c>
      <c r="F59" s="19" t="s">
        <v>2716</v>
      </c>
      <c r="G59" s="19" t="s">
        <v>2717</v>
      </c>
      <c r="H59" s="19" t="s">
        <v>2772</v>
      </c>
    </row>
    <row r="60" s="11" customFormat="1" spans="1:8">
      <c r="A60" s="12" t="s">
        <v>1001</v>
      </c>
      <c r="B60" s="12" t="s">
        <v>2789</v>
      </c>
      <c r="C60" s="19" t="s">
        <v>2709</v>
      </c>
      <c r="D60" s="19" t="s">
        <v>2710</v>
      </c>
      <c r="E60" s="19" t="s">
        <v>2711</v>
      </c>
      <c r="F60" s="19" t="s">
        <v>2716</v>
      </c>
      <c r="G60" s="19" t="s">
        <v>2790</v>
      </c>
      <c r="H60" s="19" t="s">
        <v>2791</v>
      </c>
    </row>
    <row r="61" s="11" customFormat="1" spans="1:8">
      <c r="A61" s="12" t="s">
        <v>1003</v>
      </c>
      <c r="B61" s="12" t="s">
        <v>2792</v>
      </c>
      <c r="C61" s="19" t="s">
        <v>2709</v>
      </c>
      <c r="D61" s="19" t="s">
        <v>2710</v>
      </c>
      <c r="E61" s="19" t="s">
        <v>2711</v>
      </c>
      <c r="F61" s="19" t="s">
        <v>2716</v>
      </c>
      <c r="G61" s="19" t="s">
        <v>2790</v>
      </c>
      <c r="H61" s="19" t="s">
        <v>2791</v>
      </c>
    </row>
    <row r="62" s="11" customFormat="1" spans="1:8">
      <c r="A62" s="12" t="s">
        <v>1005</v>
      </c>
      <c r="B62" s="12" t="s">
        <v>2793</v>
      </c>
      <c r="C62" s="19" t="s">
        <v>2709</v>
      </c>
      <c r="D62" s="19" t="s">
        <v>2710</v>
      </c>
      <c r="E62" s="19" t="s">
        <v>2711</v>
      </c>
      <c r="F62" s="19" t="s">
        <v>2794</v>
      </c>
      <c r="G62" s="19" t="s">
        <v>2713</v>
      </c>
      <c r="H62" s="19" t="s">
        <v>2795</v>
      </c>
    </row>
    <row r="63" s="11" customFormat="1" spans="1:8">
      <c r="A63" s="12" t="s">
        <v>1007</v>
      </c>
      <c r="B63" s="12" t="s">
        <v>2796</v>
      </c>
      <c r="C63" s="19" t="s">
        <v>2709</v>
      </c>
      <c r="D63" s="19" t="s">
        <v>2710</v>
      </c>
      <c r="E63" s="19" t="s">
        <v>2711</v>
      </c>
      <c r="F63" s="19" t="s">
        <v>2745</v>
      </c>
      <c r="G63" s="19" t="s">
        <v>2797</v>
      </c>
      <c r="H63" s="19" t="s">
        <v>2798</v>
      </c>
    </row>
    <row r="64" s="11" customFormat="1" spans="1:8">
      <c r="A64" s="12" t="s">
        <v>1009</v>
      </c>
      <c r="B64" s="12" t="s">
        <v>2799</v>
      </c>
      <c r="C64" s="19" t="s">
        <v>2709</v>
      </c>
      <c r="D64" s="19" t="s">
        <v>2710</v>
      </c>
      <c r="E64" s="19" t="s">
        <v>2711</v>
      </c>
      <c r="F64" s="19" t="s">
        <v>2745</v>
      </c>
      <c r="G64" s="19" t="s">
        <v>2797</v>
      </c>
      <c r="H64" s="19" t="s">
        <v>2798</v>
      </c>
    </row>
    <row r="65" s="11" customFormat="1" spans="1:8">
      <c r="A65" s="12" t="s">
        <v>1011</v>
      </c>
      <c r="B65" s="12" t="s">
        <v>2800</v>
      </c>
      <c r="C65" s="19" t="s">
        <v>2709</v>
      </c>
      <c r="D65" s="19" t="s">
        <v>2710</v>
      </c>
      <c r="E65" s="19" t="s">
        <v>2711</v>
      </c>
      <c r="F65" s="19" t="s">
        <v>2745</v>
      </c>
      <c r="G65" s="19" t="s">
        <v>2797</v>
      </c>
      <c r="H65" s="19" t="s">
        <v>2798</v>
      </c>
    </row>
    <row r="66" s="11" customFormat="1" spans="1:8">
      <c r="A66" s="12" t="s">
        <v>1013</v>
      </c>
      <c r="B66" s="12" t="s">
        <v>2801</v>
      </c>
      <c r="C66" s="19" t="s">
        <v>2709</v>
      </c>
      <c r="D66" s="19" t="s">
        <v>2710</v>
      </c>
      <c r="E66" s="19" t="s">
        <v>2711</v>
      </c>
      <c r="F66" s="19" t="s">
        <v>2745</v>
      </c>
      <c r="G66" s="19" t="s">
        <v>2797</v>
      </c>
      <c r="H66" s="19" t="s">
        <v>2798</v>
      </c>
    </row>
    <row r="67" s="11" customFormat="1" spans="1:8">
      <c r="A67" s="12" t="s">
        <v>1015</v>
      </c>
      <c r="B67" s="12" t="s">
        <v>2802</v>
      </c>
      <c r="C67" s="19" t="s">
        <v>2709</v>
      </c>
      <c r="D67" s="19" t="s">
        <v>2710</v>
      </c>
      <c r="E67" s="19" t="s">
        <v>2711</v>
      </c>
      <c r="F67" s="19" t="s">
        <v>2745</v>
      </c>
      <c r="G67" s="19" t="s">
        <v>2797</v>
      </c>
      <c r="H67" s="19" t="s">
        <v>2798</v>
      </c>
    </row>
    <row r="68" s="11" customFormat="1" spans="1:8">
      <c r="A68" s="12" t="s">
        <v>988</v>
      </c>
      <c r="B68" s="12" t="s">
        <v>2803</v>
      </c>
      <c r="C68" s="19" t="s">
        <v>2709</v>
      </c>
      <c r="D68" s="19" t="s">
        <v>2710</v>
      </c>
      <c r="E68" s="19" t="s">
        <v>2711</v>
      </c>
      <c r="F68" s="19" t="s">
        <v>2745</v>
      </c>
      <c r="G68" s="19" t="s">
        <v>2797</v>
      </c>
      <c r="H68" s="19" t="s">
        <v>2798</v>
      </c>
    </row>
    <row r="69" s="11" customFormat="1" spans="1:8">
      <c r="A69" s="12" t="s">
        <v>1018</v>
      </c>
      <c r="B69" s="12" t="s">
        <v>2804</v>
      </c>
      <c r="C69" s="19" t="s">
        <v>2709</v>
      </c>
      <c r="D69" s="19" t="s">
        <v>2710</v>
      </c>
      <c r="E69" s="19" t="s">
        <v>2711</v>
      </c>
      <c r="F69" s="19" t="s">
        <v>2794</v>
      </c>
      <c r="G69" s="19" t="s">
        <v>2805</v>
      </c>
      <c r="H69" s="19" t="s">
        <v>2806</v>
      </c>
    </row>
    <row r="70" s="11" customFormat="1" spans="1:8">
      <c r="A70" s="12" t="s">
        <v>1020</v>
      </c>
      <c r="B70" s="12" t="s">
        <v>2807</v>
      </c>
      <c r="C70" s="19" t="s">
        <v>2709</v>
      </c>
      <c r="D70" s="19" t="s">
        <v>2710</v>
      </c>
      <c r="E70" s="19" t="s">
        <v>2711</v>
      </c>
      <c r="F70" s="19" t="s">
        <v>2794</v>
      </c>
      <c r="G70" s="19" t="s">
        <v>2805</v>
      </c>
      <c r="H70" s="19" t="s">
        <v>2806</v>
      </c>
    </row>
    <row r="71" s="11" customFormat="1" spans="1:8">
      <c r="A71" s="12" t="s">
        <v>1022</v>
      </c>
      <c r="B71" s="12" t="s">
        <v>2808</v>
      </c>
      <c r="C71" s="19" t="s">
        <v>2709</v>
      </c>
      <c r="D71" s="19" t="s">
        <v>2710</v>
      </c>
      <c r="E71" s="19" t="s">
        <v>2711</v>
      </c>
      <c r="F71" s="19" t="s">
        <v>2794</v>
      </c>
      <c r="G71" s="19" t="s">
        <v>2805</v>
      </c>
      <c r="H71" s="19" t="s">
        <v>2806</v>
      </c>
    </row>
    <row r="72" s="11" customFormat="1" spans="1:8">
      <c r="A72" s="12" t="s">
        <v>1024</v>
      </c>
      <c r="B72" s="12" t="s">
        <v>2809</v>
      </c>
      <c r="C72" s="19" t="s">
        <v>2709</v>
      </c>
      <c r="D72" s="19" t="s">
        <v>2710</v>
      </c>
      <c r="E72" s="19" t="s">
        <v>2711</v>
      </c>
      <c r="F72" s="19" t="s">
        <v>2794</v>
      </c>
      <c r="G72" s="19" t="s">
        <v>2805</v>
      </c>
      <c r="H72" s="19" t="s">
        <v>2806</v>
      </c>
    </row>
    <row r="73" s="11" customFormat="1" spans="1:8">
      <c r="A73" s="12" t="s">
        <v>1026</v>
      </c>
      <c r="B73" s="12" t="s">
        <v>2810</v>
      </c>
      <c r="C73" s="19" t="s">
        <v>2709</v>
      </c>
      <c r="D73" s="19" t="s">
        <v>2710</v>
      </c>
      <c r="E73" s="19" t="s">
        <v>2711</v>
      </c>
      <c r="F73" s="19" t="s">
        <v>2794</v>
      </c>
      <c r="G73" s="19" t="s">
        <v>2805</v>
      </c>
      <c r="H73" s="19" t="s">
        <v>2806</v>
      </c>
    </row>
    <row r="74" s="11" customFormat="1" spans="1:8">
      <c r="A74" s="12" t="s">
        <v>1028</v>
      </c>
      <c r="B74" s="12" t="s">
        <v>2811</v>
      </c>
      <c r="C74" s="19" t="s">
        <v>2709</v>
      </c>
      <c r="D74" s="19" t="s">
        <v>2710</v>
      </c>
      <c r="E74" s="19" t="s">
        <v>2711</v>
      </c>
      <c r="F74" s="19" t="s">
        <v>2794</v>
      </c>
      <c r="G74" s="19" t="s">
        <v>2805</v>
      </c>
      <c r="H74" s="19" t="s">
        <v>2812</v>
      </c>
    </row>
    <row r="75" s="11" customFormat="1" spans="1:8">
      <c r="A75" s="12" t="s">
        <v>1030</v>
      </c>
      <c r="B75" s="12" t="s">
        <v>2813</v>
      </c>
      <c r="C75" s="19" t="s">
        <v>2709</v>
      </c>
      <c r="D75" s="19" t="s">
        <v>2710</v>
      </c>
      <c r="E75" s="19" t="s">
        <v>2711</v>
      </c>
      <c r="F75" s="19" t="s">
        <v>2716</v>
      </c>
      <c r="G75" s="19" t="s">
        <v>2814</v>
      </c>
      <c r="H75" s="19" t="s">
        <v>2815</v>
      </c>
    </row>
    <row r="76" s="11" customFormat="1" spans="1:8">
      <c r="A76" s="12" t="s">
        <v>1032</v>
      </c>
      <c r="B76" s="12" t="s">
        <v>2816</v>
      </c>
      <c r="C76" s="19" t="s">
        <v>2709</v>
      </c>
      <c r="D76" s="19" t="s">
        <v>2710</v>
      </c>
      <c r="E76" s="19" t="s">
        <v>2711</v>
      </c>
      <c r="F76" s="19" t="s">
        <v>2794</v>
      </c>
      <c r="G76" s="19" t="s">
        <v>2713</v>
      </c>
      <c r="H76" s="19" t="s">
        <v>2817</v>
      </c>
    </row>
    <row r="77" s="11" customFormat="1" spans="1:8">
      <c r="A77" s="12" t="s">
        <v>1034</v>
      </c>
      <c r="B77" s="21" t="s">
        <v>2818</v>
      </c>
      <c r="C77" s="19" t="s">
        <v>2709</v>
      </c>
      <c r="D77" s="19" t="s">
        <v>2710</v>
      </c>
      <c r="E77" s="19" t="s">
        <v>2711</v>
      </c>
      <c r="F77" s="19" t="s">
        <v>2794</v>
      </c>
      <c r="G77" s="19" t="s">
        <v>2713</v>
      </c>
      <c r="H77" s="19" t="s">
        <v>2817</v>
      </c>
    </row>
    <row r="78" s="11" customFormat="1" spans="1:8">
      <c r="A78" s="12" t="s">
        <v>1036</v>
      </c>
      <c r="B78" s="12" t="s">
        <v>2819</v>
      </c>
      <c r="C78" s="19" t="s">
        <v>2709</v>
      </c>
      <c r="D78" s="19" t="s">
        <v>2710</v>
      </c>
      <c r="E78" s="19" t="s">
        <v>2711</v>
      </c>
      <c r="F78" s="19" t="s">
        <v>2716</v>
      </c>
      <c r="G78" s="19" t="s">
        <v>2717</v>
      </c>
      <c r="H78" s="19" t="s">
        <v>2820</v>
      </c>
    </row>
    <row r="79" s="11" customFormat="1" spans="1:8">
      <c r="A79" s="12" t="s">
        <v>1038</v>
      </c>
      <c r="B79" s="12" t="s">
        <v>2821</v>
      </c>
      <c r="C79" s="19" t="s">
        <v>2709</v>
      </c>
      <c r="D79" s="19" t="s">
        <v>2710</v>
      </c>
      <c r="E79" s="19" t="s">
        <v>2711</v>
      </c>
      <c r="F79" s="19" t="s">
        <v>2716</v>
      </c>
      <c r="G79" s="19" t="s">
        <v>2717</v>
      </c>
      <c r="H79" s="19" t="s">
        <v>2820</v>
      </c>
    </row>
    <row r="80" s="11" customFormat="1" spans="1:8">
      <c r="A80" s="12" t="s">
        <v>1040</v>
      </c>
      <c r="B80" s="12" t="s">
        <v>2822</v>
      </c>
      <c r="C80" s="19" t="s">
        <v>2709</v>
      </c>
      <c r="D80" s="19" t="s">
        <v>2710</v>
      </c>
      <c r="E80" s="19" t="s">
        <v>2711</v>
      </c>
      <c r="F80" s="19" t="s">
        <v>2716</v>
      </c>
      <c r="G80" s="19" t="s">
        <v>2717</v>
      </c>
      <c r="H80" s="19" t="s">
        <v>2820</v>
      </c>
    </row>
    <row r="81" s="11" customFormat="1" spans="1:8">
      <c r="A81" s="12" t="s">
        <v>1042</v>
      </c>
      <c r="B81" s="12" t="s">
        <v>2823</v>
      </c>
      <c r="C81" s="19" t="s">
        <v>2709</v>
      </c>
      <c r="D81" s="19" t="s">
        <v>2710</v>
      </c>
      <c r="E81" s="19" t="s">
        <v>2711</v>
      </c>
      <c r="F81" s="19" t="s">
        <v>2824</v>
      </c>
      <c r="G81" s="19" t="s">
        <v>2825</v>
      </c>
      <c r="H81" s="19" t="s">
        <v>2826</v>
      </c>
    </row>
    <row r="82" s="11" customFormat="1" spans="1:8">
      <c r="A82" s="12" t="s">
        <v>1044</v>
      </c>
      <c r="B82" s="12" t="s">
        <v>2827</v>
      </c>
      <c r="C82" s="19" t="s">
        <v>2709</v>
      </c>
      <c r="D82" s="19" t="s">
        <v>2710</v>
      </c>
      <c r="E82" s="19" t="s">
        <v>2711</v>
      </c>
      <c r="F82" s="19" t="s">
        <v>2824</v>
      </c>
      <c r="G82" s="19" t="s">
        <v>2825</v>
      </c>
      <c r="H82" s="19" t="s">
        <v>2826</v>
      </c>
    </row>
    <row r="83" s="11" customFormat="1" spans="1:8">
      <c r="A83" s="12" t="s">
        <v>1046</v>
      </c>
      <c r="B83" s="12" t="s">
        <v>2828</v>
      </c>
      <c r="C83" s="19" t="s">
        <v>2709</v>
      </c>
      <c r="D83" s="19" t="s">
        <v>2710</v>
      </c>
      <c r="E83" s="19" t="s">
        <v>2711</v>
      </c>
      <c r="F83" s="19" t="s">
        <v>2757</v>
      </c>
      <c r="G83" s="19" t="s">
        <v>2829</v>
      </c>
      <c r="H83" s="19" t="s">
        <v>2830</v>
      </c>
    </row>
    <row r="84" s="11" customFormat="1" spans="1:8">
      <c r="A84" s="12" t="s">
        <v>1048</v>
      </c>
      <c r="B84" s="12" t="s">
        <v>2831</v>
      </c>
      <c r="C84" s="19" t="s">
        <v>2709</v>
      </c>
      <c r="D84" s="19" t="s">
        <v>2710</v>
      </c>
      <c r="E84" s="19" t="s">
        <v>2711</v>
      </c>
      <c r="F84" s="19" t="s">
        <v>2757</v>
      </c>
      <c r="G84" s="19" t="s">
        <v>2832</v>
      </c>
      <c r="H84" s="19" t="s">
        <v>2830</v>
      </c>
    </row>
    <row r="85" s="11" customFormat="1" spans="1:8">
      <c r="A85" s="12" t="s">
        <v>1050</v>
      </c>
      <c r="B85" s="12" t="s">
        <v>2833</v>
      </c>
      <c r="C85" s="19" t="s">
        <v>2709</v>
      </c>
      <c r="D85" s="19" t="s">
        <v>2710</v>
      </c>
      <c r="E85" s="19" t="s">
        <v>2711</v>
      </c>
      <c r="F85" s="19" t="s">
        <v>2794</v>
      </c>
      <c r="G85" s="19" t="s">
        <v>2713</v>
      </c>
      <c r="H85" s="19" t="s">
        <v>2834</v>
      </c>
    </row>
    <row r="86" s="11" customFormat="1" spans="1:8">
      <c r="A86" s="12" t="s">
        <v>1052</v>
      </c>
      <c r="B86" s="12" t="s">
        <v>2835</v>
      </c>
      <c r="C86" s="19" t="s">
        <v>2709</v>
      </c>
      <c r="D86" s="19" t="s">
        <v>2710</v>
      </c>
      <c r="E86" s="19" t="s">
        <v>2711</v>
      </c>
      <c r="F86" s="19" t="s">
        <v>2836</v>
      </c>
      <c r="G86" s="19" t="s">
        <v>2837</v>
      </c>
      <c r="H86" s="19" t="s">
        <v>2838</v>
      </c>
    </row>
    <row r="87" s="11" customFormat="1" spans="1:8">
      <c r="A87" s="12" t="s">
        <v>1054</v>
      </c>
      <c r="B87" s="12" t="s">
        <v>2839</v>
      </c>
      <c r="C87" s="19" t="s">
        <v>2709</v>
      </c>
      <c r="D87" s="19" t="s">
        <v>2710</v>
      </c>
      <c r="E87" s="19" t="s">
        <v>2711</v>
      </c>
      <c r="F87" s="19" t="s">
        <v>2836</v>
      </c>
      <c r="G87" s="19" t="s">
        <v>2837</v>
      </c>
      <c r="H87" s="19" t="s">
        <v>2838</v>
      </c>
    </row>
    <row r="88" s="11" customFormat="1" spans="1:8">
      <c r="A88" s="12" t="s">
        <v>1056</v>
      </c>
      <c r="B88" s="12" t="s">
        <v>2840</v>
      </c>
      <c r="C88" s="19" t="s">
        <v>2709</v>
      </c>
      <c r="D88" s="19" t="s">
        <v>2710</v>
      </c>
      <c r="E88" s="19" t="s">
        <v>2711</v>
      </c>
      <c r="F88" s="19" t="s">
        <v>2836</v>
      </c>
      <c r="G88" s="19" t="s">
        <v>2837</v>
      </c>
      <c r="H88" s="19" t="s">
        <v>2838</v>
      </c>
    </row>
    <row r="89" s="11" customFormat="1" spans="1:8">
      <c r="A89" s="12" t="s">
        <v>1058</v>
      </c>
      <c r="B89" s="12" t="s">
        <v>2841</v>
      </c>
      <c r="C89" s="19" t="s">
        <v>2709</v>
      </c>
      <c r="D89" s="19" t="s">
        <v>2710</v>
      </c>
      <c r="E89" s="19" t="s">
        <v>2711</v>
      </c>
      <c r="F89" s="19" t="s">
        <v>2836</v>
      </c>
      <c r="G89" s="19" t="s">
        <v>2837</v>
      </c>
      <c r="H89" s="19" t="s">
        <v>2838</v>
      </c>
    </row>
    <row r="90" s="11" customFormat="1" spans="1:8">
      <c r="A90" s="12" t="s">
        <v>1060</v>
      </c>
      <c r="B90" s="12" t="s">
        <v>2842</v>
      </c>
      <c r="C90" s="19" t="s">
        <v>2709</v>
      </c>
      <c r="D90" s="19" t="s">
        <v>2710</v>
      </c>
      <c r="E90" s="19" t="s">
        <v>2711</v>
      </c>
      <c r="F90" s="19" t="s">
        <v>2836</v>
      </c>
      <c r="G90" s="19" t="s">
        <v>2837</v>
      </c>
      <c r="H90" s="19" t="s">
        <v>2838</v>
      </c>
    </row>
    <row r="91" s="11" customFormat="1" spans="1:8">
      <c r="A91" s="12" t="s">
        <v>1062</v>
      </c>
      <c r="B91" s="12" t="s">
        <v>2843</v>
      </c>
      <c r="C91" s="19" t="s">
        <v>2709</v>
      </c>
      <c r="D91" s="19" t="s">
        <v>2710</v>
      </c>
      <c r="E91" s="19" t="s">
        <v>2711</v>
      </c>
      <c r="F91" s="19" t="s">
        <v>2836</v>
      </c>
      <c r="G91" s="19" t="s">
        <v>2837</v>
      </c>
      <c r="H91" s="19" t="s">
        <v>2838</v>
      </c>
    </row>
    <row r="92" s="11" customFormat="1" spans="1:8">
      <c r="A92" s="12" t="s">
        <v>1064</v>
      </c>
      <c r="B92" s="12" t="s">
        <v>2844</v>
      </c>
      <c r="C92" s="19" t="s">
        <v>2709</v>
      </c>
      <c r="D92" s="19" t="s">
        <v>2710</v>
      </c>
      <c r="E92" s="19" t="s">
        <v>2711</v>
      </c>
      <c r="F92" s="19" t="s">
        <v>2836</v>
      </c>
      <c r="G92" s="19" t="s">
        <v>2837</v>
      </c>
      <c r="H92" s="19" t="s">
        <v>2838</v>
      </c>
    </row>
    <row r="93" s="11" customFormat="1" spans="1:8">
      <c r="A93" s="12" t="s">
        <v>1066</v>
      </c>
      <c r="B93" s="12" t="s">
        <v>2845</v>
      </c>
      <c r="C93" s="19" t="s">
        <v>2709</v>
      </c>
      <c r="D93" s="19" t="s">
        <v>2710</v>
      </c>
      <c r="E93" s="19" t="s">
        <v>2711</v>
      </c>
      <c r="F93" s="19" t="s">
        <v>2836</v>
      </c>
      <c r="G93" s="19" t="s">
        <v>2837</v>
      </c>
      <c r="H93" s="19" t="s">
        <v>2838</v>
      </c>
    </row>
    <row r="94" s="11" customFormat="1" spans="1:8">
      <c r="A94" s="5" t="s">
        <v>1068</v>
      </c>
      <c r="B94" s="5" t="s">
        <v>2846</v>
      </c>
      <c r="C94" s="19" t="s">
        <v>2709</v>
      </c>
      <c r="D94" s="19" t="s">
        <v>2710</v>
      </c>
      <c r="E94" s="19" t="s">
        <v>2711</v>
      </c>
      <c r="F94" s="19" t="s">
        <v>2836</v>
      </c>
      <c r="G94" s="19" t="s">
        <v>2837</v>
      </c>
      <c r="H94" s="19" t="s">
        <v>2838</v>
      </c>
    </row>
    <row r="95" s="11" customFormat="1" spans="1:8">
      <c r="A95" s="12" t="s">
        <v>1070</v>
      </c>
      <c r="B95" s="12" t="s">
        <v>2847</v>
      </c>
      <c r="C95" s="19" t="s">
        <v>2709</v>
      </c>
      <c r="D95" s="19" t="s">
        <v>2710</v>
      </c>
      <c r="E95" s="19" t="s">
        <v>2711</v>
      </c>
      <c r="F95" s="19" t="s">
        <v>2836</v>
      </c>
      <c r="G95" s="19" t="s">
        <v>2837</v>
      </c>
      <c r="H95" s="19" t="s">
        <v>2838</v>
      </c>
    </row>
    <row r="96" s="11" customFormat="1" spans="1:8">
      <c r="A96" s="12" t="s">
        <v>1072</v>
      </c>
      <c r="B96" s="12" t="s">
        <v>2848</v>
      </c>
      <c r="C96" s="19" t="s">
        <v>2709</v>
      </c>
      <c r="D96" s="19" t="s">
        <v>2710</v>
      </c>
      <c r="E96" s="19" t="s">
        <v>2711</v>
      </c>
      <c r="F96" s="19" t="s">
        <v>2836</v>
      </c>
      <c r="G96" s="19" t="s">
        <v>2837</v>
      </c>
      <c r="H96" s="19" t="s">
        <v>2838</v>
      </c>
    </row>
    <row r="97" s="11" customFormat="1" spans="1:8">
      <c r="A97" s="12" t="s">
        <v>1074</v>
      </c>
      <c r="B97" s="12" t="s">
        <v>2849</v>
      </c>
      <c r="C97" s="19" t="s">
        <v>2709</v>
      </c>
      <c r="D97" s="19" t="s">
        <v>2710</v>
      </c>
      <c r="E97" s="19" t="s">
        <v>2711</v>
      </c>
      <c r="F97" s="19" t="s">
        <v>2716</v>
      </c>
      <c r="G97" s="19" t="s">
        <v>2717</v>
      </c>
      <c r="H97" s="19" t="s">
        <v>2850</v>
      </c>
    </row>
    <row r="98" s="11" customFormat="1" spans="1:8">
      <c r="A98" s="20" t="s">
        <v>1076</v>
      </c>
      <c r="B98" s="20" t="s">
        <v>2851</v>
      </c>
      <c r="C98" s="19" t="s">
        <v>2709</v>
      </c>
      <c r="D98" s="19" t="s">
        <v>2710</v>
      </c>
      <c r="E98" s="19" t="s">
        <v>2711</v>
      </c>
      <c r="F98" s="19" t="s">
        <v>2753</v>
      </c>
      <c r="G98" s="19" t="s">
        <v>2745</v>
      </c>
      <c r="H98" s="19" t="s">
        <v>2852</v>
      </c>
    </row>
    <row r="99" s="11" customFormat="1" spans="1:8">
      <c r="A99" s="12" t="s">
        <v>1078</v>
      </c>
      <c r="B99" s="12" t="s">
        <v>2853</v>
      </c>
      <c r="C99" s="19" t="s">
        <v>2709</v>
      </c>
      <c r="D99" s="19" t="s">
        <v>2710</v>
      </c>
      <c r="E99" s="19" t="s">
        <v>2711</v>
      </c>
      <c r="F99" s="19" t="s">
        <v>2716</v>
      </c>
      <c r="G99" s="19" t="s">
        <v>2717</v>
      </c>
      <c r="H99" s="19" t="s">
        <v>2854</v>
      </c>
    </row>
    <row r="100" s="11" customFormat="1" spans="1:8">
      <c r="A100" s="12" t="s">
        <v>1080</v>
      </c>
      <c r="B100" s="12" t="s">
        <v>2855</v>
      </c>
      <c r="C100" s="19" t="s">
        <v>2709</v>
      </c>
      <c r="D100" s="19" t="s">
        <v>2710</v>
      </c>
      <c r="E100" s="19" t="s">
        <v>2711</v>
      </c>
      <c r="F100" s="19" t="s">
        <v>2716</v>
      </c>
      <c r="G100" s="19" t="s">
        <v>2717</v>
      </c>
      <c r="H100" s="19" t="s">
        <v>2854</v>
      </c>
    </row>
    <row r="101" s="11" customFormat="1" spans="1:8">
      <c r="A101" s="12" t="s">
        <v>1082</v>
      </c>
      <c r="B101" s="12" t="s">
        <v>2856</v>
      </c>
      <c r="C101" s="19" t="s">
        <v>2709</v>
      </c>
      <c r="D101" s="19" t="s">
        <v>2710</v>
      </c>
      <c r="E101" s="19" t="s">
        <v>2711</v>
      </c>
      <c r="F101" s="19" t="s">
        <v>2712</v>
      </c>
      <c r="G101" s="19" t="s">
        <v>2805</v>
      </c>
      <c r="H101" s="19" t="s">
        <v>2857</v>
      </c>
    </row>
    <row r="102" s="11" customFormat="1" spans="1:8">
      <c r="A102" s="12" t="s">
        <v>1084</v>
      </c>
      <c r="B102" s="12" t="s">
        <v>2858</v>
      </c>
      <c r="C102" s="19" t="s">
        <v>2859</v>
      </c>
      <c r="D102" s="19" t="s">
        <v>2860</v>
      </c>
      <c r="E102" s="19" t="s">
        <v>2861</v>
      </c>
      <c r="F102" s="19" t="s">
        <v>2862</v>
      </c>
      <c r="G102" s="19" t="s">
        <v>2863</v>
      </c>
      <c r="H102" s="19" t="s">
        <v>2864</v>
      </c>
    </row>
    <row r="103" s="11" customFormat="1" spans="1:8">
      <c r="A103" s="12" t="s">
        <v>1086</v>
      </c>
      <c r="B103" s="12" t="s">
        <v>2865</v>
      </c>
      <c r="C103" s="19" t="s">
        <v>2859</v>
      </c>
      <c r="D103" s="19" t="s">
        <v>2860</v>
      </c>
      <c r="E103" s="19" t="s">
        <v>2866</v>
      </c>
      <c r="F103" s="19" t="s">
        <v>2867</v>
      </c>
      <c r="G103" s="19" t="s">
        <v>2868</v>
      </c>
      <c r="H103" s="19" t="s">
        <v>2869</v>
      </c>
    </row>
    <row r="104" s="11" customFormat="1" spans="1:8">
      <c r="A104" s="12" t="s">
        <v>1088</v>
      </c>
      <c r="B104" s="12" t="s">
        <v>2870</v>
      </c>
      <c r="C104" s="19" t="s">
        <v>2859</v>
      </c>
      <c r="D104" s="19" t="s">
        <v>2860</v>
      </c>
      <c r="E104" s="19" t="s">
        <v>2866</v>
      </c>
      <c r="F104" s="19" t="s">
        <v>2867</v>
      </c>
      <c r="G104" s="19" t="s">
        <v>2868</v>
      </c>
      <c r="H104" s="19" t="s">
        <v>2869</v>
      </c>
    </row>
    <row r="105" s="11" customFormat="1" spans="1:8">
      <c r="A105" s="12" t="s">
        <v>1089</v>
      </c>
      <c r="B105" s="12" t="s">
        <v>2871</v>
      </c>
      <c r="C105" s="19" t="s">
        <v>2859</v>
      </c>
      <c r="D105" s="19" t="s">
        <v>2860</v>
      </c>
      <c r="E105" s="19" t="s">
        <v>2866</v>
      </c>
      <c r="F105" s="19" t="s">
        <v>2867</v>
      </c>
      <c r="G105" s="19" t="s">
        <v>2868</v>
      </c>
      <c r="H105" s="19" t="s">
        <v>2869</v>
      </c>
    </row>
    <row r="106" s="11" customFormat="1" spans="1:8">
      <c r="A106" s="12" t="s">
        <v>1090</v>
      </c>
      <c r="B106" s="12" t="s">
        <v>2872</v>
      </c>
      <c r="C106" s="19" t="s">
        <v>2859</v>
      </c>
      <c r="D106" s="19" t="s">
        <v>2860</v>
      </c>
      <c r="E106" s="19" t="s">
        <v>2866</v>
      </c>
      <c r="F106" s="19" t="s">
        <v>2867</v>
      </c>
      <c r="G106" s="19" t="s">
        <v>2868</v>
      </c>
      <c r="H106" s="19" t="s">
        <v>2869</v>
      </c>
    </row>
    <row r="107" s="11" customFormat="1" spans="1:8">
      <c r="A107" s="12" t="s">
        <v>1091</v>
      </c>
      <c r="B107" s="12" t="s">
        <v>2873</v>
      </c>
      <c r="C107" s="19" t="s">
        <v>2859</v>
      </c>
      <c r="D107" s="19" t="s">
        <v>2860</v>
      </c>
      <c r="E107" s="19" t="s">
        <v>2866</v>
      </c>
      <c r="F107" s="19" t="s">
        <v>2867</v>
      </c>
      <c r="G107" s="19" t="s">
        <v>2868</v>
      </c>
      <c r="H107" s="19" t="s">
        <v>2874</v>
      </c>
    </row>
    <row r="108" s="11" customFormat="1" spans="1:8">
      <c r="A108" s="12" t="s">
        <v>1092</v>
      </c>
      <c r="B108" s="12" t="s">
        <v>2875</v>
      </c>
      <c r="C108" s="19" t="s">
        <v>2859</v>
      </c>
      <c r="D108" s="19" t="s">
        <v>2860</v>
      </c>
      <c r="E108" s="19" t="s">
        <v>2866</v>
      </c>
      <c r="F108" s="19" t="s">
        <v>2867</v>
      </c>
      <c r="G108" s="19" t="s">
        <v>2868</v>
      </c>
      <c r="H108" s="19" t="s">
        <v>2876</v>
      </c>
    </row>
    <row r="109" s="11" customFormat="1" spans="1:8">
      <c r="A109" s="12" t="s">
        <v>1093</v>
      </c>
      <c r="B109" s="12" t="s">
        <v>2877</v>
      </c>
      <c r="C109" s="19" t="s">
        <v>2859</v>
      </c>
      <c r="D109" s="19" t="s">
        <v>2860</v>
      </c>
      <c r="E109" s="19" t="s">
        <v>2878</v>
      </c>
      <c r="F109" s="19" t="s">
        <v>2879</v>
      </c>
      <c r="G109" s="19" t="s">
        <v>2880</v>
      </c>
      <c r="H109" s="19" t="s">
        <v>2881</v>
      </c>
    </row>
    <row r="110" s="11" customFormat="1" spans="1:8">
      <c r="A110" s="12" t="s">
        <v>1094</v>
      </c>
      <c r="B110" s="12" t="s">
        <v>2882</v>
      </c>
      <c r="C110" s="19" t="s">
        <v>2859</v>
      </c>
      <c r="D110" s="19" t="s">
        <v>2860</v>
      </c>
      <c r="E110" s="19" t="s">
        <v>2861</v>
      </c>
      <c r="F110" s="19" t="s">
        <v>2883</v>
      </c>
      <c r="G110" s="19" t="s">
        <v>2884</v>
      </c>
      <c r="H110" s="19" t="s">
        <v>2885</v>
      </c>
    </row>
    <row r="111" s="11" customFormat="1" spans="1:8">
      <c r="A111" s="12" t="s">
        <v>1095</v>
      </c>
      <c r="B111" s="12" t="s">
        <v>2886</v>
      </c>
      <c r="C111" s="19" t="s">
        <v>2859</v>
      </c>
      <c r="D111" s="19" t="s">
        <v>2860</v>
      </c>
      <c r="E111" s="19" t="s">
        <v>2861</v>
      </c>
      <c r="F111" s="19" t="s">
        <v>2883</v>
      </c>
      <c r="G111" s="19" t="s">
        <v>2884</v>
      </c>
      <c r="H111" s="19" t="s">
        <v>2885</v>
      </c>
    </row>
    <row r="112" s="11" customFormat="1" spans="1:8">
      <c r="A112" s="12" t="s">
        <v>1096</v>
      </c>
      <c r="B112" s="12" t="s">
        <v>2887</v>
      </c>
      <c r="C112" s="19" t="s">
        <v>2859</v>
      </c>
      <c r="D112" s="19" t="s">
        <v>2860</v>
      </c>
      <c r="E112" s="19" t="s">
        <v>2878</v>
      </c>
      <c r="F112" s="19" t="s">
        <v>2879</v>
      </c>
      <c r="G112" s="19" t="s">
        <v>2880</v>
      </c>
      <c r="H112" s="19" t="s">
        <v>2888</v>
      </c>
    </row>
    <row r="113" s="11" customFormat="1" spans="1:8">
      <c r="A113" s="12" t="s">
        <v>1097</v>
      </c>
      <c r="B113" s="12" t="s">
        <v>2889</v>
      </c>
      <c r="C113" s="19" t="s">
        <v>2859</v>
      </c>
      <c r="D113" s="19" t="s">
        <v>2860</v>
      </c>
      <c r="E113" s="19" t="s">
        <v>2878</v>
      </c>
      <c r="F113" s="19" t="s">
        <v>2879</v>
      </c>
      <c r="G113" s="19" t="s">
        <v>2880</v>
      </c>
      <c r="H113" s="19" t="s">
        <v>2888</v>
      </c>
    </row>
    <row r="114" s="11" customFormat="1" spans="1:8">
      <c r="A114" s="12" t="s">
        <v>1098</v>
      </c>
      <c r="B114" s="12" t="s">
        <v>2890</v>
      </c>
      <c r="C114" s="19" t="s">
        <v>2859</v>
      </c>
      <c r="D114" s="19" t="s">
        <v>2860</v>
      </c>
      <c r="E114" s="19" t="s">
        <v>2878</v>
      </c>
      <c r="F114" s="19" t="s">
        <v>2879</v>
      </c>
      <c r="G114" s="19" t="s">
        <v>2880</v>
      </c>
      <c r="H114" s="19" t="s">
        <v>2888</v>
      </c>
    </row>
    <row r="115" s="11" customFormat="1" spans="1:8">
      <c r="A115" s="12" t="s">
        <v>1099</v>
      </c>
      <c r="B115" s="12" t="s">
        <v>2891</v>
      </c>
      <c r="C115" s="19" t="s">
        <v>2859</v>
      </c>
      <c r="D115" s="19" t="s">
        <v>2860</v>
      </c>
      <c r="E115" s="19" t="s">
        <v>2878</v>
      </c>
      <c r="F115" s="19" t="s">
        <v>2879</v>
      </c>
      <c r="G115" s="19" t="s">
        <v>2880</v>
      </c>
      <c r="H115" s="19" t="s">
        <v>2888</v>
      </c>
    </row>
    <row r="116" s="11" customFormat="1" spans="1:8">
      <c r="A116" s="12" t="s">
        <v>1100</v>
      </c>
      <c r="B116" s="12" t="s">
        <v>2892</v>
      </c>
      <c r="C116" s="19" t="s">
        <v>2859</v>
      </c>
      <c r="D116" s="19" t="s">
        <v>2860</v>
      </c>
      <c r="E116" s="19" t="s">
        <v>2878</v>
      </c>
      <c r="F116" s="19" t="s">
        <v>2879</v>
      </c>
      <c r="G116" s="19" t="s">
        <v>2880</v>
      </c>
      <c r="H116" s="19" t="s">
        <v>2888</v>
      </c>
    </row>
    <row r="117" s="11" customFormat="1" spans="1:8">
      <c r="A117" s="12" t="s">
        <v>1101</v>
      </c>
      <c r="B117" s="12" t="s">
        <v>2893</v>
      </c>
      <c r="C117" s="19" t="s">
        <v>2859</v>
      </c>
      <c r="D117" s="19" t="s">
        <v>2860</v>
      </c>
      <c r="E117" s="19" t="s">
        <v>2878</v>
      </c>
      <c r="F117" s="19" t="s">
        <v>2879</v>
      </c>
      <c r="G117" s="19" t="s">
        <v>2880</v>
      </c>
      <c r="H117" s="19" t="s">
        <v>2888</v>
      </c>
    </row>
    <row r="118" s="11" customFormat="1" spans="1:8">
      <c r="A118" s="12" t="s">
        <v>1102</v>
      </c>
      <c r="B118" s="12" t="s">
        <v>2894</v>
      </c>
      <c r="C118" s="19" t="s">
        <v>2859</v>
      </c>
      <c r="D118" s="19" t="s">
        <v>2860</v>
      </c>
      <c r="E118" s="19" t="s">
        <v>2878</v>
      </c>
      <c r="F118" s="19" t="s">
        <v>2879</v>
      </c>
      <c r="G118" s="19" t="s">
        <v>2880</v>
      </c>
      <c r="H118" s="19" t="s">
        <v>2888</v>
      </c>
    </row>
    <row r="119" s="11" customFormat="1" spans="1:8">
      <c r="A119" s="12" t="s">
        <v>1103</v>
      </c>
      <c r="B119" s="12" t="s">
        <v>2895</v>
      </c>
      <c r="C119" s="19" t="s">
        <v>2859</v>
      </c>
      <c r="D119" s="19" t="s">
        <v>2860</v>
      </c>
      <c r="E119" s="19" t="s">
        <v>2878</v>
      </c>
      <c r="F119" s="19" t="s">
        <v>2879</v>
      </c>
      <c r="G119" s="19" t="s">
        <v>2880</v>
      </c>
      <c r="H119" s="19" t="s">
        <v>2888</v>
      </c>
    </row>
    <row r="120" s="11" customFormat="1" spans="1:8">
      <c r="A120" s="12" t="s">
        <v>1104</v>
      </c>
      <c r="B120" s="12" t="s">
        <v>2896</v>
      </c>
      <c r="C120" s="19" t="s">
        <v>2859</v>
      </c>
      <c r="D120" s="19" t="s">
        <v>2860</v>
      </c>
      <c r="E120" s="19" t="s">
        <v>2878</v>
      </c>
      <c r="F120" s="19" t="s">
        <v>2879</v>
      </c>
      <c r="G120" s="19" t="s">
        <v>2880</v>
      </c>
      <c r="H120" s="19" t="s">
        <v>2888</v>
      </c>
    </row>
    <row r="121" s="11" customFormat="1" spans="1:8">
      <c r="A121" s="12" t="s">
        <v>1105</v>
      </c>
      <c r="B121" s="12" t="s">
        <v>2897</v>
      </c>
      <c r="C121" s="19" t="s">
        <v>2859</v>
      </c>
      <c r="D121" s="19" t="s">
        <v>2860</v>
      </c>
      <c r="E121" s="19" t="s">
        <v>2878</v>
      </c>
      <c r="F121" s="19" t="s">
        <v>2879</v>
      </c>
      <c r="G121" s="19" t="s">
        <v>2880</v>
      </c>
      <c r="H121" s="19" t="s">
        <v>2888</v>
      </c>
    </row>
    <row r="122" s="11" customFormat="1" spans="1:8">
      <c r="A122" s="12" t="s">
        <v>1106</v>
      </c>
      <c r="B122" s="12" t="s">
        <v>2898</v>
      </c>
      <c r="C122" s="19" t="s">
        <v>2859</v>
      </c>
      <c r="D122" s="19" t="s">
        <v>2860</v>
      </c>
      <c r="E122" s="19" t="s">
        <v>2878</v>
      </c>
      <c r="F122" s="19" t="s">
        <v>2879</v>
      </c>
      <c r="G122" s="19" t="s">
        <v>2880</v>
      </c>
      <c r="H122" s="19" t="s">
        <v>2888</v>
      </c>
    </row>
    <row r="123" s="11" customFormat="1" spans="1:8">
      <c r="A123" s="12" t="s">
        <v>1107</v>
      </c>
      <c r="B123" s="12" t="s">
        <v>2899</v>
      </c>
      <c r="C123" s="19" t="s">
        <v>2859</v>
      </c>
      <c r="D123" s="19" t="s">
        <v>2860</v>
      </c>
      <c r="E123" s="19" t="s">
        <v>2878</v>
      </c>
      <c r="F123" s="19" t="s">
        <v>2879</v>
      </c>
      <c r="G123" s="19" t="s">
        <v>2880</v>
      </c>
      <c r="H123" s="19" t="s">
        <v>2888</v>
      </c>
    </row>
    <row r="124" s="11" customFormat="1" spans="1:8">
      <c r="A124" s="12" t="s">
        <v>1108</v>
      </c>
      <c r="B124" s="12" t="s">
        <v>2900</v>
      </c>
      <c r="C124" s="19" t="s">
        <v>2859</v>
      </c>
      <c r="D124" s="19" t="s">
        <v>2860</v>
      </c>
      <c r="E124" s="19" t="s">
        <v>2878</v>
      </c>
      <c r="F124" s="19" t="s">
        <v>2879</v>
      </c>
      <c r="G124" s="19" t="s">
        <v>2880</v>
      </c>
      <c r="H124" s="19" t="s">
        <v>2888</v>
      </c>
    </row>
    <row r="125" s="11" customFormat="1" spans="1:8">
      <c r="A125" s="12" t="s">
        <v>1109</v>
      </c>
      <c r="B125" s="12" t="s">
        <v>2901</v>
      </c>
      <c r="C125" s="19" t="s">
        <v>2859</v>
      </c>
      <c r="D125" s="19" t="s">
        <v>2860</v>
      </c>
      <c r="E125" s="19" t="s">
        <v>2878</v>
      </c>
      <c r="F125" s="19" t="s">
        <v>2879</v>
      </c>
      <c r="G125" s="19" t="s">
        <v>2880</v>
      </c>
      <c r="H125" s="19" t="s">
        <v>2888</v>
      </c>
    </row>
    <row r="126" s="11" customFormat="1" spans="1:8">
      <c r="A126" s="12" t="s">
        <v>1110</v>
      </c>
      <c r="B126" s="12" t="s">
        <v>2902</v>
      </c>
      <c r="C126" s="19" t="s">
        <v>2859</v>
      </c>
      <c r="D126" s="19" t="s">
        <v>2860</v>
      </c>
      <c r="E126" s="19" t="s">
        <v>2878</v>
      </c>
      <c r="F126" s="19" t="s">
        <v>2879</v>
      </c>
      <c r="G126" s="19" t="s">
        <v>2880</v>
      </c>
      <c r="H126" s="19" t="s">
        <v>2888</v>
      </c>
    </row>
    <row r="127" s="11" customFormat="1" spans="1:8">
      <c r="A127" s="12" t="s">
        <v>1111</v>
      </c>
      <c r="B127" s="12" t="s">
        <v>2903</v>
      </c>
      <c r="C127" s="19" t="s">
        <v>2859</v>
      </c>
      <c r="D127" s="19" t="s">
        <v>2860</v>
      </c>
      <c r="E127" s="19" t="s">
        <v>2878</v>
      </c>
      <c r="F127" s="19" t="s">
        <v>2879</v>
      </c>
      <c r="G127" s="19" t="s">
        <v>2880</v>
      </c>
      <c r="H127" s="19" t="s">
        <v>2888</v>
      </c>
    </row>
    <row r="128" s="11" customFormat="1" spans="1:8">
      <c r="A128" s="12" t="s">
        <v>1112</v>
      </c>
      <c r="B128" s="12" t="s">
        <v>2904</v>
      </c>
      <c r="C128" s="19" t="s">
        <v>2859</v>
      </c>
      <c r="D128" s="19" t="s">
        <v>2860</v>
      </c>
      <c r="E128" s="19" t="s">
        <v>2878</v>
      </c>
      <c r="F128" s="19" t="s">
        <v>2879</v>
      </c>
      <c r="G128" s="19" t="s">
        <v>2880</v>
      </c>
      <c r="H128" s="19" t="s">
        <v>2888</v>
      </c>
    </row>
    <row r="129" s="11" customFormat="1" spans="1:8">
      <c r="A129" s="12" t="s">
        <v>1113</v>
      </c>
      <c r="B129" s="12" t="s">
        <v>2905</v>
      </c>
      <c r="C129" s="19" t="s">
        <v>2859</v>
      </c>
      <c r="D129" s="19" t="s">
        <v>2860</v>
      </c>
      <c r="E129" s="19" t="s">
        <v>2878</v>
      </c>
      <c r="F129" s="19" t="s">
        <v>2879</v>
      </c>
      <c r="G129" s="19" t="s">
        <v>2880</v>
      </c>
      <c r="H129" s="19" t="s">
        <v>2888</v>
      </c>
    </row>
    <row r="130" s="11" customFormat="1" spans="1:8">
      <c r="A130" s="12" t="s">
        <v>1114</v>
      </c>
      <c r="B130" s="12" t="s">
        <v>2906</v>
      </c>
      <c r="C130" s="19" t="s">
        <v>2859</v>
      </c>
      <c r="D130" s="19" t="s">
        <v>2860</v>
      </c>
      <c r="E130" s="19" t="s">
        <v>2878</v>
      </c>
      <c r="F130" s="19" t="s">
        <v>2879</v>
      </c>
      <c r="G130" s="19" t="s">
        <v>2880</v>
      </c>
      <c r="H130" s="19" t="s">
        <v>2888</v>
      </c>
    </row>
    <row r="131" s="11" customFormat="1" spans="1:8">
      <c r="A131" s="12" t="s">
        <v>1115</v>
      </c>
      <c r="B131" s="12" t="s">
        <v>2907</v>
      </c>
      <c r="C131" s="19" t="s">
        <v>2859</v>
      </c>
      <c r="D131" s="19" t="s">
        <v>2860</v>
      </c>
      <c r="E131" s="19" t="s">
        <v>2878</v>
      </c>
      <c r="F131" s="19" t="s">
        <v>2879</v>
      </c>
      <c r="G131" s="19" t="s">
        <v>2880</v>
      </c>
      <c r="H131" s="19" t="s">
        <v>2888</v>
      </c>
    </row>
    <row r="132" s="11" customFormat="1" spans="1:8">
      <c r="A132" s="12" t="s">
        <v>1116</v>
      </c>
      <c r="B132" s="12" t="s">
        <v>2908</v>
      </c>
      <c r="C132" s="19" t="s">
        <v>2909</v>
      </c>
      <c r="D132" s="19" t="s">
        <v>2910</v>
      </c>
      <c r="E132" s="19" t="s">
        <v>2911</v>
      </c>
      <c r="F132" s="19" t="s">
        <v>2912</v>
      </c>
      <c r="G132" s="19" t="s">
        <v>2913</v>
      </c>
      <c r="H132" s="19" t="s">
        <v>2914</v>
      </c>
    </row>
    <row r="133" s="11" customFormat="1" spans="1:8">
      <c r="A133" s="12" t="s">
        <v>1117</v>
      </c>
      <c r="B133" s="12" t="s">
        <v>2915</v>
      </c>
      <c r="C133" s="19" t="s">
        <v>2909</v>
      </c>
      <c r="D133" s="19" t="s">
        <v>2910</v>
      </c>
      <c r="E133" s="19" t="s">
        <v>2911</v>
      </c>
      <c r="F133" s="19" t="s">
        <v>2916</v>
      </c>
      <c r="G133" s="19" t="s">
        <v>2917</v>
      </c>
      <c r="H133" s="19" t="s">
        <v>2918</v>
      </c>
    </row>
    <row r="134" s="11" customFormat="1" spans="1:8">
      <c r="A134" s="12" t="s">
        <v>1118</v>
      </c>
      <c r="B134" s="12" t="s">
        <v>2919</v>
      </c>
      <c r="C134" s="19" t="s">
        <v>2909</v>
      </c>
      <c r="D134" s="19" t="s">
        <v>2910</v>
      </c>
      <c r="E134" s="19" t="s">
        <v>2911</v>
      </c>
      <c r="F134" s="19" t="s">
        <v>2916</v>
      </c>
      <c r="G134" s="19" t="s">
        <v>2917</v>
      </c>
      <c r="H134" s="19" t="s">
        <v>2918</v>
      </c>
    </row>
    <row r="135" s="11" customFormat="1" spans="1:8">
      <c r="A135" s="12" t="s">
        <v>1119</v>
      </c>
      <c r="B135" s="12" t="s">
        <v>2920</v>
      </c>
      <c r="C135" s="19" t="s">
        <v>2909</v>
      </c>
      <c r="D135" s="19" t="s">
        <v>2910</v>
      </c>
      <c r="E135" s="19" t="s">
        <v>2921</v>
      </c>
      <c r="F135" s="19" t="s">
        <v>2912</v>
      </c>
      <c r="G135" s="19" t="s">
        <v>2922</v>
      </c>
      <c r="H135" s="19" t="s">
        <v>2923</v>
      </c>
    </row>
    <row r="136" s="11" customFormat="1" spans="1:8">
      <c r="A136" s="12" t="s">
        <v>1120</v>
      </c>
      <c r="B136" s="12" t="s">
        <v>2924</v>
      </c>
      <c r="C136" s="19" t="s">
        <v>2909</v>
      </c>
      <c r="D136" s="19" t="s">
        <v>2910</v>
      </c>
      <c r="E136" s="19" t="s">
        <v>2921</v>
      </c>
      <c r="F136" s="19" t="s">
        <v>2912</v>
      </c>
      <c r="G136" s="19" t="s">
        <v>2922</v>
      </c>
      <c r="H136" s="19" t="s">
        <v>2923</v>
      </c>
    </row>
    <row r="137" s="11" customFormat="1" spans="1:8">
      <c r="A137" s="12" t="s">
        <v>1121</v>
      </c>
      <c r="B137" s="12" t="s">
        <v>2925</v>
      </c>
      <c r="C137" s="19" t="s">
        <v>2909</v>
      </c>
      <c r="D137" s="19" t="s">
        <v>2910</v>
      </c>
      <c r="E137" s="19" t="s">
        <v>2921</v>
      </c>
      <c r="F137" s="19" t="s">
        <v>2912</v>
      </c>
      <c r="G137" s="19" t="s">
        <v>2922</v>
      </c>
      <c r="H137" s="19" t="s">
        <v>2923</v>
      </c>
    </row>
    <row r="138" s="11" customFormat="1" spans="1:8">
      <c r="A138" s="12" t="s">
        <v>1122</v>
      </c>
      <c r="B138" s="12" t="s">
        <v>2926</v>
      </c>
      <c r="C138" s="19" t="s">
        <v>2909</v>
      </c>
      <c r="D138" s="19" t="s">
        <v>2910</v>
      </c>
      <c r="E138" s="19" t="s">
        <v>2921</v>
      </c>
      <c r="F138" s="19" t="s">
        <v>2912</v>
      </c>
      <c r="G138" s="19" t="s">
        <v>2922</v>
      </c>
      <c r="H138" s="19" t="s">
        <v>2923</v>
      </c>
    </row>
    <row r="139" s="11" customFormat="1" spans="1:8">
      <c r="A139" s="12" t="s">
        <v>1123</v>
      </c>
      <c r="B139" s="12" t="s">
        <v>2927</v>
      </c>
      <c r="C139" s="19" t="s">
        <v>2909</v>
      </c>
      <c r="D139" s="19" t="s">
        <v>2910</v>
      </c>
      <c r="E139" s="19" t="s">
        <v>2921</v>
      </c>
      <c r="F139" s="19" t="s">
        <v>2912</v>
      </c>
      <c r="G139" s="19" t="s">
        <v>2922</v>
      </c>
      <c r="H139" s="19" t="s">
        <v>2923</v>
      </c>
    </row>
  </sheetData>
  <mergeCells count="1">
    <mergeCell ref="A1:H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10"/>
  <sheetViews>
    <sheetView tabSelected="1" workbookViewId="0">
      <selection activeCell="C10" sqref="C10"/>
    </sheetView>
  </sheetViews>
  <sheetFormatPr defaultColWidth="9" defaultRowHeight="12.75"/>
  <cols>
    <col min="1" max="1" width="25.7333333333333" style="2" customWidth="1"/>
    <col min="2" max="2" width="27.5" style="2" customWidth="1"/>
    <col min="3" max="3" width="12.375" style="2" customWidth="1"/>
    <col min="4" max="4" width="12.875" style="2" customWidth="1"/>
    <col min="5" max="5" width="12.5" style="2" customWidth="1"/>
    <col min="6" max="6" width="16.375" style="2" customWidth="1"/>
    <col min="7" max="7" width="17.25" style="2" customWidth="1"/>
    <col min="8" max="8" width="15.625" style="2" customWidth="1"/>
    <col min="9" max="9" width="11.125" style="2" customWidth="1"/>
    <col min="10" max="16384" width="9" style="2"/>
  </cols>
  <sheetData>
    <row r="1" spans="1:8">
      <c r="A1" s="3" t="s">
        <v>2928</v>
      </c>
      <c r="B1" s="3"/>
      <c r="C1" s="3"/>
      <c r="D1" s="3"/>
      <c r="E1" s="3"/>
      <c r="F1" s="3"/>
      <c r="G1" s="3"/>
      <c r="H1" s="3"/>
    </row>
    <row r="2" spans="1:9">
      <c r="A2" s="4" t="s">
        <v>883</v>
      </c>
      <c r="B2" s="4" t="s">
        <v>2701</v>
      </c>
      <c r="C2" s="4" t="s">
        <v>2702</v>
      </c>
      <c r="D2" s="4" t="s">
        <v>2703</v>
      </c>
      <c r="E2" s="4" t="s">
        <v>2704</v>
      </c>
      <c r="F2" s="4" t="s">
        <v>2705</v>
      </c>
      <c r="G2" s="4" t="s">
        <v>2706</v>
      </c>
      <c r="H2" s="4" t="s">
        <v>2707</v>
      </c>
      <c r="I2" s="4"/>
    </row>
    <row r="3" s="1" customFormat="1" spans="1:9">
      <c r="A3" s="5" t="s">
        <v>887</v>
      </c>
      <c r="B3" s="5" t="s">
        <v>2929</v>
      </c>
      <c r="C3" s="6" t="s">
        <v>2709</v>
      </c>
      <c r="D3" s="6" t="s">
        <v>2710</v>
      </c>
      <c r="E3" s="6" t="s">
        <v>2711</v>
      </c>
      <c r="F3" s="6" t="s">
        <v>2716</v>
      </c>
      <c r="G3" s="6" t="s">
        <v>2717</v>
      </c>
      <c r="H3" s="6" t="s">
        <v>2718</v>
      </c>
      <c r="I3" s="6"/>
    </row>
    <row r="4" s="1" customFormat="1" spans="1:9">
      <c r="A4" s="5" t="s">
        <v>890</v>
      </c>
      <c r="B4" s="5" t="s">
        <v>2930</v>
      </c>
      <c r="C4" s="6" t="s">
        <v>2709</v>
      </c>
      <c r="D4" s="6" t="s">
        <v>2710</v>
      </c>
      <c r="E4" s="6" t="s">
        <v>2711</v>
      </c>
      <c r="F4" s="6" t="s">
        <v>2716</v>
      </c>
      <c r="G4" s="6" t="s">
        <v>2717</v>
      </c>
      <c r="H4" s="6" t="s">
        <v>2718</v>
      </c>
      <c r="I4" s="6"/>
    </row>
    <row r="5" s="1" customFormat="1" spans="1:9">
      <c r="A5" s="5" t="s">
        <v>892</v>
      </c>
      <c r="B5" s="5" t="s">
        <v>2931</v>
      </c>
      <c r="C5" s="6" t="s">
        <v>2709</v>
      </c>
      <c r="D5" s="6" t="s">
        <v>2710</v>
      </c>
      <c r="E5" s="6" t="s">
        <v>2711</v>
      </c>
      <c r="F5" s="6" t="s">
        <v>2716</v>
      </c>
      <c r="G5" s="6" t="s">
        <v>2717</v>
      </c>
      <c r="H5" s="6" t="s">
        <v>2718</v>
      </c>
      <c r="I5" s="6"/>
    </row>
    <row r="6" s="1" customFormat="1" spans="1:9">
      <c r="A6" s="7" t="s">
        <v>894</v>
      </c>
      <c r="B6" s="7" t="s">
        <v>2932</v>
      </c>
      <c r="C6" s="6" t="s">
        <v>2859</v>
      </c>
      <c r="D6" s="6" t="s">
        <v>2860</v>
      </c>
      <c r="E6" s="6" t="s">
        <v>2878</v>
      </c>
      <c r="F6" s="6" t="s">
        <v>2879</v>
      </c>
      <c r="G6" s="6" t="s">
        <v>2880</v>
      </c>
      <c r="H6" s="6" t="s">
        <v>2933</v>
      </c>
      <c r="I6" s="6"/>
    </row>
    <row r="7" s="1" customFormat="1" spans="1:9">
      <c r="A7" s="5" t="s">
        <v>896</v>
      </c>
      <c r="B7" s="5" t="s">
        <v>2934</v>
      </c>
      <c r="C7" s="6" t="s">
        <v>2859</v>
      </c>
      <c r="D7" s="6" t="s">
        <v>2860</v>
      </c>
      <c r="E7" s="6" t="s">
        <v>2935</v>
      </c>
      <c r="F7" s="6" t="s">
        <v>2936</v>
      </c>
      <c r="G7" s="6" t="s">
        <v>2937</v>
      </c>
      <c r="H7" s="6" t="s">
        <v>2938</v>
      </c>
      <c r="I7" s="6"/>
    </row>
    <row r="8" s="1" customFormat="1" spans="1:9">
      <c r="A8" s="5" t="s">
        <v>898</v>
      </c>
      <c r="B8" s="5" t="s">
        <v>2939</v>
      </c>
      <c r="C8" s="6" t="s">
        <v>2859</v>
      </c>
      <c r="D8" s="6" t="s">
        <v>2860</v>
      </c>
      <c r="E8" s="6" t="s">
        <v>2935</v>
      </c>
      <c r="F8" s="6" t="s">
        <v>2940</v>
      </c>
      <c r="G8" s="6" t="s">
        <v>2941</v>
      </c>
      <c r="H8" s="6" t="s">
        <v>2942</v>
      </c>
      <c r="I8" s="6"/>
    </row>
    <row r="9" s="1" customFormat="1" spans="1:9">
      <c r="A9" s="5" t="s">
        <v>900</v>
      </c>
      <c r="B9" s="5" t="s">
        <v>2943</v>
      </c>
      <c r="C9" s="6" t="s">
        <v>2709</v>
      </c>
      <c r="D9" s="6" t="s">
        <v>2710</v>
      </c>
      <c r="E9" s="6" t="s">
        <v>2711</v>
      </c>
      <c r="F9" s="6" t="s">
        <v>2753</v>
      </c>
      <c r="G9" s="6" t="s">
        <v>2745</v>
      </c>
      <c r="H9" s="6" t="s">
        <v>2944</v>
      </c>
      <c r="I9" s="6"/>
    </row>
    <row r="10" s="1" customFormat="1" spans="1:9">
      <c r="A10" s="5" t="s">
        <v>902</v>
      </c>
      <c r="B10" s="5" t="s">
        <v>2945</v>
      </c>
      <c r="C10" s="6" t="s">
        <v>2859</v>
      </c>
      <c r="D10" s="6" t="s">
        <v>2860</v>
      </c>
      <c r="E10" s="6" t="s">
        <v>2878</v>
      </c>
      <c r="F10" s="6" t="s">
        <v>2946</v>
      </c>
      <c r="G10" s="6" t="s">
        <v>2947</v>
      </c>
      <c r="H10" s="6" t="s">
        <v>2948</v>
      </c>
      <c r="I10" s="6"/>
    </row>
    <row r="11" s="1" customFormat="1" spans="1:9">
      <c r="A11" s="5" t="s">
        <v>904</v>
      </c>
      <c r="B11" s="5" t="s">
        <v>2949</v>
      </c>
      <c r="C11" s="6" t="s">
        <v>2859</v>
      </c>
      <c r="D11" s="6" t="s">
        <v>2860</v>
      </c>
      <c r="E11" s="6" t="s">
        <v>2878</v>
      </c>
      <c r="F11" s="6" t="s">
        <v>2946</v>
      </c>
      <c r="G11" s="6" t="s">
        <v>2947</v>
      </c>
      <c r="H11" s="6" t="s">
        <v>2948</v>
      </c>
      <c r="I11" s="6"/>
    </row>
    <row r="12" s="1" customFormat="1" spans="1:9">
      <c r="A12" s="5" t="s">
        <v>906</v>
      </c>
      <c r="B12" s="5" t="s">
        <v>2950</v>
      </c>
      <c r="C12" s="6" t="s">
        <v>2859</v>
      </c>
      <c r="D12" s="6" t="s">
        <v>2860</v>
      </c>
      <c r="E12" s="6" t="s">
        <v>2878</v>
      </c>
      <c r="F12" s="6" t="s">
        <v>2946</v>
      </c>
      <c r="G12" s="6" t="s">
        <v>2947</v>
      </c>
      <c r="H12" s="6" t="s">
        <v>2948</v>
      </c>
      <c r="I12" s="6"/>
    </row>
    <row r="13" s="1" customFormat="1" spans="1:9">
      <c r="A13" s="5" t="s">
        <v>908</v>
      </c>
      <c r="B13" s="5" t="s">
        <v>2951</v>
      </c>
      <c r="C13" s="6" t="s">
        <v>2859</v>
      </c>
      <c r="D13" s="6" t="s">
        <v>2860</v>
      </c>
      <c r="E13" s="6" t="s">
        <v>2878</v>
      </c>
      <c r="F13" s="6" t="s">
        <v>2946</v>
      </c>
      <c r="G13" s="6" t="s">
        <v>2947</v>
      </c>
      <c r="H13" s="6" t="s">
        <v>2948</v>
      </c>
      <c r="I13" s="6"/>
    </row>
    <row r="14" s="1" customFormat="1" spans="1:9">
      <c r="A14" s="5" t="s">
        <v>910</v>
      </c>
      <c r="B14" s="5" t="s">
        <v>2952</v>
      </c>
      <c r="C14" s="6" t="s">
        <v>2859</v>
      </c>
      <c r="D14" s="6" t="s">
        <v>2860</v>
      </c>
      <c r="E14" s="6" t="s">
        <v>2878</v>
      </c>
      <c r="F14" s="6" t="s">
        <v>2946</v>
      </c>
      <c r="G14" s="6" t="s">
        <v>2947</v>
      </c>
      <c r="H14" s="6" t="s">
        <v>2948</v>
      </c>
      <c r="I14" s="6"/>
    </row>
    <row r="15" s="1" customFormat="1" spans="1:9">
      <c r="A15" s="5" t="s">
        <v>912</v>
      </c>
      <c r="B15" s="5" t="s">
        <v>2953</v>
      </c>
      <c r="C15" s="6" t="s">
        <v>2859</v>
      </c>
      <c r="D15" s="6" t="s">
        <v>2860</v>
      </c>
      <c r="E15" s="6" t="s">
        <v>2878</v>
      </c>
      <c r="F15" s="6" t="s">
        <v>2946</v>
      </c>
      <c r="G15" s="6" t="s">
        <v>2947</v>
      </c>
      <c r="H15" s="6" t="s">
        <v>2948</v>
      </c>
      <c r="I15" s="6"/>
    </row>
    <row r="16" s="1" customFormat="1" spans="1:9">
      <c r="A16" s="5" t="s">
        <v>914</v>
      </c>
      <c r="B16" s="5" t="s">
        <v>2954</v>
      </c>
      <c r="C16" s="6" t="s">
        <v>2859</v>
      </c>
      <c r="D16" s="6" t="s">
        <v>2860</v>
      </c>
      <c r="E16" s="6" t="s">
        <v>2878</v>
      </c>
      <c r="F16" s="6" t="s">
        <v>2946</v>
      </c>
      <c r="G16" s="6" t="s">
        <v>2947</v>
      </c>
      <c r="H16" s="6" t="s">
        <v>2948</v>
      </c>
      <c r="I16" s="6"/>
    </row>
    <row r="17" s="1" customFormat="1" spans="1:9">
      <c r="A17" s="5" t="s">
        <v>916</v>
      </c>
      <c r="B17" s="5" t="s">
        <v>2955</v>
      </c>
      <c r="C17" s="6" t="s">
        <v>2859</v>
      </c>
      <c r="D17" s="6" t="s">
        <v>2860</v>
      </c>
      <c r="E17" s="6" t="s">
        <v>2878</v>
      </c>
      <c r="F17" s="6" t="s">
        <v>2946</v>
      </c>
      <c r="G17" s="6" t="s">
        <v>2947</v>
      </c>
      <c r="H17" s="6" t="s">
        <v>2948</v>
      </c>
      <c r="I17" s="6"/>
    </row>
    <row r="18" s="1" customFormat="1" spans="1:9">
      <c r="A18" s="5" t="s">
        <v>918</v>
      </c>
      <c r="B18" s="5" t="s">
        <v>2956</v>
      </c>
      <c r="C18" s="6" t="s">
        <v>2859</v>
      </c>
      <c r="D18" s="6" t="s">
        <v>2860</v>
      </c>
      <c r="E18" s="6" t="s">
        <v>2878</v>
      </c>
      <c r="F18" s="6" t="s">
        <v>2946</v>
      </c>
      <c r="G18" s="6" t="s">
        <v>2947</v>
      </c>
      <c r="H18" s="6" t="s">
        <v>2948</v>
      </c>
      <c r="I18" s="6"/>
    </row>
    <row r="19" s="1" customFormat="1" spans="1:9">
      <c r="A19" s="5" t="s">
        <v>920</v>
      </c>
      <c r="B19" s="5" t="s">
        <v>2957</v>
      </c>
      <c r="C19" s="6" t="s">
        <v>2859</v>
      </c>
      <c r="D19" s="6" t="s">
        <v>2860</v>
      </c>
      <c r="E19" s="6" t="s">
        <v>2878</v>
      </c>
      <c r="F19" s="6" t="s">
        <v>2946</v>
      </c>
      <c r="G19" s="6" t="s">
        <v>2947</v>
      </c>
      <c r="H19" s="6" t="s">
        <v>2948</v>
      </c>
      <c r="I19" s="6"/>
    </row>
    <row r="20" s="1" customFormat="1" spans="1:9">
      <c r="A20" s="5" t="s">
        <v>922</v>
      </c>
      <c r="B20" s="5" t="s">
        <v>2958</v>
      </c>
      <c r="C20" s="6" t="s">
        <v>2859</v>
      </c>
      <c r="D20" s="6" t="s">
        <v>2860</v>
      </c>
      <c r="E20" s="6" t="s">
        <v>2878</v>
      </c>
      <c r="F20" s="6" t="s">
        <v>2946</v>
      </c>
      <c r="G20" s="6" t="s">
        <v>2947</v>
      </c>
      <c r="H20" s="6" t="s">
        <v>2948</v>
      </c>
      <c r="I20" s="6"/>
    </row>
    <row r="21" s="1" customFormat="1" spans="1:9">
      <c r="A21" s="5" t="s">
        <v>924</v>
      </c>
      <c r="B21" s="5" t="s">
        <v>2959</v>
      </c>
      <c r="C21" s="6" t="s">
        <v>2859</v>
      </c>
      <c r="D21" s="6" t="s">
        <v>2860</v>
      </c>
      <c r="E21" s="6" t="s">
        <v>2878</v>
      </c>
      <c r="F21" s="6" t="s">
        <v>2946</v>
      </c>
      <c r="G21" s="6" t="s">
        <v>2947</v>
      </c>
      <c r="H21" s="6" t="s">
        <v>2948</v>
      </c>
      <c r="I21" s="6"/>
    </row>
    <row r="22" s="1" customFormat="1" spans="1:9">
      <c r="A22" s="5" t="s">
        <v>926</v>
      </c>
      <c r="B22" s="5" t="s">
        <v>2960</v>
      </c>
      <c r="C22" s="6" t="s">
        <v>2859</v>
      </c>
      <c r="D22" s="6" t="s">
        <v>2860</v>
      </c>
      <c r="E22" s="6" t="s">
        <v>2878</v>
      </c>
      <c r="F22" s="6" t="s">
        <v>2946</v>
      </c>
      <c r="G22" s="6" t="s">
        <v>2947</v>
      </c>
      <c r="H22" s="6" t="s">
        <v>2948</v>
      </c>
      <c r="I22" s="6"/>
    </row>
    <row r="23" s="1" customFormat="1" spans="1:9">
      <c r="A23" s="5" t="s">
        <v>928</v>
      </c>
      <c r="B23" s="5" t="s">
        <v>2961</v>
      </c>
      <c r="C23" s="6" t="s">
        <v>2859</v>
      </c>
      <c r="D23" s="6" t="s">
        <v>2860</v>
      </c>
      <c r="E23" s="6" t="s">
        <v>2878</v>
      </c>
      <c r="F23" s="6" t="s">
        <v>2946</v>
      </c>
      <c r="G23" s="6" t="s">
        <v>2947</v>
      </c>
      <c r="H23" s="6" t="s">
        <v>2948</v>
      </c>
      <c r="I23" s="6"/>
    </row>
    <row r="24" s="1" customFormat="1" spans="1:9">
      <c r="A24" s="5" t="s">
        <v>930</v>
      </c>
      <c r="B24" s="5" t="s">
        <v>2962</v>
      </c>
      <c r="C24" s="6" t="s">
        <v>2859</v>
      </c>
      <c r="D24" s="6" t="s">
        <v>2860</v>
      </c>
      <c r="E24" s="6" t="s">
        <v>2878</v>
      </c>
      <c r="F24" s="6" t="s">
        <v>2946</v>
      </c>
      <c r="G24" s="6" t="s">
        <v>2947</v>
      </c>
      <c r="H24" s="6" t="s">
        <v>2948</v>
      </c>
      <c r="I24" s="6"/>
    </row>
    <row r="25" s="1" customFormat="1" spans="1:9">
      <c r="A25" s="5" t="s">
        <v>932</v>
      </c>
      <c r="B25" s="5" t="s">
        <v>2963</v>
      </c>
      <c r="C25" s="6" t="s">
        <v>2859</v>
      </c>
      <c r="D25" s="6" t="s">
        <v>2860</v>
      </c>
      <c r="E25" s="6" t="s">
        <v>2878</v>
      </c>
      <c r="F25" s="6" t="s">
        <v>2946</v>
      </c>
      <c r="G25" s="6" t="s">
        <v>2947</v>
      </c>
      <c r="H25" s="6" t="s">
        <v>2948</v>
      </c>
      <c r="I25" s="6"/>
    </row>
    <row r="26" s="1" customFormat="1" spans="1:9">
      <c r="A26" s="5" t="s">
        <v>934</v>
      </c>
      <c r="B26" s="5" t="s">
        <v>2964</v>
      </c>
      <c r="C26" s="6" t="s">
        <v>2859</v>
      </c>
      <c r="D26" s="6" t="s">
        <v>2860</v>
      </c>
      <c r="E26" s="6" t="s">
        <v>2878</v>
      </c>
      <c r="F26" s="6" t="s">
        <v>2946</v>
      </c>
      <c r="G26" s="6" t="s">
        <v>2947</v>
      </c>
      <c r="H26" s="6" t="s">
        <v>2948</v>
      </c>
      <c r="I26" s="6"/>
    </row>
    <row r="27" s="1" customFormat="1" spans="1:9">
      <c r="A27" s="5" t="s">
        <v>936</v>
      </c>
      <c r="B27" s="5" t="s">
        <v>2965</v>
      </c>
      <c r="C27" s="6" t="s">
        <v>2859</v>
      </c>
      <c r="D27" s="6" t="s">
        <v>2860</v>
      </c>
      <c r="E27" s="6" t="s">
        <v>2878</v>
      </c>
      <c r="F27" s="6" t="s">
        <v>2946</v>
      </c>
      <c r="G27" s="6" t="s">
        <v>2947</v>
      </c>
      <c r="H27" s="6" t="s">
        <v>2948</v>
      </c>
      <c r="I27" s="6"/>
    </row>
    <row r="28" s="1" customFormat="1" spans="1:9">
      <c r="A28" s="5" t="s">
        <v>938</v>
      </c>
      <c r="B28" s="5" t="s">
        <v>2966</v>
      </c>
      <c r="C28" s="6" t="s">
        <v>2859</v>
      </c>
      <c r="D28" s="6" t="s">
        <v>2860</v>
      </c>
      <c r="E28" s="6" t="s">
        <v>2878</v>
      </c>
      <c r="F28" s="6" t="s">
        <v>2946</v>
      </c>
      <c r="G28" s="6" t="s">
        <v>2947</v>
      </c>
      <c r="H28" s="6" t="s">
        <v>2948</v>
      </c>
      <c r="I28" s="6"/>
    </row>
    <row r="29" s="1" customFormat="1" spans="1:9">
      <c r="A29" s="5" t="s">
        <v>940</v>
      </c>
      <c r="B29" s="5" t="s">
        <v>2967</v>
      </c>
      <c r="C29" s="6" t="s">
        <v>2859</v>
      </c>
      <c r="D29" s="6" t="s">
        <v>2860</v>
      </c>
      <c r="E29" s="6" t="s">
        <v>2878</v>
      </c>
      <c r="F29" s="6" t="s">
        <v>2968</v>
      </c>
      <c r="G29" s="6" t="s">
        <v>2969</v>
      </c>
      <c r="H29" s="6" t="s">
        <v>2970</v>
      </c>
      <c r="I29" s="6"/>
    </row>
    <row r="30" s="1" customFormat="1" spans="1:9">
      <c r="A30" s="5" t="s">
        <v>942</v>
      </c>
      <c r="B30" s="5" t="s">
        <v>2971</v>
      </c>
      <c r="C30" s="6" t="s">
        <v>2709</v>
      </c>
      <c r="D30" s="6" t="s">
        <v>2710</v>
      </c>
      <c r="E30" s="6" t="s">
        <v>2711</v>
      </c>
      <c r="F30" s="6" t="s">
        <v>2753</v>
      </c>
      <c r="G30" s="6" t="s">
        <v>2716</v>
      </c>
      <c r="H30" s="6" t="s">
        <v>2754</v>
      </c>
      <c r="I30" s="6"/>
    </row>
    <row r="31" s="1" customFormat="1" spans="1:9">
      <c r="A31" s="5" t="s">
        <v>944</v>
      </c>
      <c r="B31" s="5" t="s">
        <v>2972</v>
      </c>
      <c r="C31" s="6" t="s">
        <v>2859</v>
      </c>
      <c r="D31" s="6" t="s">
        <v>2860</v>
      </c>
      <c r="E31" s="6" t="s">
        <v>2878</v>
      </c>
      <c r="F31" s="6" t="s">
        <v>2879</v>
      </c>
      <c r="G31" s="6" t="s">
        <v>2880</v>
      </c>
      <c r="H31" s="6" t="s">
        <v>2973</v>
      </c>
      <c r="I31" s="6"/>
    </row>
    <row r="32" s="1" customFormat="1" spans="1:9">
      <c r="A32" s="5" t="s">
        <v>946</v>
      </c>
      <c r="B32" s="5" t="s">
        <v>2974</v>
      </c>
      <c r="C32" s="6" t="s">
        <v>2859</v>
      </c>
      <c r="D32" s="6" t="s">
        <v>2860</v>
      </c>
      <c r="E32" s="6" t="s">
        <v>2878</v>
      </c>
      <c r="F32" s="6" t="s">
        <v>2879</v>
      </c>
      <c r="G32" s="6" t="s">
        <v>2975</v>
      </c>
      <c r="H32" s="6" t="s">
        <v>2976</v>
      </c>
      <c r="I32" s="6"/>
    </row>
    <row r="33" s="1" customFormat="1" spans="1:9">
      <c r="A33" s="5" t="s">
        <v>948</v>
      </c>
      <c r="B33" s="5" t="s">
        <v>2977</v>
      </c>
      <c r="C33" s="6" t="s">
        <v>2859</v>
      </c>
      <c r="D33" s="6" t="s">
        <v>2860</v>
      </c>
      <c r="E33" s="6" t="s">
        <v>2861</v>
      </c>
      <c r="F33" s="6" t="s">
        <v>2862</v>
      </c>
      <c r="G33" s="6" t="s">
        <v>2863</v>
      </c>
      <c r="H33" s="6" t="s">
        <v>2978</v>
      </c>
      <c r="I33" s="6"/>
    </row>
    <row r="34" s="1" customFormat="1" spans="1:9">
      <c r="A34" s="5" t="s">
        <v>950</v>
      </c>
      <c r="B34" s="5" t="s">
        <v>2979</v>
      </c>
      <c r="C34" s="6" t="s">
        <v>2859</v>
      </c>
      <c r="D34" s="6" t="s">
        <v>2860</v>
      </c>
      <c r="E34" s="6" t="s">
        <v>2861</v>
      </c>
      <c r="F34" s="6" t="s">
        <v>2862</v>
      </c>
      <c r="G34" s="6" t="s">
        <v>2863</v>
      </c>
      <c r="H34" s="6" t="s">
        <v>2978</v>
      </c>
      <c r="I34" s="6"/>
    </row>
    <row r="35" s="1" customFormat="1" spans="1:9">
      <c r="A35" s="5" t="s">
        <v>952</v>
      </c>
      <c r="B35" s="5" t="s">
        <v>2980</v>
      </c>
      <c r="C35" s="6" t="s">
        <v>2709</v>
      </c>
      <c r="D35" s="6" t="s">
        <v>2710</v>
      </c>
      <c r="E35" s="6" t="s">
        <v>2711</v>
      </c>
      <c r="F35" s="6" t="s">
        <v>2757</v>
      </c>
      <c r="G35" s="6" t="s">
        <v>2981</v>
      </c>
      <c r="H35" s="6" t="s">
        <v>2759</v>
      </c>
      <c r="I35" s="6"/>
    </row>
    <row r="36" s="1" customFormat="1" spans="1:9">
      <c r="A36" s="5" t="s">
        <v>956</v>
      </c>
      <c r="B36" s="5" t="s">
        <v>2982</v>
      </c>
      <c r="C36" s="6" t="s">
        <v>2709</v>
      </c>
      <c r="D36" s="6" t="s">
        <v>2710</v>
      </c>
      <c r="E36" s="6" t="s">
        <v>2711</v>
      </c>
      <c r="F36" s="6" t="s">
        <v>2753</v>
      </c>
      <c r="G36" s="6" t="s">
        <v>2745</v>
      </c>
      <c r="H36" s="6" t="s">
        <v>2983</v>
      </c>
      <c r="I36" s="6"/>
    </row>
    <row r="37" s="1" customFormat="1" spans="1:9">
      <c r="A37" s="5" t="s">
        <v>958</v>
      </c>
      <c r="B37" s="5" t="s">
        <v>2984</v>
      </c>
      <c r="C37" s="6" t="s">
        <v>2985</v>
      </c>
      <c r="D37" s="6" t="s">
        <v>2986</v>
      </c>
      <c r="E37" s="6" t="s">
        <v>2987</v>
      </c>
      <c r="F37" s="6" t="s">
        <v>2988</v>
      </c>
      <c r="G37" s="6" t="s">
        <v>2989</v>
      </c>
      <c r="H37" s="6" t="s">
        <v>2990</v>
      </c>
      <c r="I37" s="6"/>
    </row>
    <row r="38" s="1" customFormat="1" spans="1:9">
      <c r="A38" s="5" t="s">
        <v>960</v>
      </c>
      <c r="B38" s="5" t="s">
        <v>2991</v>
      </c>
      <c r="C38" s="6" t="s">
        <v>2859</v>
      </c>
      <c r="D38" s="6" t="s">
        <v>2860</v>
      </c>
      <c r="E38" s="6" t="s">
        <v>2878</v>
      </c>
      <c r="F38" s="6" t="s">
        <v>2879</v>
      </c>
      <c r="G38" s="6" t="s">
        <v>2975</v>
      </c>
      <c r="H38" s="6" t="s">
        <v>2992</v>
      </c>
      <c r="I38" s="6"/>
    </row>
    <row r="39" s="1" customFormat="1" spans="1:9">
      <c r="A39" s="5" t="s">
        <v>962</v>
      </c>
      <c r="B39" s="5" t="s">
        <v>2993</v>
      </c>
      <c r="C39" s="6" t="s">
        <v>2994</v>
      </c>
      <c r="D39" s="6" t="s">
        <v>2995</v>
      </c>
      <c r="E39" s="6" t="s">
        <v>2996</v>
      </c>
      <c r="F39" s="6" t="s">
        <v>2997</v>
      </c>
      <c r="G39" s="6" t="s">
        <v>2998</v>
      </c>
      <c r="H39" s="6" t="s">
        <v>2999</v>
      </c>
      <c r="I39" s="6"/>
    </row>
    <row r="40" s="1" customFormat="1" spans="1:9">
      <c r="A40" s="5" t="s">
        <v>964</v>
      </c>
      <c r="B40" s="5" t="s">
        <v>3000</v>
      </c>
      <c r="C40" s="6" t="s">
        <v>2994</v>
      </c>
      <c r="D40" s="6" t="s">
        <v>2995</v>
      </c>
      <c r="E40" s="6" t="s">
        <v>2996</v>
      </c>
      <c r="F40" s="6" t="s">
        <v>3001</v>
      </c>
      <c r="G40" s="6" t="s">
        <v>3002</v>
      </c>
      <c r="H40" s="6" t="s">
        <v>3003</v>
      </c>
      <c r="I40" s="6"/>
    </row>
    <row r="41" s="1" customFormat="1" spans="1:9">
      <c r="A41" s="5" t="s">
        <v>970</v>
      </c>
      <c r="B41" s="5" t="s">
        <v>3004</v>
      </c>
      <c r="C41" s="6" t="s">
        <v>2709</v>
      </c>
      <c r="D41" s="6" t="s">
        <v>2710</v>
      </c>
      <c r="E41" s="6" t="s">
        <v>2711</v>
      </c>
      <c r="F41" s="6" t="s">
        <v>2753</v>
      </c>
      <c r="G41" s="6" t="s">
        <v>2716</v>
      </c>
      <c r="H41" s="6" t="s">
        <v>2791</v>
      </c>
      <c r="I41" s="6"/>
    </row>
    <row r="42" s="1" customFormat="1" spans="1:9">
      <c r="A42" s="7" t="s">
        <v>966</v>
      </c>
      <c r="B42" s="7" t="s">
        <v>3005</v>
      </c>
      <c r="C42" s="6" t="s">
        <v>2709</v>
      </c>
      <c r="D42" s="6" t="s">
        <v>2710</v>
      </c>
      <c r="E42" s="6" t="s">
        <v>2711</v>
      </c>
      <c r="F42" s="6" t="s">
        <v>2753</v>
      </c>
      <c r="G42" s="6" t="s">
        <v>2716</v>
      </c>
      <c r="H42" s="6" t="s">
        <v>2791</v>
      </c>
      <c r="I42" s="6"/>
    </row>
    <row r="43" s="1" customFormat="1" spans="1:9">
      <c r="A43" s="5" t="s">
        <v>968</v>
      </c>
      <c r="B43" s="5" t="s">
        <v>3006</v>
      </c>
      <c r="C43" s="6" t="s">
        <v>2709</v>
      </c>
      <c r="D43" s="6" t="s">
        <v>2710</v>
      </c>
      <c r="E43" s="6" t="s">
        <v>2711</v>
      </c>
      <c r="F43" s="6" t="s">
        <v>2753</v>
      </c>
      <c r="G43" s="6" t="s">
        <v>2716</v>
      </c>
      <c r="H43" s="6" t="s">
        <v>2791</v>
      </c>
      <c r="I43" s="6"/>
    </row>
    <row r="44" s="1" customFormat="1" ht="14" customHeight="1" spans="1:9">
      <c r="A44" s="8" t="s">
        <v>972</v>
      </c>
      <c r="B44" s="8" t="s">
        <v>3007</v>
      </c>
      <c r="C44" s="6" t="s">
        <v>2709</v>
      </c>
      <c r="D44" s="6" t="s">
        <v>2710</v>
      </c>
      <c r="E44" s="6" t="s">
        <v>2711</v>
      </c>
      <c r="F44" s="6" t="s">
        <v>2712</v>
      </c>
      <c r="G44" s="6" t="s">
        <v>2713</v>
      </c>
      <c r="H44" s="6" t="s">
        <v>2795</v>
      </c>
      <c r="I44" s="6"/>
    </row>
    <row r="45" s="1" customFormat="1" spans="1:9">
      <c r="A45" s="5" t="s">
        <v>974</v>
      </c>
      <c r="B45" s="5" t="s">
        <v>3008</v>
      </c>
      <c r="C45" s="6" t="s">
        <v>2709</v>
      </c>
      <c r="D45" s="6" t="s">
        <v>2710</v>
      </c>
      <c r="E45" s="6" t="s">
        <v>2711</v>
      </c>
      <c r="F45" s="6" t="s">
        <v>2712</v>
      </c>
      <c r="G45" s="6" t="s">
        <v>2713</v>
      </c>
      <c r="H45" s="6" t="s">
        <v>2795</v>
      </c>
      <c r="I45" s="6"/>
    </row>
    <row r="46" s="1" customFormat="1" spans="1:9">
      <c r="A46" s="5" t="s">
        <v>978</v>
      </c>
      <c r="B46" s="5" t="s">
        <v>3009</v>
      </c>
      <c r="C46" s="6" t="s">
        <v>2859</v>
      </c>
      <c r="D46" s="6" t="s">
        <v>2860</v>
      </c>
      <c r="E46" s="6" t="s">
        <v>2878</v>
      </c>
      <c r="F46" s="6" t="s">
        <v>3010</v>
      </c>
      <c r="G46" s="6" t="s">
        <v>3011</v>
      </c>
      <c r="H46" s="6" t="s">
        <v>3012</v>
      </c>
      <c r="I46" s="6"/>
    </row>
    <row r="47" s="1" customFormat="1" spans="1:9">
      <c r="A47" s="5" t="s">
        <v>980</v>
      </c>
      <c r="B47" s="5" t="s">
        <v>3013</v>
      </c>
      <c r="C47" s="6" t="s">
        <v>2859</v>
      </c>
      <c r="D47" s="6" t="s">
        <v>2860</v>
      </c>
      <c r="E47" s="6" t="s">
        <v>2878</v>
      </c>
      <c r="F47" s="6" t="s">
        <v>3010</v>
      </c>
      <c r="G47" s="6" t="s">
        <v>3011</v>
      </c>
      <c r="H47" s="6" t="s">
        <v>3012</v>
      </c>
      <c r="I47" s="6"/>
    </row>
    <row r="48" s="1" customFormat="1" ht="13" customHeight="1" spans="1:9">
      <c r="A48" s="8" t="s">
        <v>982</v>
      </c>
      <c r="B48" s="8" t="s">
        <v>3014</v>
      </c>
      <c r="C48" s="6" t="s">
        <v>2859</v>
      </c>
      <c r="D48" s="6" t="s">
        <v>2860</v>
      </c>
      <c r="E48" s="6" t="s">
        <v>2878</v>
      </c>
      <c r="F48" s="6" t="s">
        <v>2879</v>
      </c>
      <c r="G48" s="6" t="s">
        <v>2880</v>
      </c>
      <c r="H48" s="6" t="s">
        <v>3015</v>
      </c>
      <c r="I48" s="6"/>
    </row>
    <row r="49" s="1" customFormat="1" spans="1:9">
      <c r="A49" s="5" t="s">
        <v>986</v>
      </c>
      <c r="B49" s="5" t="s">
        <v>3016</v>
      </c>
      <c r="C49" s="6" t="s">
        <v>2709</v>
      </c>
      <c r="D49" s="6" t="s">
        <v>2710</v>
      </c>
      <c r="E49" s="6" t="s">
        <v>2711</v>
      </c>
      <c r="F49" s="6" t="s">
        <v>2753</v>
      </c>
      <c r="G49" s="6" t="s">
        <v>2745</v>
      </c>
      <c r="H49" s="6" t="s">
        <v>2798</v>
      </c>
      <c r="I49" s="6"/>
    </row>
    <row r="50" s="1" customFormat="1" spans="1:9">
      <c r="A50" s="5" t="s">
        <v>984</v>
      </c>
      <c r="B50" s="5" t="s">
        <v>3017</v>
      </c>
      <c r="C50" s="6" t="s">
        <v>2709</v>
      </c>
      <c r="D50" s="6" t="s">
        <v>2710</v>
      </c>
      <c r="E50" s="6" t="s">
        <v>2711</v>
      </c>
      <c r="F50" s="6" t="s">
        <v>2753</v>
      </c>
      <c r="G50" s="6" t="s">
        <v>2745</v>
      </c>
      <c r="H50" s="6" t="s">
        <v>2798</v>
      </c>
      <c r="I50" s="6"/>
    </row>
    <row r="51" s="1" customFormat="1" spans="1:9">
      <c r="A51" s="5" t="s">
        <v>988</v>
      </c>
      <c r="B51" s="5" t="s">
        <v>2803</v>
      </c>
      <c r="C51" s="6" t="s">
        <v>2709</v>
      </c>
      <c r="D51" s="6" t="s">
        <v>2710</v>
      </c>
      <c r="E51" s="6" t="s">
        <v>2711</v>
      </c>
      <c r="F51" s="6" t="s">
        <v>2753</v>
      </c>
      <c r="G51" s="6" t="s">
        <v>2745</v>
      </c>
      <c r="H51" s="6" t="s">
        <v>2798</v>
      </c>
      <c r="I51" s="6"/>
    </row>
    <row r="52" s="1" customFormat="1" spans="1:9">
      <c r="A52" s="5" t="s">
        <v>990</v>
      </c>
      <c r="B52" s="5" t="s">
        <v>3018</v>
      </c>
      <c r="C52" s="6" t="s">
        <v>2859</v>
      </c>
      <c r="D52" s="6" t="s">
        <v>2860</v>
      </c>
      <c r="E52" s="6" t="s">
        <v>2878</v>
      </c>
      <c r="F52" s="6" t="s">
        <v>2879</v>
      </c>
      <c r="G52" s="6" t="s">
        <v>2975</v>
      </c>
      <c r="H52" s="6" t="s">
        <v>3019</v>
      </c>
      <c r="I52" s="6"/>
    </row>
    <row r="53" s="1" customFormat="1" spans="1:9">
      <c r="A53" s="5" t="s">
        <v>992</v>
      </c>
      <c r="B53" s="5" t="s">
        <v>3020</v>
      </c>
      <c r="C53" s="6" t="s">
        <v>2709</v>
      </c>
      <c r="D53" s="6" t="s">
        <v>2710</v>
      </c>
      <c r="E53" s="6" t="s">
        <v>2711</v>
      </c>
      <c r="F53" s="6" t="s">
        <v>2712</v>
      </c>
      <c r="G53" s="6" t="s">
        <v>2713</v>
      </c>
      <c r="H53" s="6" t="s">
        <v>3021</v>
      </c>
      <c r="I53" s="6"/>
    </row>
    <row r="54" s="1" customFormat="1" spans="1:9">
      <c r="A54" s="5" t="s">
        <v>994</v>
      </c>
      <c r="B54" s="5" t="s">
        <v>3022</v>
      </c>
      <c r="C54" s="6" t="s">
        <v>2859</v>
      </c>
      <c r="D54" s="6" t="s">
        <v>2860</v>
      </c>
      <c r="E54" s="6" t="s">
        <v>2878</v>
      </c>
      <c r="F54" s="6" t="s">
        <v>3010</v>
      </c>
      <c r="G54" s="6" t="s">
        <v>3011</v>
      </c>
      <c r="H54" s="6" t="s">
        <v>3023</v>
      </c>
      <c r="I54" s="6"/>
    </row>
    <row r="55" s="1" customFormat="1" spans="1:9">
      <c r="A55" s="5" t="s">
        <v>996</v>
      </c>
      <c r="B55" s="5" t="s">
        <v>3024</v>
      </c>
      <c r="C55" s="6" t="s">
        <v>2859</v>
      </c>
      <c r="D55" s="6" t="s">
        <v>2860</v>
      </c>
      <c r="E55" s="6" t="s">
        <v>2878</v>
      </c>
      <c r="F55" s="6" t="s">
        <v>3010</v>
      </c>
      <c r="G55" s="6" t="s">
        <v>3011</v>
      </c>
      <c r="H55" s="6" t="s">
        <v>3023</v>
      </c>
      <c r="I55" s="6"/>
    </row>
    <row r="56" s="1" customFormat="1" spans="1:9">
      <c r="A56" s="5" t="s">
        <v>998</v>
      </c>
      <c r="B56" s="5" t="s">
        <v>3025</v>
      </c>
      <c r="C56" s="6" t="s">
        <v>2709</v>
      </c>
      <c r="D56" s="6" t="s">
        <v>2710</v>
      </c>
      <c r="E56" s="6" t="s">
        <v>2711</v>
      </c>
      <c r="F56" s="6" t="s">
        <v>2712</v>
      </c>
      <c r="G56" s="6" t="s">
        <v>3026</v>
      </c>
      <c r="H56" s="6" t="s">
        <v>3027</v>
      </c>
      <c r="I56" s="6"/>
    </row>
    <row r="57" s="1" customFormat="1" spans="1:9">
      <c r="A57" s="5" t="s">
        <v>1000</v>
      </c>
      <c r="B57" s="5" t="s">
        <v>3028</v>
      </c>
      <c r="C57" s="6" t="s">
        <v>2859</v>
      </c>
      <c r="D57" s="6" t="s">
        <v>2860</v>
      </c>
      <c r="E57" s="6" t="s">
        <v>2878</v>
      </c>
      <c r="F57" s="6" t="s">
        <v>2879</v>
      </c>
      <c r="G57" s="6" t="s">
        <v>2975</v>
      </c>
      <c r="H57" s="6" t="s">
        <v>3029</v>
      </c>
      <c r="I57" s="6"/>
    </row>
    <row r="58" s="1" customFormat="1" spans="1:9">
      <c r="A58" s="5" t="s">
        <v>1002</v>
      </c>
      <c r="B58" s="5" t="s">
        <v>3030</v>
      </c>
      <c r="C58" s="6" t="s">
        <v>2709</v>
      </c>
      <c r="D58" s="6" t="s">
        <v>2710</v>
      </c>
      <c r="E58" s="6" t="s">
        <v>2711</v>
      </c>
      <c r="F58" s="6" t="s">
        <v>3031</v>
      </c>
      <c r="G58" s="6" t="s">
        <v>3032</v>
      </c>
      <c r="H58" s="6" t="s">
        <v>3033</v>
      </c>
      <c r="I58" s="6"/>
    </row>
    <row r="59" s="1" customFormat="1" spans="1:9">
      <c r="A59" s="5" t="s">
        <v>1004</v>
      </c>
      <c r="B59" s="5" t="s">
        <v>3034</v>
      </c>
      <c r="C59" s="6" t="s">
        <v>2859</v>
      </c>
      <c r="D59" s="6" t="s">
        <v>2860</v>
      </c>
      <c r="E59" s="6" t="s">
        <v>2878</v>
      </c>
      <c r="F59" s="6" t="s">
        <v>2879</v>
      </c>
      <c r="G59" s="6" t="s">
        <v>2880</v>
      </c>
      <c r="H59" s="6" t="s">
        <v>2881</v>
      </c>
      <c r="I59" s="6"/>
    </row>
    <row r="60" s="1" customFormat="1" spans="1:9">
      <c r="A60" s="5" t="s">
        <v>1006</v>
      </c>
      <c r="B60" s="5" t="s">
        <v>3035</v>
      </c>
      <c r="C60" s="6" t="s">
        <v>2709</v>
      </c>
      <c r="D60" s="6" t="s">
        <v>2710</v>
      </c>
      <c r="E60" s="6" t="s">
        <v>2711</v>
      </c>
      <c r="F60" s="6" t="s">
        <v>2716</v>
      </c>
      <c r="G60" s="6" t="s">
        <v>2717</v>
      </c>
      <c r="H60" s="6" t="s">
        <v>2820</v>
      </c>
      <c r="I60" s="6"/>
    </row>
    <row r="61" s="1" customFormat="1" spans="1:9">
      <c r="A61" s="5" t="s">
        <v>1008</v>
      </c>
      <c r="B61" s="5" t="s">
        <v>3036</v>
      </c>
      <c r="C61" s="6" t="s">
        <v>2859</v>
      </c>
      <c r="D61" s="6" t="s">
        <v>2860</v>
      </c>
      <c r="E61" s="6" t="s">
        <v>2878</v>
      </c>
      <c r="F61" s="6" t="s">
        <v>3010</v>
      </c>
      <c r="G61" s="6" t="s">
        <v>3037</v>
      </c>
      <c r="H61" s="6" t="s">
        <v>3038</v>
      </c>
      <c r="I61" s="6"/>
    </row>
    <row r="62" s="1" customFormat="1" spans="1:9">
      <c r="A62" s="5" t="s">
        <v>954</v>
      </c>
      <c r="B62" s="5" t="s">
        <v>3039</v>
      </c>
      <c r="C62" s="6" t="s">
        <v>2709</v>
      </c>
      <c r="D62" s="6" t="s">
        <v>2710</v>
      </c>
      <c r="E62" s="6" t="s">
        <v>2711</v>
      </c>
      <c r="F62" s="6" t="s">
        <v>2757</v>
      </c>
      <c r="G62" s="6" t="s">
        <v>2829</v>
      </c>
      <c r="H62" s="6" t="s">
        <v>2830</v>
      </c>
      <c r="I62" s="6"/>
    </row>
    <row r="63" s="1" customFormat="1" spans="1:9">
      <c r="A63" s="5" t="s">
        <v>1010</v>
      </c>
      <c r="B63" s="5" t="s">
        <v>3040</v>
      </c>
      <c r="C63" s="6" t="s">
        <v>2909</v>
      </c>
      <c r="D63" s="6" t="s">
        <v>3041</v>
      </c>
      <c r="E63" s="6" t="s">
        <v>3042</v>
      </c>
      <c r="F63" s="6" t="s">
        <v>3043</v>
      </c>
      <c r="G63" s="6" t="s">
        <v>3044</v>
      </c>
      <c r="H63" s="6" t="s">
        <v>3045</v>
      </c>
      <c r="I63" s="6"/>
    </row>
    <row r="64" s="1" customFormat="1" spans="1:9">
      <c r="A64" s="5" t="s">
        <v>1012</v>
      </c>
      <c r="B64" s="5" t="s">
        <v>3046</v>
      </c>
      <c r="C64" s="6" t="s">
        <v>2909</v>
      </c>
      <c r="D64" s="6" t="s">
        <v>3041</v>
      </c>
      <c r="E64" s="6" t="s">
        <v>3042</v>
      </c>
      <c r="F64" s="6" t="s">
        <v>3043</v>
      </c>
      <c r="G64" s="6" t="s">
        <v>3044</v>
      </c>
      <c r="H64" s="6" t="s">
        <v>3045</v>
      </c>
      <c r="I64" s="6"/>
    </row>
    <row r="65" s="1" customFormat="1" spans="1:9">
      <c r="A65" s="5" t="s">
        <v>1014</v>
      </c>
      <c r="B65" s="5" t="s">
        <v>3047</v>
      </c>
      <c r="C65" s="6" t="s">
        <v>2859</v>
      </c>
      <c r="D65" s="6" t="s">
        <v>2860</v>
      </c>
      <c r="E65" s="6" t="s">
        <v>2878</v>
      </c>
      <c r="F65" s="6" t="s">
        <v>3010</v>
      </c>
      <c r="G65" s="6" t="s">
        <v>3011</v>
      </c>
      <c r="H65" s="6" t="s">
        <v>3048</v>
      </c>
      <c r="I65" s="6"/>
    </row>
    <row r="66" s="1" customFormat="1" spans="1:9">
      <c r="A66" s="5" t="s">
        <v>1021</v>
      </c>
      <c r="B66" s="5" t="s">
        <v>3049</v>
      </c>
      <c r="C66" s="6" t="s">
        <v>2709</v>
      </c>
      <c r="D66" s="6" t="s">
        <v>2710</v>
      </c>
      <c r="E66" s="6" t="s">
        <v>2711</v>
      </c>
      <c r="F66" s="6" t="s">
        <v>2836</v>
      </c>
      <c r="G66" s="6" t="s">
        <v>2837</v>
      </c>
      <c r="H66" s="6" t="s">
        <v>2838</v>
      </c>
      <c r="I66" s="6"/>
    </row>
    <row r="67" s="1" customFormat="1" spans="1:9">
      <c r="A67" s="5" t="s">
        <v>1016</v>
      </c>
      <c r="B67" s="5" t="s">
        <v>3050</v>
      </c>
      <c r="C67" s="6" t="s">
        <v>2709</v>
      </c>
      <c r="D67" s="6" t="s">
        <v>2710</v>
      </c>
      <c r="E67" s="6" t="s">
        <v>2711</v>
      </c>
      <c r="F67" s="6" t="s">
        <v>2836</v>
      </c>
      <c r="G67" s="6" t="s">
        <v>2837</v>
      </c>
      <c r="H67" s="6" t="s">
        <v>2838</v>
      </c>
      <c r="I67" s="6"/>
    </row>
    <row r="68" s="1" customFormat="1" spans="1:9">
      <c r="A68" s="9" t="s">
        <v>1025</v>
      </c>
      <c r="B68" s="9" t="s">
        <v>3051</v>
      </c>
      <c r="C68" s="6" t="s">
        <v>2709</v>
      </c>
      <c r="D68" s="6" t="s">
        <v>2710</v>
      </c>
      <c r="E68" s="6" t="s">
        <v>2711</v>
      </c>
      <c r="F68" s="6" t="s">
        <v>2836</v>
      </c>
      <c r="G68" s="6" t="s">
        <v>2837</v>
      </c>
      <c r="H68" s="6" t="s">
        <v>2838</v>
      </c>
      <c r="I68" s="6"/>
    </row>
    <row r="69" s="1" customFormat="1" spans="1:9">
      <c r="A69" s="5" t="s">
        <v>1017</v>
      </c>
      <c r="B69" s="5" t="s">
        <v>3052</v>
      </c>
      <c r="C69" s="6" t="s">
        <v>2709</v>
      </c>
      <c r="D69" s="6" t="s">
        <v>2710</v>
      </c>
      <c r="E69" s="6" t="s">
        <v>2711</v>
      </c>
      <c r="F69" s="6" t="s">
        <v>2836</v>
      </c>
      <c r="G69" s="6" t="s">
        <v>2837</v>
      </c>
      <c r="H69" s="6" t="s">
        <v>2838</v>
      </c>
      <c r="I69" s="6"/>
    </row>
    <row r="70" s="1" customFormat="1" spans="1:9">
      <c r="A70" s="5" t="s">
        <v>1023</v>
      </c>
      <c r="B70" s="5" t="s">
        <v>3053</v>
      </c>
      <c r="C70" s="6" t="s">
        <v>2709</v>
      </c>
      <c r="D70" s="6" t="s">
        <v>2710</v>
      </c>
      <c r="E70" s="6" t="s">
        <v>2711</v>
      </c>
      <c r="F70" s="6" t="s">
        <v>2836</v>
      </c>
      <c r="G70" s="6" t="s">
        <v>2837</v>
      </c>
      <c r="H70" s="6" t="s">
        <v>2838</v>
      </c>
      <c r="I70" s="6"/>
    </row>
    <row r="71" s="1" customFormat="1" spans="1:9">
      <c r="A71" s="5" t="s">
        <v>1019</v>
      </c>
      <c r="B71" s="5" t="s">
        <v>3054</v>
      </c>
      <c r="C71" s="6" t="s">
        <v>2709</v>
      </c>
      <c r="D71" s="6" t="s">
        <v>2710</v>
      </c>
      <c r="E71" s="6" t="s">
        <v>2711</v>
      </c>
      <c r="F71" s="6" t="s">
        <v>2836</v>
      </c>
      <c r="G71" s="6" t="s">
        <v>2837</v>
      </c>
      <c r="H71" s="6" t="s">
        <v>2838</v>
      </c>
      <c r="I71" s="6"/>
    </row>
    <row r="72" s="1" customFormat="1" ht="19" customHeight="1" spans="1:9">
      <c r="A72" s="8" t="s">
        <v>976</v>
      </c>
      <c r="B72" s="8" t="s">
        <v>3055</v>
      </c>
      <c r="C72" s="6" t="s">
        <v>2709</v>
      </c>
      <c r="D72" s="6" t="s">
        <v>2710</v>
      </c>
      <c r="E72" s="6" t="s">
        <v>2711</v>
      </c>
      <c r="F72" s="6" t="s">
        <v>2712</v>
      </c>
      <c r="G72" s="6" t="s">
        <v>3056</v>
      </c>
      <c r="H72" s="6" t="s">
        <v>3057</v>
      </c>
      <c r="I72" s="6"/>
    </row>
    <row r="73" s="1" customFormat="1" spans="1:9">
      <c r="A73" s="5" t="s">
        <v>1027</v>
      </c>
      <c r="B73" s="5" t="s">
        <v>3058</v>
      </c>
      <c r="C73" s="6" t="s">
        <v>2709</v>
      </c>
      <c r="D73" s="6" t="s">
        <v>2710</v>
      </c>
      <c r="E73" s="6" t="s">
        <v>2711</v>
      </c>
      <c r="F73" s="6" t="s">
        <v>3059</v>
      </c>
      <c r="G73" s="6" t="s">
        <v>3060</v>
      </c>
      <c r="H73" s="6" t="s">
        <v>3061</v>
      </c>
      <c r="I73" s="6"/>
    </row>
    <row r="74" s="1" customFormat="1" spans="1:9">
      <c r="A74" s="5" t="s">
        <v>1029</v>
      </c>
      <c r="B74" s="5" t="s">
        <v>3062</v>
      </c>
      <c r="C74" s="6" t="s">
        <v>2709</v>
      </c>
      <c r="D74" s="6" t="s">
        <v>2710</v>
      </c>
      <c r="E74" s="6" t="s">
        <v>2711</v>
      </c>
      <c r="F74" s="6" t="s">
        <v>2716</v>
      </c>
      <c r="G74" s="6" t="s">
        <v>2717</v>
      </c>
      <c r="H74" s="6" t="s">
        <v>3063</v>
      </c>
      <c r="I74" s="6"/>
    </row>
    <row r="75" s="1" customFormat="1" spans="1:9">
      <c r="A75" s="5" t="s">
        <v>1031</v>
      </c>
      <c r="B75" s="5" t="s">
        <v>3064</v>
      </c>
      <c r="C75" s="6" t="s">
        <v>2709</v>
      </c>
      <c r="D75" s="6" t="s">
        <v>2710</v>
      </c>
      <c r="E75" s="6" t="s">
        <v>2711</v>
      </c>
      <c r="F75" s="6" t="s">
        <v>2753</v>
      </c>
      <c r="G75" s="6" t="s">
        <v>3065</v>
      </c>
      <c r="H75" s="6" t="s">
        <v>3066</v>
      </c>
      <c r="I75" s="6"/>
    </row>
    <row r="76" s="1" customFormat="1" spans="1:9">
      <c r="A76" s="5" t="s">
        <v>1033</v>
      </c>
      <c r="B76" s="5" t="s">
        <v>3067</v>
      </c>
      <c r="C76" s="6" t="s">
        <v>2709</v>
      </c>
      <c r="D76" s="6" t="s">
        <v>2710</v>
      </c>
      <c r="E76" s="6" t="s">
        <v>2711</v>
      </c>
      <c r="F76" s="6" t="s">
        <v>2753</v>
      </c>
      <c r="G76" s="6" t="s">
        <v>3065</v>
      </c>
      <c r="H76" s="6" t="s">
        <v>3066</v>
      </c>
      <c r="I76" s="6"/>
    </row>
    <row r="77" s="1" customFormat="1" spans="1:9">
      <c r="A77" s="5" t="s">
        <v>1035</v>
      </c>
      <c r="B77" s="5" t="s">
        <v>3068</v>
      </c>
      <c r="C77" s="6" t="s">
        <v>2859</v>
      </c>
      <c r="D77" s="6" t="s">
        <v>2860</v>
      </c>
      <c r="E77" s="6" t="s">
        <v>2878</v>
      </c>
      <c r="F77" s="6" t="s">
        <v>2879</v>
      </c>
      <c r="G77" s="6" t="s">
        <v>2975</v>
      </c>
      <c r="H77" s="6" t="s">
        <v>3069</v>
      </c>
      <c r="I77" s="6"/>
    </row>
    <row r="78" s="1" customFormat="1" spans="1:9">
      <c r="A78" s="5" t="s">
        <v>1037</v>
      </c>
      <c r="B78" s="5" t="s">
        <v>3070</v>
      </c>
      <c r="C78" s="6" t="s">
        <v>2859</v>
      </c>
      <c r="D78" s="6" t="s">
        <v>2860</v>
      </c>
      <c r="E78" s="6" t="s">
        <v>2878</v>
      </c>
      <c r="F78" s="6" t="s">
        <v>2879</v>
      </c>
      <c r="G78" s="6" t="s">
        <v>2975</v>
      </c>
      <c r="H78" s="6" t="s">
        <v>3069</v>
      </c>
      <c r="I78" s="6"/>
    </row>
    <row r="79" s="1" customFormat="1" spans="1:9">
      <c r="A79" s="5" t="s">
        <v>1039</v>
      </c>
      <c r="B79" s="5" t="s">
        <v>3071</v>
      </c>
      <c r="C79" s="6" t="s">
        <v>2859</v>
      </c>
      <c r="D79" s="6" t="s">
        <v>2860</v>
      </c>
      <c r="E79" s="6" t="s">
        <v>2878</v>
      </c>
      <c r="F79" s="6" t="s">
        <v>2879</v>
      </c>
      <c r="G79" s="6" t="s">
        <v>2975</v>
      </c>
      <c r="H79" s="6" t="s">
        <v>3069</v>
      </c>
      <c r="I79" s="6"/>
    </row>
    <row r="80" s="1" customFormat="1" spans="1:9">
      <c r="A80" s="5" t="s">
        <v>1041</v>
      </c>
      <c r="B80" s="5" t="s">
        <v>3072</v>
      </c>
      <c r="C80" s="6" t="s">
        <v>2859</v>
      </c>
      <c r="D80" s="6" t="s">
        <v>2860</v>
      </c>
      <c r="E80" s="6" t="s">
        <v>2878</v>
      </c>
      <c r="F80" s="6" t="s">
        <v>2879</v>
      </c>
      <c r="G80" s="6" t="s">
        <v>2975</v>
      </c>
      <c r="H80" s="6" t="s">
        <v>3069</v>
      </c>
      <c r="I80" s="6"/>
    </row>
    <row r="81" s="1" customFormat="1" spans="1:9">
      <c r="A81" s="5" t="s">
        <v>1043</v>
      </c>
      <c r="B81" s="5" t="s">
        <v>3073</v>
      </c>
      <c r="C81" s="6" t="s">
        <v>2859</v>
      </c>
      <c r="D81" s="6" t="s">
        <v>2860</v>
      </c>
      <c r="E81" s="6" t="s">
        <v>2878</v>
      </c>
      <c r="F81" s="6" t="s">
        <v>2879</v>
      </c>
      <c r="G81" s="6" t="s">
        <v>2975</v>
      </c>
      <c r="H81" s="6" t="s">
        <v>3069</v>
      </c>
      <c r="I81" s="6"/>
    </row>
    <row r="82" s="1" customFormat="1" spans="1:9">
      <c r="A82" s="5" t="s">
        <v>1045</v>
      </c>
      <c r="B82" s="5" t="s">
        <v>3074</v>
      </c>
      <c r="C82" s="6" t="s">
        <v>2709</v>
      </c>
      <c r="D82" s="6" t="s">
        <v>2710</v>
      </c>
      <c r="E82" s="6" t="s">
        <v>2711</v>
      </c>
      <c r="F82" s="6" t="s">
        <v>2712</v>
      </c>
      <c r="G82" s="6" t="s">
        <v>2805</v>
      </c>
      <c r="H82" s="6" t="s">
        <v>2857</v>
      </c>
      <c r="I82" s="6"/>
    </row>
    <row r="83" s="1" customFormat="1" spans="1:9">
      <c r="A83" s="5" t="s">
        <v>1047</v>
      </c>
      <c r="B83" s="5" t="s">
        <v>3075</v>
      </c>
      <c r="C83" s="6" t="s">
        <v>2709</v>
      </c>
      <c r="D83" s="6" t="s">
        <v>2710</v>
      </c>
      <c r="E83" s="6" t="s">
        <v>2711</v>
      </c>
      <c r="F83" s="6" t="s">
        <v>2712</v>
      </c>
      <c r="G83" s="6" t="s">
        <v>2805</v>
      </c>
      <c r="H83" s="6" t="s">
        <v>2857</v>
      </c>
      <c r="I83" s="6"/>
    </row>
    <row r="84" s="1" customFormat="1" spans="1:9">
      <c r="A84" s="5" t="s">
        <v>1049</v>
      </c>
      <c r="B84" s="5" t="s">
        <v>3076</v>
      </c>
      <c r="C84" s="6" t="s">
        <v>2909</v>
      </c>
      <c r="D84" s="6" t="s">
        <v>3041</v>
      </c>
      <c r="E84" s="6" t="s">
        <v>3042</v>
      </c>
      <c r="F84" s="6" t="s">
        <v>3043</v>
      </c>
      <c r="G84" s="6" t="s">
        <v>3044</v>
      </c>
      <c r="H84" s="6" t="s">
        <v>3077</v>
      </c>
      <c r="I84" s="6"/>
    </row>
    <row r="85" s="1" customFormat="1" spans="1:9">
      <c r="A85" s="5" t="s">
        <v>1051</v>
      </c>
      <c r="B85" s="5" t="s">
        <v>3078</v>
      </c>
      <c r="C85" s="6" t="s">
        <v>2859</v>
      </c>
      <c r="D85" s="6" t="s">
        <v>2860</v>
      </c>
      <c r="E85" s="6" t="s">
        <v>2878</v>
      </c>
      <c r="F85" s="6" t="s">
        <v>3010</v>
      </c>
      <c r="G85" s="6" t="s">
        <v>3011</v>
      </c>
      <c r="H85" s="6" t="s">
        <v>3079</v>
      </c>
      <c r="I85" s="6"/>
    </row>
    <row r="86" s="1" customFormat="1" spans="1:9">
      <c r="A86" s="5" t="s">
        <v>1053</v>
      </c>
      <c r="B86" s="5" t="s">
        <v>3080</v>
      </c>
      <c r="C86" s="6" t="s">
        <v>2859</v>
      </c>
      <c r="D86" s="6" t="s">
        <v>2860</v>
      </c>
      <c r="E86" s="6" t="s">
        <v>2878</v>
      </c>
      <c r="F86" s="6" t="s">
        <v>2879</v>
      </c>
      <c r="G86" s="6" t="s">
        <v>2975</v>
      </c>
      <c r="H86" s="6" t="s">
        <v>3081</v>
      </c>
      <c r="I86" s="6"/>
    </row>
    <row r="87" s="1" customFormat="1" spans="1:9">
      <c r="A87" s="5" t="s">
        <v>1055</v>
      </c>
      <c r="B87" s="5" t="s">
        <v>3082</v>
      </c>
      <c r="C87" s="6" t="s">
        <v>2859</v>
      </c>
      <c r="D87" s="6" t="s">
        <v>2860</v>
      </c>
      <c r="E87" s="6" t="s">
        <v>2878</v>
      </c>
      <c r="F87" s="6" t="s">
        <v>2879</v>
      </c>
      <c r="G87" s="6" t="s">
        <v>2975</v>
      </c>
      <c r="H87" s="6" t="s">
        <v>3081</v>
      </c>
      <c r="I87" s="6"/>
    </row>
    <row r="88" s="1" customFormat="1" spans="1:9">
      <c r="A88" s="5" t="s">
        <v>1073</v>
      </c>
      <c r="B88" s="5" t="s">
        <v>3083</v>
      </c>
      <c r="C88" s="6" t="s">
        <v>2859</v>
      </c>
      <c r="D88" s="6" t="s">
        <v>2860</v>
      </c>
      <c r="E88" s="6" t="s">
        <v>2878</v>
      </c>
      <c r="F88" s="6" t="s">
        <v>2879</v>
      </c>
      <c r="G88" s="6" t="s">
        <v>2975</v>
      </c>
      <c r="H88" s="6" t="s">
        <v>3081</v>
      </c>
      <c r="I88" s="6"/>
    </row>
    <row r="89" s="1" customFormat="1" spans="1:9">
      <c r="A89" s="5" t="s">
        <v>1059</v>
      </c>
      <c r="B89" s="5" t="s">
        <v>3084</v>
      </c>
      <c r="C89" s="6" t="s">
        <v>2859</v>
      </c>
      <c r="D89" s="6" t="s">
        <v>2860</v>
      </c>
      <c r="E89" s="6" t="s">
        <v>2878</v>
      </c>
      <c r="F89" s="6" t="s">
        <v>2879</v>
      </c>
      <c r="G89" s="6" t="s">
        <v>2975</v>
      </c>
      <c r="H89" s="6" t="s">
        <v>3081</v>
      </c>
      <c r="I89" s="6"/>
    </row>
    <row r="90" s="1" customFormat="1" spans="1:9">
      <c r="A90" s="5" t="s">
        <v>1061</v>
      </c>
      <c r="B90" s="5" t="s">
        <v>3085</v>
      </c>
      <c r="C90" s="6" t="s">
        <v>2859</v>
      </c>
      <c r="D90" s="6" t="s">
        <v>2860</v>
      </c>
      <c r="E90" s="6" t="s">
        <v>2878</v>
      </c>
      <c r="F90" s="6" t="s">
        <v>2879</v>
      </c>
      <c r="G90" s="6" t="s">
        <v>2975</v>
      </c>
      <c r="H90" s="6" t="s">
        <v>3081</v>
      </c>
      <c r="I90" s="6"/>
    </row>
    <row r="91" s="1" customFormat="1" spans="1:9">
      <c r="A91" s="5" t="s">
        <v>1063</v>
      </c>
      <c r="B91" s="5" t="s">
        <v>3086</v>
      </c>
      <c r="C91" s="6" t="s">
        <v>2859</v>
      </c>
      <c r="D91" s="6" t="s">
        <v>2860</v>
      </c>
      <c r="E91" s="6" t="s">
        <v>2878</v>
      </c>
      <c r="F91" s="6" t="s">
        <v>2879</v>
      </c>
      <c r="G91" s="6" t="s">
        <v>2975</v>
      </c>
      <c r="H91" s="6" t="s">
        <v>3081</v>
      </c>
      <c r="I91" s="6"/>
    </row>
    <row r="92" s="1" customFormat="1" spans="1:9">
      <c r="A92" s="5" t="s">
        <v>1065</v>
      </c>
      <c r="B92" s="5" t="s">
        <v>3087</v>
      </c>
      <c r="C92" s="6" t="s">
        <v>2859</v>
      </c>
      <c r="D92" s="6" t="s">
        <v>2860</v>
      </c>
      <c r="E92" s="6" t="s">
        <v>2878</v>
      </c>
      <c r="F92" s="6" t="s">
        <v>2879</v>
      </c>
      <c r="G92" s="6" t="s">
        <v>2975</v>
      </c>
      <c r="H92" s="6" t="s">
        <v>3081</v>
      </c>
      <c r="I92" s="6"/>
    </row>
    <row r="93" s="1" customFormat="1" spans="1:9">
      <c r="A93" s="5" t="s">
        <v>1075</v>
      </c>
      <c r="B93" s="5" t="s">
        <v>3088</v>
      </c>
      <c r="C93" s="6" t="s">
        <v>2859</v>
      </c>
      <c r="D93" s="6" t="s">
        <v>2860</v>
      </c>
      <c r="E93" s="6" t="s">
        <v>2878</v>
      </c>
      <c r="F93" s="6" t="s">
        <v>2879</v>
      </c>
      <c r="G93" s="6" t="s">
        <v>2975</v>
      </c>
      <c r="H93" s="6" t="s">
        <v>3089</v>
      </c>
      <c r="I93" s="6"/>
    </row>
    <row r="94" s="1" customFormat="1" spans="1:9">
      <c r="A94" s="5" t="s">
        <v>1071</v>
      </c>
      <c r="B94" s="5" t="s">
        <v>3090</v>
      </c>
      <c r="C94" s="6" t="s">
        <v>2859</v>
      </c>
      <c r="D94" s="6" t="s">
        <v>2860</v>
      </c>
      <c r="E94" s="6" t="s">
        <v>2878</v>
      </c>
      <c r="F94" s="6" t="s">
        <v>2879</v>
      </c>
      <c r="G94" s="6" t="s">
        <v>2975</v>
      </c>
      <c r="H94" s="6" t="s">
        <v>3081</v>
      </c>
      <c r="I94" s="6"/>
    </row>
    <row r="95" s="1" customFormat="1" spans="1:9">
      <c r="A95" s="5" t="s">
        <v>1067</v>
      </c>
      <c r="B95" s="5" t="s">
        <v>3091</v>
      </c>
      <c r="C95" s="6" t="s">
        <v>2859</v>
      </c>
      <c r="D95" s="6" t="s">
        <v>2860</v>
      </c>
      <c r="E95" s="6" t="s">
        <v>2878</v>
      </c>
      <c r="F95" s="6" t="s">
        <v>2879</v>
      </c>
      <c r="G95" s="6" t="s">
        <v>2975</v>
      </c>
      <c r="H95" s="6" t="s">
        <v>3081</v>
      </c>
      <c r="I95" s="6"/>
    </row>
    <row r="96" s="1" customFormat="1" spans="1:9">
      <c r="A96" s="5" t="s">
        <v>1057</v>
      </c>
      <c r="B96" s="5" t="s">
        <v>3092</v>
      </c>
      <c r="C96" s="6" t="s">
        <v>2859</v>
      </c>
      <c r="D96" s="6" t="s">
        <v>2860</v>
      </c>
      <c r="E96" s="6" t="s">
        <v>2878</v>
      </c>
      <c r="F96" s="6" t="s">
        <v>2879</v>
      </c>
      <c r="G96" s="6" t="s">
        <v>2975</v>
      </c>
      <c r="H96" s="6" t="s">
        <v>3081</v>
      </c>
      <c r="I96" s="6"/>
    </row>
    <row r="97" s="1" customFormat="1" spans="1:9">
      <c r="A97" s="5" t="s">
        <v>1069</v>
      </c>
      <c r="B97" s="5" t="s">
        <v>3093</v>
      </c>
      <c r="C97" s="6" t="s">
        <v>2859</v>
      </c>
      <c r="D97" s="6" t="s">
        <v>2860</v>
      </c>
      <c r="E97" s="6" t="s">
        <v>2878</v>
      </c>
      <c r="F97" s="6" t="s">
        <v>2879</v>
      </c>
      <c r="G97" s="6" t="s">
        <v>2975</v>
      </c>
      <c r="H97" s="6" t="s">
        <v>3081</v>
      </c>
      <c r="I97" s="6"/>
    </row>
    <row r="98" s="1" customFormat="1" spans="1:9">
      <c r="A98" s="5" t="s">
        <v>1077</v>
      </c>
      <c r="B98" s="5" t="s">
        <v>3094</v>
      </c>
      <c r="C98" s="6" t="s">
        <v>2709</v>
      </c>
      <c r="D98" s="6" t="s">
        <v>2710</v>
      </c>
      <c r="E98" s="6" t="s">
        <v>2711</v>
      </c>
      <c r="F98" s="6" t="s">
        <v>2716</v>
      </c>
      <c r="G98" s="6" t="s">
        <v>3095</v>
      </c>
      <c r="H98" s="6" t="s">
        <v>3096</v>
      </c>
      <c r="I98" s="6"/>
    </row>
    <row r="99" s="1" customFormat="1" spans="1:9">
      <c r="A99" s="5" t="s">
        <v>1079</v>
      </c>
      <c r="B99" s="5" t="s">
        <v>3097</v>
      </c>
      <c r="C99" s="6" t="s">
        <v>2709</v>
      </c>
      <c r="D99" s="6" t="s">
        <v>2710</v>
      </c>
      <c r="E99" s="6" t="s">
        <v>2711</v>
      </c>
      <c r="F99" s="6" t="s">
        <v>2716</v>
      </c>
      <c r="G99" s="6" t="s">
        <v>3095</v>
      </c>
      <c r="H99" s="6" t="s">
        <v>3096</v>
      </c>
      <c r="I99" s="6"/>
    </row>
    <row r="100" s="1" customFormat="1" spans="1:9">
      <c r="A100" s="5" t="s">
        <v>1081</v>
      </c>
      <c r="B100" s="5" t="s">
        <v>3098</v>
      </c>
      <c r="C100" s="6" t="s">
        <v>2709</v>
      </c>
      <c r="D100" s="6" t="s">
        <v>2710</v>
      </c>
      <c r="E100" s="6" t="s">
        <v>2711</v>
      </c>
      <c r="F100" s="6" t="s">
        <v>2716</v>
      </c>
      <c r="G100" s="6" t="s">
        <v>3095</v>
      </c>
      <c r="H100" s="6" t="s">
        <v>3096</v>
      </c>
      <c r="I100" s="6"/>
    </row>
    <row r="101" s="1" customFormat="1" spans="1:9">
      <c r="A101" s="5" t="s">
        <v>1083</v>
      </c>
      <c r="B101" s="5" t="s">
        <v>3099</v>
      </c>
      <c r="C101" s="6" t="s">
        <v>2709</v>
      </c>
      <c r="D101" s="6" t="s">
        <v>2710</v>
      </c>
      <c r="E101" s="6" t="s">
        <v>2711</v>
      </c>
      <c r="F101" s="6" t="s">
        <v>2716</v>
      </c>
      <c r="G101" s="6" t="s">
        <v>3095</v>
      </c>
      <c r="H101" s="6" t="s">
        <v>3096</v>
      </c>
      <c r="I101" s="6"/>
    </row>
    <row r="102" s="1" customFormat="1" spans="1:9">
      <c r="A102" s="5" t="s">
        <v>1085</v>
      </c>
      <c r="B102" s="5" t="s">
        <v>3100</v>
      </c>
      <c r="C102" s="6" t="s">
        <v>2709</v>
      </c>
      <c r="D102" s="6" t="s">
        <v>2710</v>
      </c>
      <c r="E102" s="6" t="s">
        <v>2711</v>
      </c>
      <c r="F102" s="6" t="s">
        <v>2716</v>
      </c>
      <c r="G102" s="6" t="s">
        <v>3095</v>
      </c>
      <c r="H102" s="6" t="s">
        <v>3096</v>
      </c>
      <c r="I102" s="6"/>
    </row>
    <row r="103" s="1" customFormat="1" spans="1:9">
      <c r="A103" s="5" t="s">
        <v>1087</v>
      </c>
      <c r="B103" s="5" t="s">
        <v>3101</v>
      </c>
      <c r="C103" s="6" t="s">
        <v>2859</v>
      </c>
      <c r="D103" s="6" t="s">
        <v>2860</v>
      </c>
      <c r="E103" s="6" t="s">
        <v>2878</v>
      </c>
      <c r="F103" s="6" t="s">
        <v>2879</v>
      </c>
      <c r="G103" s="6" t="s">
        <v>2880</v>
      </c>
      <c r="H103" s="6" t="s">
        <v>3102</v>
      </c>
      <c r="I103" s="6"/>
    </row>
    <row r="104" s="1" customFormat="1" spans="1:1">
      <c r="A104" s="10"/>
    </row>
    <row r="105" s="1" customFormat="1" spans="1:1">
      <c r="A105" s="10"/>
    </row>
    <row r="106" s="1" customFormat="1" spans="1:1">
      <c r="A106" s="10"/>
    </row>
    <row r="107" s="1" customFormat="1" spans="1:1">
      <c r="A107" s="10"/>
    </row>
    <row r="108" s="1" customFormat="1" spans="1:1">
      <c r="A108" s="10"/>
    </row>
    <row r="109" s="1" customFormat="1" spans="1:1">
      <c r="A109" s="10"/>
    </row>
    <row r="110" s="1" customFormat="1" spans="1:1">
      <c r="A110" s="10"/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1</vt:lpstr>
      <vt:lpstr>Table2</vt:lpstr>
      <vt:lpstr>Table3</vt:lpstr>
      <vt:lpstr>Table4</vt:lpstr>
      <vt:lpstr>Table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, Li lisse [Student]</dc:creator>
  <cp:lastModifiedBy>丽兹兹兹</cp:lastModifiedBy>
  <dcterms:created xsi:type="dcterms:W3CDTF">2024-08-02T06:58:00Z</dcterms:created>
  <dcterms:modified xsi:type="dcterms:W3CDTF">2025-06-18T11:25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54C99ABC074B6A80A6EB6982398A99_13</vt:lpwstr>
  </property>
  <property fmtid="{D5CDD505-2E9C-101B-9397-08002B2CF9AE}" pid="3" name="KSOProductBuildVer">
    <vt:lpwstr>2052-12.1.0.21541</vt:lpwstr>
  </property>
</Properties>
</file>